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lesUMD/Box Sync/Publications/2023/2_Labelling_PNAG_Binding Protein/Manuscript/Revisions/"/>
    </mc:Choice>
  </mc:AlternateContent>
  <xr:revisionPtr revIDLastSave="0" documentId="13_ncr:1_{D6D35CB0-8321-BD4E-A5A1-686BDDA33224}" xr6:coauthVersionLast="47" xr6:coauthVersionMax="47" xr10:uidLastSave="{00000000-0000-0000-0000-000000000000}"/>
  <bookViews>
    <workbookView xWindow="0" yWindow="500" windowWidth="40960" windowHeight="21100" activeTab="3" xr2:uid="{B42A86F6-CF67-8345-BF68-8EFEFC5952F5}"/>
  </bookViews>
  <sheets>
    <sheet name="Proteins" sheetId="1" r:id="rId1"/>
    <sheet name="Normalized to Pyr. Carboxylase" sheetId="2" r:id="rId2"/>
    <sheet name="Enrichment" sheetId="3" r:id="rId3"/>
    <sheet name="PNAG dependen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112" i="2" l="1"/>
  <c r="U3" i="2"/>
  <c r="V3" i="2"/>
  <c r="AA3" i="2" s="1"/>
  <c r="W3" i="2"/>
  <c r="Y3" i="2" s="1"/>
  <c r="U4" i="2"/>
  <c r="V4" i="2"/>
  <c r="W4" i="2"/>
  <c r="U5" i="2"/>
  <c r="V5" i="2"/>
  <c r="AA5" i="2" s="1"/>
  <c r="W5" i="2"/>
  <c r="Y5" i="2" s="1"/>
  <c r="U6" i="2"/>
  <c r="V6" i="2"/>
  <c r="AA6" i="2" s="1"/>
  <c r="W6" i="2"/>
  <c r="U7" i="2"/>
  <c r="V7" i="2"/>
  <c r="AA7" i="2" s="1"/>
  <c r="W7" i="2"/>
  <c r="U8" i="2"/>
  <c r="V8" i="2"/>
  <c r="AA8" i="2" s="1"/>
  <c r="W8" i="2"/>
  <c r="Y8" i="2" s="1"/>
  <c r="U9" i="2"/>
  <c r="V9" i="2"/>
  <c r="AA9" i="2" s="1"/>
  <c r="W9" i="2"/>
  <c r="U10" i="2"/>
  <c r="V10" i="2"/>
  <c r="W10" i="2"/>
  <c r="U11" i="2"/>
  <c r="V11" i="2"/>
  <c r="AA11" i="2" s="1"/>
  <c r="W11" i="2"/>
  <c r="Y11" i="2" s="1"/>
  <c r="U12" i="2"/>
  <c r="V12" i="2"/>
  <c r="AA12" i="2" s="1"/>
  <c r="W12" i="2"/>
  <c r="Y12" i="2" s="1"/>
  <c r="U13" i="2"/>
  <c r="V13" i="2"/>
  <c r="AA13" i="2" s="1"/>
  <c r="W13" i="2"/>
  <c r="Y13" i="2" s="1"/>
  <c r="U14" i="2"/>
  <c r="V14" i="2"/>
  <c r="AA14" i="2" s="1"/>
  <c r="W14" i="2"/>
  <c r="Y14" i="2" s="1"/>
  <c r="U15" i="2"/>
  <c r="V15" i="2"/>
  <c r="AA15" i="2" s="1"/>
  <c r="W15" i="2"/>
  <c r="U16" i="2"/>
  <c r="V16" i="2"/>
  <c r="AA16" i="2" s="1"/>
  <c r="W16" i="2"/>
  <c r="Y16" i="2" s="1"/>
  <c r="U17" i="2"/>
  <c r="V17" i="2"/>
  <c r="W17" i="2"/>
  <c r="U18" i="2"/>
  <c r="V18" i="2"/>
  <c r="W18" i="2"/>
  <c r="U19" i="2"/>
  <c r="V19" i="2"/>
  <c r="AA19" i="2" s="1"/>
  <c r="W19" i="2"/>
  <c r="Y19" i="2" s="1"/>
  <c r="U20" i="2"/>
  <c r="V20" i="2"/>
  <c r="W20" i="2"/>
  <c r="U21" i="2"/>
  <c r="V21" i="2"/>
  <c r="AA21" i="2" s="1"/>
  <c r="W21" i="2"/>
  <c r="Y21" i="2" s="1"/>
  <c r="U22" i="2"/>
  <c r="V22" i="2"/>
  <c r="AA22" i="2" s="1"/>
  <c r="W22" i="2"/>
  <c r="U23" i="2"/>
  <c r="V23" i="2"/>
  <c r="AA23" i="2" s="1"/>
  <c r="W23" i="2"/>
  <c r="U24" i="2"/>
  <c r="V24" i="2"/>
  <c r="AA24" i="2" s="1"/>
  <c r="W24" i="2"/>
  <c r="Y24" i="2" s="1"/>
  <c r="U25" i="2"/>
  <c r="V25" i="2"/>
  <c r="AA25" i="2" s="1"/>
  <c r="W25" i="2"/>
  <c r="U26" i="2"/>
  <c r="V26" i="2"/>
  <c r="W26" i="2"/>
  <c r="U27" i="2"/>
  <c r="V27" i="2"/>
  <c r="AA27" i="2" s="1"/>
  <c r="W27" i="2"/>
  <c r="Y27" i="2" s="1"/>
  <c r="U28" i="2"/>
  <c r="V28" i="2"/>
  <c r="AA28" i="2" s="1"/>
  <c r="W28" i="2"/>
  <c r="Y28" i="2" s="1"/>
  <c r="U29" i="2"/>
  <c r="V29" i="2"/>
  <c r="AA29" i="2" s="1"/>
  <c r="W29" i="2"/>
  <c r="Y29" i="2" s="1"/>
  <c r="U30" i="2"/>
  <c r="V30" i="2"/>
  <c r="AA30" i="2" s="1"/>
  <c r="W30" i="2"/>
  <c r="Y30" i="2" s="1"/>
  <c r="U31" i="2"/>
  <c r="V31" i="2"/>
  <c r="AA31" i="2" s="1"/>
  <c r="W31" i="2"/>
  <c r="U32" i="2"/>
  <c r="V32" i="2"/>
  <c r="AA32" i="2" s="1"/>
  <c r="W32" i="2"/>
  <c r="Y32" i="2" s="1"/>
  <c r="U33" i="2"/>
  <c r="V33" i="2"/>
  <c r="W33" i="2"/>
  <c r="U34" i="2"/>
  <c r="V34" i="2"/>
  <c r="W34" i="2"/>
  <c r="U35" i="2"/>
  <c r="V35" i="2"/>
  <c r="AA35" i="2" s="1"/>
  <c r="W35" i="2"/>
  <c r="Y35" i="2" s="1"/>
  <c r="U36" i="2"/>
  <c r="V36" i="2"/>
  <c r="W36" i="2"/>
  <c r="U37" i="2"/>
  <c r="V37" i="2"/>
  <c r="AA37" i="2" s="1"/>
  <c r="W37" i="2"/>
  <c r="Y37" i="2" s="1"/>
  <c r="U38" i="2"/>
  <c r="V38" i="2"/>
  <c r="AA38" i="2" s="1"/>
  <c r="W38" i="2"/>
  <c r="U39" i="2"/>
  <c r="V39" i="2"/>
  <c r="AA39" i="2" s="1"/>
  <c r="W39" i="2"/>
  <c r="U40" i="2"/>
  <c r="V40" i="2"/>
  <c r="AA40" i="2" s="1"/>
  <c r="W40" i="2"/>
  <c r="Y40" i="2" s="1"/>
  <c r="U41" i="2"/>
  <c r="V41" i="2"/>
  <c r="AA41" i="2" s="1"/>
  <c r="W41" i="2"/>
  <c r="U42" i="2"/>
  <c r="V42" i="2"/>
  <c r="W42" i="2"/>
  <c r="U43" i="2"/>
  <c r="V43" i="2"/>
  <c r="AA43" i="2" s="1"/>
  <c r="W43" i="2"/>
  <c r="Y43" i="2" s="1"/>
  <c r="U44" i="2"/>
  <c r="V44" i="2"/>
  <c r="AA44" i="2" s="1"/>
  <c r="W44" i="2"/>
  <c r="Y44" i="2" s="1"/>
  <c r="U45" i="2"/>
  <c r="V45" i="2"/>
  <c r="AA45" i="2" s="1"/>
  <c r="W45" i="2"/>
  <c r="Y45" i="2" s="1"/>
  <c r="U46" i="2"/>
  <c r="V46" i="2"/>
  <c r="AA46" i="2" s="1"/>
  <c r="W46" i="2"/>
  <c r="Y46" i="2" s="1"/>
  <c r="U47" i="2"/>
  <c r="V47" i="2"/>
  <c r="AA47" i="2" s="1"/>
  <c r="W47" i="2"/>
  <c r="U48" i="2"/>
  <c r="V48" i="2"/>
  <c r="AA48" i="2" s="1"/>
  <c r="W48" i="2"/>
  <c r="Y48" i="2" s="1"/>
  <c r="U49" i="2"/>
  <c r="V49" i="2"/>
  <c r="W49" i="2"/>
  <c r="U50" i="2"/>
  <c r="V50" i="2"/>
  <c r="W50" i="2"/>
  <c r="U51" i="2"/>
  <c r="V51" i="2"/>
  <c r="AA51" i="2" s="1"/>
  <c r="W51" i="2"/>
  <c r="Y51" i="2" s="1"/>
  <c r="U52" i="2"/>
  <c r="V52" i="2"/>
  <c r="W52" i="2"/>
  <c r="U53" i="2"/>
  <c r="V53" i="2"/>
  <c r="AA53" i="2" s="1"/>
  <c r="W53" i="2"/>
  <c r="Y53" i="2" s="1"/>
  <c r="U54" i="2"/>
  <c r="V54" i="2"/>
  <c r="AA54" i="2" s="1"/>
  <c r="W54" i="2"/>
  <c r="U55" i="2"/>
  <c r="V55" i="2"/>
  <c r="AA55" i="2" s="1"/>
  <c r="W55" i="2"/>
  <c r="U56" i="2"/>
  <c r="V56" i="2"/>
  <c r="AA56" i="2" s="1"/>
  <c r="W56" i="2"/>
  <c r="Y56" i="2" s="1"/>
  <c r="U57" i="2"/>
  <c r="V57" i="2"/>
  <c r="AA57" i="2" s="1"/>
  <c r="W57" i="2"/>
  <c r="U58" i="2"/>
  <c r="V58" i="2"/>
  <c r="W58" i="2"/>
  <c r="U59" i="2"/>
  <c r="V59" i="2"/>
  <c r="AA59" i="2" s="1"/>
  <c r="W59" i="2"/>
  <c r="Y59" i="2" s="1"/>
  <c r="U60" i="2"/>
  <c r="V60" i="2"/>
  <c r="AA60" i="2" s="1"/>
  <c r="W60" i="2"/>
  <c r="Y60" i="2" s="1"/>
  <c r="U61" i="2"/>
  <c r="V61" i="2"/>
  <c r="AA61" i="2" s="1"/>
  <c r="W61" i="2"/>
  <c r="Y61" i="2" s="1"/>
  <c r="U62" i="2"/>
  <c r="V62" i="2"/>
  <c r="AA62" i="2" s="1"/>
  <c r="W62" i="2"/>
  <c r="Y62" i="2" s="1"/>
  <c r="U63" i="2"/>
  <c r="V63" i="2"/>
  <c r="AA63" i="2" s="1"/>
  <c r="W63" i="2"/>
  <c r="U64" i="2"/>
  <c r="V64" i="2"/>
  <c r="AA64" i="2" s="1"/>
  <c r="W64" i="2"/>
  <c r="Y64" i="2" s="1"/>
  <c r="U65" i="2"/>
  <c r="V65" i="2"/>
  <c r="W65" i="2"/>
  <c r="U66" i="2"/>
  <c r="V66" i="2"/>
  <c r="W66" i="2"/>
  <c r="U67" i="2"/>
  <c r="V67" i="2"/>
  <c r="AA67" i="2" s="1"/>
  <c r="W67" i="2"/>
  <c r="Y67" i="2" s="1"/>
  <c r="U68" i="2"/>
  <c r="V68" i="2"/>
  <c r="W68" i="2"/>
  <c r="U69" i="2"/>
  <c r="V69" i="2"/>
  <c r="AA69" i="2" s="1"/>
  <c r="W69" i="2"/>
  <c r="Y69" i="2" s="1"/>
  <c r="U70" i="2"/>
  <c r="V70" i="2"/>
  <c r="AA70" i="2" s="1"/>
  <c r="W70" i="2"/>
  <c r="U71" i="2"/>
  <c r="V71" i="2"/>
  <c r="AA71" i="2" s="1"/>
  <c r="W71" i="2"/>
  <c r="U72" i="2"/>
  <c r="V72" i="2"/>
  <c r="AA72" i="2" s="1"/>
  <c r="W72" i="2"/>
  <c r="Y72" i="2" s="1"/>
  <c r="U73" i="2"/>
  <c r="V73" i="2"/>
  <c r="AA73" i="2" s="1"/>
  <c r="W73" i="2"/>
  <c r="U74" i="2"/>
  <c r="V74" i="2"/>
  <c r="W74" i="2"/>
  <c r="U75" i="2"/>
  <c r="V75" i="2"/>
  <c r="AA75" i="2" s="1"/>
  <c r="W75" i="2"/>
  <c r="Y75" i="2" s="1"/>
  <c r="U76" i="2"/>
  <c r="V76" i="2"/>
  <c r="AA76" i="2" s="1"/>
  <c r="W76" i="2"/>
  <c r="Y76" i="2" s="1"/>
  <c r="U77" i="2"/>
  <c r="V77" i="2"/>
  <c r="AA77" i="2" s="1"/>
  <c r="W77" i="2"/>
  <c r="Y77" i="2" s="1"/>
  <c r="U78" i="2"/>
  <c r="V78" i="2"/>
  <c r="AA78" i="2" s="1"/>
  <c r="W78" i="2"/>
  <c r="Y78" i="2" s="1"/>
  <c r="U79" i="2"/>
  <c r="V79" i="2"/>
  <c r="W79" i="2"/>
  <c r="U80" i="2"/>
  <c r="V80" i="2"/>
  <c r="AA80" i="2" s="1"/>
  <c r="W80" i="2"/>
  <c r="Y80" i="2" s="1"/>
  <c r="U81" i="2"/>
  <c r="V81" i="2"/>
  <c r="W81" i="2"/>
  <c r="U82" i="2"/>
  <c r="V82" i="2"/>
  <c r="W82" i="2"/>
  <c r="U83" i="2"/>
  <c r="V83" i="2"/>
  <c r="AA83" i="2" s="1"/>
  <c r="W83" i="2"/>
  <c r="Y83" i="2" s="1"/>
  <c r="U84" i="2"/>
  <c r="V84" i="2"/>
  <c r="W84" i="2"/>
  <c r="U85" i="2"/>
  <c r="V85" i="2"/>
  <c r="AA85" i="2" s="1"/>
  <c r="W85" i="2"/>
  <c r="Y85" i="2" s="1"/>
  <c r="U86" i="2"/>
  <c r="V86" i="2"/>
  <c r="AA86" i="2" s="1"/>
  <c r="W86" i="2"/>
  <c r="U87" i="2"/>
  <c r="V87" i="2"/>
  <c r="AA87" i="2" s="1"/>
  <c r="W87" i="2"/>
  <c r="U88" i="2"/>
  <c r="V88" i="2"/>
  <c r="AA88" i="2" s="1"/>
  <c r="W88" i="2"/>
  <c r="Y88" i="2" s="1"/>
  <c r="U89" i="2"/>
  <c r="V89" i="2"/>
  <c r="AA89" i="2" s="1"/>
  <c r="W89" i="2"/>
  <c r="U90" i="2"/>
  <c r="V90" i="2"/>
  <c r="W90" i="2"/>
  <c r="U91" i="2"/>
  <c r="V91" i="2"/>
  <c r="AA91" i="2" s="1"/>
  <c r="W91" i="2"/>
  <c r="Y91" i="2" s="1"/>
  <c r="U92" i="2"/>
  <c r="V92" i="2"/>
  <c r="AA92" i="2" s="1"/>
  <c r="W92" i="2"/>
  <c r="Y92" i="2" s="1"/>
  <c r="U93" i="2"/>
  <c r="V93" i="2"/>
  <c r="AA93" i="2" s="1"/>
  <c r="W93" i="2"/>
  <c r="Y93" i="2" s="1"/>
  <c r="U94" i="2"/>
  <c r="V94" i="2"/>
  <c r="AA94" i="2" s="1"/>
  <c r="W94" i="2"/>
  <c r="Y94" i="2" s="1"/>
  <c r="U95" i="2"/>
  <c r="V95" i="2"/>
  <c r="AA95" i="2" s="1"/>
  <c r="W95" i="2"/>
  <c r="U96" i="2"/>
  <c r="V96" i="2"/>
  <c r="AA96" i="2" s="1"/>
  <c r="W96" i="2"/>
  <c r="Y96" i="2" s="1"/>
  <c r="U97" i="2"/>
  <c r="V97" i="2"/>
  <c r="W97" i="2"/>
  <c r="U98" i="2"/>
  <c r="V98" i="2"/>
  <c r="W98" i="2"/>
  <c r="U99" i="2"/>
  <c r="V99" i="2"/>
  <c r="AA99" i="2" s="1"/>
  <c r="W99" i="2"/>
  <c r="Y99" i="2" s="1"/>
  <c r="U100" i="2"/>
  <c r="V100" i="2"/>
  <c r="W100" i="2"/>
  <c r="U101" i="2"/>
  <c r="V101" i="2"/>
  <c r="AA101" i="2" s="1"/>
  <c r="W101" i="2"/>
  <c r="Y101" i="2" s="1"/>
  <c r="U102" i="2"/>
  <c r="V102" i="2"/>
  <c r="AA102" i="2" s="1"/>
  <c r="W102" i="2"/>
  <c r="U103" i="2"/>
  <c r="V103" i="2"/>
  <c r="AA103" i="2" s="1"/>
  <c r="W103" i="2"/>
  <c r="U104" i="2"/>
  <c r="V104" i="2"/>
  <c r="AA104" i="2" s="1"/>
  <c r="W104" i="2"/>
  <c r="Y104" i="2" s="1"/>
  <c r="U105" i="2"/>
  <c r="V105" i="2"/>
  <c r="AA105" i="2" s="1"/>
  <c r="U106" i="2"/>
  <c r="V106" i="2"/>
  <c r="AA106" i="2" s="1"/>
  <c r="W106" i="2"/>
  <c r="U107" i="2"/>
  <c r="V107" i="2"/>
  <c r="AA107" i="2" s="1"/>
  <c r="U108" i="2"/>
  <c r="V108" i="2"/>
  <c r="AA108" i="2" s="1"/>
  <c r="W108" i="2"/>
  <c r="U109" i="2"/>
  <c r="V109" i="2"/>
  <c r="AA109" i="2" s="1"/>
  <c r="W109" i="2"/>
  <c r="U110" i="2"/>
  <c r="V110" i="2"/>
  <c r="AA110" i="2" s="1"/>
  <c r="W110" i="2"/>
  <c r="Y110" i="2" s="1"/>
  <c r="U111" i="2"/>
  <c r="V111" i="2"/>
  <c r="AA111" i="2" s="1"/>
  <c r="W111" i="2"/>
  <c r="U112" i="2"/>
  <c r="V112" i="2"/>
  <c r="W112" i="2"/>
  <c r="U113" i="2"/>
  <c r="V113" i="2"/>
  <c r="AA113" i="2" s="1"/>
  <c r="W113" i="2"/>
  <c r="Y113" i="2" s="1"/>
  <c r="U114" i="2"/>
  <c r="V114" i="2"/>
  <c r="AA114" i="2" s="1"/>
  <c r="W114" i="2"/>
  <c r="Y114" i="2" s="1"/>
  <c r="U115" i="2"/>
  <c r="V115" i="2"/>
  <c r="W115" i="2"/>
  <c r="Y115" i="2" s="1"/>
  <c r="U116" i="2"/>
  <c r="V116" i="2"/>
  <c r="AA116" i="2" s="1"/>
  <c r="W116" i="2"/>
  <c r="Y116" i="2" s="1"/>
  <c r="U117" i="2"/>
  <c r="V117" i="2"/>
  <c r="AA117" i="2" s="1"/>
  <c r="W117" i="2"/>
  <c r="U118" i="2"/>
  <c r="V118" i="2"/>
  <c r="AA118" i="2" s="1"/>
  <c r="U119" i="2"/>
  <c r="V119" i="2"/>
  <c r="AA119" i="2" s="1"/>
  <c r="W119" i="2"/>
  <c r="U121" i="2"/>
  <c r="V121" i="2"/>
  <c r="AA121" i="2" s="1"/>
  <c r="W121" i="2"/>
  <c r="U122" i="2"/>
  <c r="V122" i="2"/>
  <c r="W122" i="2"/>
  <c r="Y122" i="2" s="1"/>
  <c r="U123" i="2"/>
  <c r="V123" i="2"/>
  <c r="AA123" i="2" s="1"/>
  <c r="W123" i="2"/>
  <c r="U124" i="2"/>
  <c r="V124" i="2"/>
  <c r="W124" i="2"/>
  <c r="U125" i="2"/>
  <c r="V125" i="2"/>
  <c r="W125" i="2"/>
  <c r="Y125" i="2" s="1"/>
  <c r="U126" i="2"/>
  <c r="V126" i="2"/>
  <c r="AA126" i="2" s="1"/>
  <c r="W126" i="2"/>
  <c r="Y126" i="2" s="1"/>
  <c r="U127" i="2"/>
  <c r="V127" i="2"/>
  <c r="AA127" i="2" s="1"/>
  <c r="W127" i="2"/>
  <c r="Y127" i="2" s="1"/>
  <c r="U128" i="2"/>
  <c r="U129" i="2"/>
  <c r="V129" i="2"/>
  <c r="AA129" i="2" s="1"/>
  <c r="W129" i="2"/>
  <c r="U130" i="2"/>
  <c r="V130" i="2"/>
  <c r="W130" i="2"/>
  <c r="U131" i="2"/>
  <c r="V131" i="2"/>
  <c r="AA131" i="2" s="1"/>
  <c r="W131" i="2"/>
  <c r="Y131" i="2" s="1"/>
  <c r="U132" i="2"/>
  <c r="V132" i="2"/>
  <c r="AA132" i="2" s="1"/>
  <c r="W132" i="2"/>
  <c r="Y132" i="2" s="1"/>
  <c r="U133" i="2"/>
  <c r="V133" i="2"/>
  <c r="AA133" i="2" s="1"/>
  <c r="W133" i="2"/>
  <c r="Y133" i="2" s="1"/>
  <c r="U134" i="2"/>
  <c r="V134" i="2"/>
  <c r="AA134" i="2" s="1"/>
  <c r="W134" i="2"/>
  <c r="Y134" i="2" s="1"/>
  <c r="V135" i="2"/>
  <c r="W135" i="2"/>
  <c r="Z135" i="2" s="1"/>
  <c r="U136" i="2"/>
  <c r="V136" i="2"/>
  <c r="AA136" i="2" s="1"/>
  <c r="W136" i="2"/>
  <c r="Y136" i="2" s="1"/>
  <c r="U137" i="2"/>
  <c r="V137" i="2"/>
  <c r="AA137" i="2" s="1"/>
  <c r="W137" i="2"/>
  <c r="U138" i="2"/>
  <c r="V138" i="2"/>
  <c r="AA138" i="2" s="1"/>
  <c r="W138" i="2"/>
  <c r="U139" i="2"/>
  <c r="V139" i="2"/>
  <c r="AA139" i="2" s="1"/>
  <c r="W139" i="2"/>
  <c r="Y139" i="2" s="1"/>
  <c r="U140" i="2"/>
  <c r="V140" i="2"/>
  <c r="AA140" i="2" s="1"/>
  <c r="W140" i="2"/>
  <c r="U141" i="2"/>
  <c r="V141" i="2"/>
  <c r="W141" i="2"/>
  <c r="V143" i="2"/>
  <c r="W143" i="2"/>
  <c r="Z143" i="2" s="1"/>
  <c r="U144" i="2"/>
  <c r="V144" i="2"/>
  <c r="W144" i="2"/>
  <c r="U145" i="2"/>
  <c r="V145" i="2"/>
  <c r="W145" i="2"/>
  <c r="U146" i="2"/>
  <c r="V146" i="2"/>
  <c r="AA146" i="2" s="1"/>
  <c r="W146" i="2"/>
  <c r="Y146" i="2" s="1"/>
  <c r="U147" i="2"/>
  <c r="V147" i="2"/>
  <c r="W147" i="2"/>
  <c r="U148" i="2"/>
  <c r="V148" i="2"/>
  <c r="AA148" i="2" s="1"/>
  <c r="W148" i="2"/>
  <c r="Y148" i="2" s="1"/>
  <c r="U149" i="2"/>
  <c r="V149" i="2"/>
  <c r="AA149" i="2" s="1"/>
  <c r="W149" i="2"/>
  <c r="U150" i="2"/>
  <c r="V150" i="2"/>
  <c r="AA150" i="2" s="1"/>
  <c r="W150" i="2"/>
  <c r="U151" i="2"/>
  <c r="V151" i="2"/>
  <c r="AA151" i="2" s="1"/>
  <c r="W151" i="2"/>
  <c r="Y151" i="2" s="1"/>
  <c r="U152" i="2"/>
  <c r="V152" i="2"/>
  <c r="AA152" i="2" s="1"/>
  <c r="W152" i="2"/>
  <c r="U153" i="2"/>
  <c r="V153" i="2"/>
  <c r="W153" i="2"/>
  <c r="U154" i="2"/>
  <c r="V154" i="2"/>
  <c r="AA154" i="2" s="1"/>
  <c r="W154" i="2"/>
  <c r="Y154" i="2" s="1"/>
  <c r="U155" i="2"/>
  <c r="V155" i="2"/>
  <c r="AA155" i="2" s="1"/>
  <c r="W155" i="2"/>
  <c r="Y155" i="2" s="1"/>
  <c r="U156" i="2"/>
  <c r="V156" i="2"/>
  <c r="AA156" i="2" s="1"/>
  <c r="W156" i="2"/>
  <c r="Y156" i="2" s="1"/>
  <c r="U157" i="2"/>
  <c r="V157" i="2"/>
  <c r="AA157" i="2" s="1"/>
  <c r="W157" i="2"/>
  <c r="Y157" i="2" s="1"/>
  <c r="U158" i="2"/>
  <c r="V158" i="2"/>
  <c r="AA158" i="2" s="1"/>
  <c r="W158" i="2"/>
  <c r="U159" i="2"/>
  <c r="V159" i="2"/>
  <c r="AA159" i="2" s="1"/>
  <c r="W159" i="2"/>
  <c r="Y159" i="2" s="1"/>
  <c r="U160" i="2"/>
  <c r="V160" i="2"/>
  <c r="W160" i="2"/>
  <c r="U161" i="2"/>
  <c r="V161" i="2"/>
  <c r="W161" i="2"/>
  <c r="U162" i="2"/>
  <c r="V162" i="2"/>
  <c r="AA162" i="2" s="1"/>
  <c r="W162" i="2"/>
  <c r="Y162" i="2" s="1"/>
  <c r="U163" i="2"/>
  <c r="V163" i="2"/>
  <c r="W163" i="2"/>
  <c r="U164" i="2"/>
  <c r="V164" i="2"/>
  <c r="AA164" i="2" s="1"/>
  <c r="W164" i="2"/>
  <c r="Y164" i="2" s="1"/>
  <c r="U165" i="2"/>
  <c r="V165" i="2"/>
  <c r="AA165" i="2" s="1"/>
  <c r="W165" i="2"/>
  <c r="U166" i="2"/>
  <c r="V166" i="2"/>
  <c r="AA166" i="2" s="1"/>
  <c r="W166" i="2"/>
  <c r="U168" i="2"/>
  <c r="V168" i="2"/>
  <c r="AA168" i="2" s="1"/>
  <c r="W168" i="2"/>
  <c r="Y168" i="2" s="1"/>
  <c r="U170" i="2"/>
  <c r="V170" i="2"/>
  <c r="AA170" i="2" s="1"/>
  <c r="W170" i="2"/>
  <c r="U171" i="2"/>
  <c r="V171" i="2"/>
  <c r="W171" i="2"/>
  <c r="U172" i="2"/>
  <c r="V172" i="2"/>
  <c r="AA172" i="2" s="1"/>
  <c r="W172" i="2"/>
  <c r="Y172" i="2" s="1"/>
  <c r="U173" i="2"/>
  <c r="V173" i="2"/>
  <c r="AA173" i="2" s="1"/>
  <c r="W173" i="2"/>
  <c r="Y173" i="2" s="1"/>
  <c r="U174" i="2"/>
  <c r="V174" i="2"/>
  <c r="AA174" i="2" s="1"/>
  <c r="W174" i="2"/>
  <c r="Y174" i="2" s="1"/>
  <c r="U175" i="2"/>
  <c r="V175" i="2"/>
  <c r="AA175" i="2" s="1"/>
  <c r="W175" i="2"/>
  <c r="Y175" i="2" s="1"/>
  <c r="U176" i="2"/>
  <c r="V176" i="2"/>
  <c r="W176" i="2"/>
  <c r="U177" i="2"/>
  <c r="V177" i="2"/>
  <c r="AA177" i="2" s="1"/>
  <c r="W177" i="2"/>
  <c r="Y177" i="2" s="1"/>
  <c r="W2" i="2"/>
  <c r="V2" i="2"/>
  <c r="U2" i="2"/>
  <c r="Z170" i="2" l="1"/>
  <c r="Z165" i="2"/>
  <c r="Z157" i="2"/>
  <c r="Y160" i="2"/>
  <c r="Y144" i="2"/>
  <c r="Y97" i="2"/>
  <c r="Y81" i="2"/>
  <c r="Y65" i="2"/>
  <c r="Y49" i="2"/>
  <c r="Y33" i="2"/>
  <c r="Y17" i="2"/>
  <c r="Z134" i="2"/>
  <c r="Y165" i="2"/>
  <c r="AA160" i="2"/>
  <c r="Y149" i="2"/>
  <c r="AA144" i="2"/>
  <c r="Y137" i="2"/>
  <c r="Y119" i="2"/>
  <c r="Y108" i="2"/>
  <c r="Y102" i="2"/>
  <c r="AA97" i="2"/>
  <c r="Y86" i="2"/>
  <c r="AA81" i="2"/>
  <c r="Y70" i="2"/>
  <c r="AA65" i="2"/>
  <c r="Y54" i="2"/>
  <c r="AA49" i="2"/>
  <c r="Y38" i="2"/>
  <c r="AA33" i="2"/>
  <c r="Y22" i="2"/>
  <c r="AA17" i="2"/>
  <c r="Y6" i="2"/>
  <c r="Z122" i="2"/>
  <c r="Z22" i="2"/>
  <c r="Z86" i="2"/>
  <c r="Z78" i="2"/>
  <c r="Z73" i="2"/>
  <c r="AA176" i="2"/>
  <c r="Y163" i="2"/>
  <c r="Y147" i="2"/>
  <c r="Y100" i="2"/>
  <c r="Y84" i="2"/>
  <c r="AA79" i="2"/>
  <c r="Y68" i="2"/>
  <c r="Y52" i="2"/>
  <c r="Y36" i="2"/>
  <c r="Y20" i="2"/>
  <c r="Y4" i="2"/>
  <c r="Z14" i="2"/>
  <c r="Y170" i="2"/>
  <c r="AA163" i="2"/>
  <c r="Y152" i="2"/>
  <c r="AA147" i="2"/>
  <c r="Z140" i="2"/>
  <c r="Y129" i="2"/>
  <c r="Y123" i="2"/>
  <c r="Y111" i="2"/>
  <c r="AA100" i="2"/>
  <c r="Y89" i="2"/>
  <c r="AA84" i="2"/>
  <c r="Y73" i="2"/>
  <c r="AA68" i="2"/>
  <c r="Y57" i="2"/>
  <c r="AA52" i="2"/>
  <c r="Y41" i="2"/>
  <c r="AA36" i="2"/>
  <c r="Y25" i="2"/>
  <c r="AA20" i="2"/>
  <c r="Y9" i="2"/>
  <c r="AA4" i="2"/>
  <c r="Z9" i="2"/>
  <c r="Z160" i="2"/>
  <c r="Z125" i="2"/>
  <c r="Z70" i="2"/>
  <c r="Z149" i="2"/>
  <c r="Z65" i="2"/>
  <c r="Y171" i="2"/>
  <c r="Y153" i="2"/>
  <c r="Y141" i="2"/>
  <c r="Y130" i="2"/>
  <c r="Y124" i="2"/>
  <c r="Y112" i="2"/>
  <c r="Y90" i="2"/>
  <c r="Y74" i="2"/>
  <c r="Y58" i="2"/>
  <c r="Y42" i="2"/>
  <c r="Y26" i="2"/>
  <c r="Z144" i="2"/>
  <c r="Z62" i="2"/>
  <c r="Z81" i="2"/>
  <c r="Z2" i="2"/>
  <c r="Z152" i="2"/>
  <c r="Z6" i="2"/>
  <c r="Y10" i="2"/>
  <c r="Y176" i="2"/>
  <c r="AA171" i="2"/>
  <c r="Y158" i="2"/>
  <c r="AA153" i="2"/>
  <c r="AA141" i="2"/>
  <c r="AA130" i="2"/>
  <c r="AA124" i="2"/>
  <c r="Y117" i="2"/>
  <c r="AA112" i="2"/>
  <c r="Y106" i="2"/>
  <c r="Y95" i="2"/>
  <c r="AA90" i="2"/>
  <c r="Y79" i="2"/>
  <c r="AA74" i="2"/>
  <c r="Y63" i="2"/>
  <c r="AA58" i="2"/>
  <c r="Y47" i="2"/>
  <c r="AA42" i="2"/>
  <c r="Y31" i="2"/>
  <c r="AA26" i="2"/>
  <c r="Y15" i="2"/>
  <c r="AA10" i="2"/>
  <c r="Y140" i="2"/>
  <c r="Z57" i="2"/>
  <c r="Z49" i="2"/>
  <c r="Z46" i="2"/>
  <c r="Z106" i="2"/>
  <c r="Z102" i="2"/>
  <c r="AA2" i="2"/>
  <c r="Z54" i="2"/>
  <c r="Z38" i="2"/>
  <c r="Z97" i="2"/>
  <c r="Y161" i="2"/>
  <c r="Y145" i="2"/>
  <c r="AA122" i="2"/>
  <c r="Z115" i="2"/>
  <c r="Y98" i="2"/>
  <c r="Y82" i="2"/>
  <c r="Y66" i="2"/>
  <c r="Y50" i="2"/>
  <c r="Y34" i="2"/>
  <c r="Y18" i="2"/>
  <c r="Y2" i="2"/>
  <c r="Z94" i="2"/>
  <c r="Z30" i="2"/>
  <c r="Z17" i="2"/>
  <c r="Z41" i="2"/>
  <c r="Z33" i="2"/>
  <c r="Y166" i="2"/>
  <c r="AA161" i="2"/>
  <c r="Y150" i="2"/>
  <c r="AA145" i="2"/>
  <c r="Y138" i="2"/>
  <c r="Y121" i="2"/>
  <c r="Y109" i="2"/>
  <c r="Y103" i="2"/>
  <c r="AA98" i="2"/>
  <c r="Y87" i="2"/>
  <c r="AA82" i="2"/>
  <c r="Y71" i="2"/>
  <c r="AA66" i="2"/>
  <c r="Y55" i="2"/>
  <c r="AA50" i="2"/>
  <c r="Y39" i="2"/>
  <c r="AA34" i="2"/>
  <c r="Y23" i="2"/>
  <c r="AA18" i="2"/>
  <c r="Y7" i="2"/>
  <c r="Z175" i="2"/>
  <c r="Z89" i="2"/>
  <c r="Z25" i="2"/>
  <c r="Z131" i="2"/>
  <c r="Z139" i="2"/>
  <c r="Z174" i="2"/>
  <c r="Z164" i="2"/>
  <c r="Z156" i="2"/>
  <c r="Z148" i="2"/>
  <c r="Z130" i="2"/>
  <c r="Z121" i="2"/>
  <c r="Z111" i="2"/>
  <c r="Z101" i="2"/>
  <c r="Z93" i="2"/>
  <c r="Z85" i="2"/>
  <c r="Z77" i="2"/>
  <c r="Z69" i="2"/>
  <c r="Z61" i="2"/>
  <c r="Z53" i="2"/>
  <c r="Z45" i="2"/>
  <c r="Z37" i="2"/>
  <c r="Z29" i="2"/>
  <c r="Z21" i="2"/>
  <c r="Z13" i="2"/>
  <c r="Z5" i="2"/>
  <c r="Z138" i="2"/>
  <c r="AA115" i="2"/>
  <c r="Z173" i="2"/>
  <c r="Z163" i="2"/>
  <c r="Z155" i="2"/>
  <c r="Z147" i="2"/>
  <c r="Z129" i="2"/>
  <c r="Z119" i="2"/>
  <c r="Z110" i="2"/>
  <c r="Z100" i="2"/>
  <c r="Z92" i="2"/>
  <c r="Z84" i="2"/>
  <c r="Z76" i="2"/>
  <c r="Z68" i="2"/>
  <c r="Z60" i="2"/>
  <c r="Z52" i="2"/>
  <c r="Z44" i="2"/>
  <c r="Z36" i="2"/>
  <c r="Z28" i="2"/>
  <c r="Z20" i="2"/>
  <c r="Z12" i="2"/>
  <c r="Z4" i="2"/>
  <c r="Z137" i="2"/>
  <c r="Z172" i="2"/>
  <c r="Z162" i="2"/>
  <c r="Z154" i="2"/>
  <c r="Z146" i="2"/>
  <c r="Z127" i="2"/>
  <c r="Z117" i="2"/>
  <c r="Z109" i="2"/>
  <c r="Z99" i="2"/>
  <c r="Z91" i="2"/>
  <c r="Z83" i="2"/>
  <c r="Z75" i="2"/>
  <c r="Z67" i="2"/>
  <c r="Z59" i="2"/>
  <c r="Z51" i="2"/>
  <c r="Z43" i="2"/>
  <c r="Z35" i="2"/>
  <c r="Z27" i="2"/>
  <c r="Z19" i="2"/>
  <c r="Z11" i="2"/>
  <c r="Z3" i="2"/>
  <c r="Z136" i="2"/>
  <c r="AA125" i="2"/>
  <c r="Z171" i="2"/>
  <c r="Z161" i="2"/>
  <c r="Z153" i="2"/>
  <c r="Z145" i="2"/>
  <c r="Z126" i="2"/>
  <c r="Z116" i="2"/>
  <c r="Z108" i="2"/>
  <c r="Z98" i="2"/>
  <c r="Z90" i="2"/>
  <c r="Z82" i="2"/>
  <c r="Z74" i="2"/>
  <c r="Z66" i="2"/>
  <c r="Z58" i="2"/>
  <c r="Z50" i="2"/>
  <c r="Z42" i="2"/>
  <c r="Z34" i="2"/>
  <c r="Z26" i="2"/>
  <c r="Z18" i="2"/>
  <c r="Z10" i="2"/>
  <c r="Z177" i="2"/>
  <c r="Z168" i="2"/>
  <c r="Z159" i="2"/>
  <c r="Z151" i="2"/>
  <c r="Z133" i="2"/>
  <c r="Z124" i="2"/>
  <c r="Z114" i="2"/>
  <c r="Z104" i="2"/>
  <c r="Z96" i="2"/>
  <c r="Z88" i="2"/>
  <c r="Z80" i="2"/>
  <c r="Z72" i="2"/>
  <c r="Z64" i="2"/>
  <c r="Z56" i="2"/>
  <c r="Z48" i="2"/>
  <c r="Z40" i="2"/>
  <c r="Z32" i="2"/>
  <c r="Z24" i="2"/>
  <c r="Z16" i="2"/>
  <c r="Z8" i="2"/>
  <c r="Z141" i="2"/>
  <c r="Z176" i="2"/>
  <c r="Z166" i="2"/>
  <c r="Z158" i="2"/>
  <c r="Z150" i="2"/>
  <c r="Z132" i="2"/>
  <c r="Z123" i="2"/>
  <c r="Z113" i="2"/>
  <c r="Z103" i="2"/>
  <c r="Z95" i="2"/>
  <c r="Z87" i="2"/>
  <c r="Z79" i="2"/>
  <c r="Z71" i="2"/>
  <c r="Z63" i="2"/>
  <c r="Z55" i="2"/>
  <c r="Z47" i="2"/>
  <c r="Z39" i="2"/>
  <c r="Z31" i="2"/>
  <c r="Z23" i="2"/>
  <c r="Z15" i="2"/>
  <c r="Z7" i="2"/>
</calcChain>
</file>

<file path=xl/sharedStrings.xml><?xml version="1.0" encoding="utf-8"?>
<sst xmlns="http://schemas.openxmlformats.org/spreadsheetml/2006/main" count="1022" uniqueCount="400">
  <si>
    <t>Description</t>
  </si>
  <si>
    <t>Exp. q-value: Combined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Abundances (Grouped): F1, 126</t>
  </si>
  <si>
    <t>Abundances (Grouped): F1, 127N</t>
  </si>
  <si>
    <t>Abundances (Grouped): F1, 127C</t>
  </si>
  <si>
    <t>Abundances (Grouped): F1, 128N</t>
  </si>
  <si>
    <t>Abundances (Grouped): F1, 128C</t>
  </si>
  <si>
    <t>Abundances (Grouped): F1, 129N</t>
  </si>
  <si>
    <t>Abundances (Grouped): F1, 129C</t>
  </si>
  <si>
    <t>Abundances (Grouped): F1, 130N</t>
  </si>
  <si>
    <t>Abundances (Grouped): F1, 130C</t>
  </si>
  <si>
    <t>Q5HKJ4</t>
  </si>
  <si>
    <t>Ornithine carbamoyltransferase OS=Staphylococcus epidermidis (strain ATCC 35984 / RP62A) OX=176279 GN=arcB-2 PE=3 SV=1</t>
  </si>
  <si>
    <t/>
  </si>
  <si>
    <t>Q5HQV4</t>
  </si>
  <si>
    <t>Glyceraldehyde-3-phosphate dehydrogenase 1 OS=Staphylococcus epidermidis (strain ATCC 35984 / RP62A) OX=176279 GN=gapA1 PE=3 SV=1</t>
  </si>
  <si>
    <t>Q5HQV0</t>
  </si>
  <si>
    <t>Enolase OS=Staphylococcus epidermidis (strain ATCC 35984 / RP62A) OX=176279 GN=eno PE=3 SV=1</t>
  </si>
  <si>
    <t>Q5HQ53</t>
  </si>
  <si>
    <t>Pyruvate carboxylase OS=Staphylococcus epidermidis (strain ATCC 35984 / RP62A) OX=176279 GN=pyc PE=4 SV=1</t>
  </si>
  <si>
    <t>Q5HQ73</t>
  </si>
  <si>
    <t>Dihydrolipoyl dehydrogenase OS=Staphylococcus epidermidis (strain ATCC 35984 / RP62A) OX=176279 GN=pdhD PE=3 SV=1</t>
  </si>
  <si>
    <t>Q5HNW6</t>
  </si>
  <si>
    <t>Chaperone protein DnaK OS=Staphylococcus epidermidis (strain ATCC 35984 / RP62A) OX=176279 GN=dnaK PE=3 SV=1</t>
  </si>
  <si>
    <t>Q5HR06</t>
  </si>
  <si>
    <t>Aldehyde-alcohol dehydrogenase OS=Staphylococcus epidermidis (strain ATCC 35984 / RP62A) OX=176279 GN=SERP0389 PE=3 SV=1</t>
  </si>
  <si>
    <t>Q5HNK7</t>
  </si>
  <si>
    <t>Pyruvate kinase OS=Staphylococcus epidermidis (strain ATCC 35984 / RP62A) OX=176279 GN=pyk PE=3 SV=1</t>
  </si>
  <si>
    <t>Q5HP65</t>
  </si>
  <si>
    <t>Probable elastin-binding protein EbpS OS=Staphylococcus epidermidis (strain ATCC 35984 / RP62A) OX=176279 GN=ebpS PE=4 SV=1</t>
  </si>
  <si>
    <t>Q5HQ92</t>
  </si>
  <si>
    <t>67 kDa Myosin-crossreactive antigen OS=Staphylococcus epidermidis (strain ATCC 35984 / RP62A) OX=176279 GN=SERP0663 PE=4 SV=1</t>
  </si>
  <si>
    <t>Q5HRX2</t>
  </si>
  <si>
    <t>Inosine-5'-monophosphate dehydrogenase OS=Staphylococcus epidermidis (strain ATCC 35984 / RP62A) OX=176279 GN=guaB PE=3 SV=1</t>
  </si>
  <si>
    <t>Q5HQV3</t>
  </si>
  <si>
    <t>Phosphoglycerate kinase OS=Staphylococcus epidermidis (strain ATCC 35984 / RP62A) OX=176279 GN=pgk PE=3 SV=1</t>
  </si>
  <si>
    <t>Q5HQ74</t>
  </si>
  <si>
    <t>Dihydrolipoyllysine-residue acetyltransferase component of pyruvate dehydrogenase complex OS=Staphylococcus epidermidis (strain ATCC 35984 / RP62A) OX=176279 GN=pdhC PE=3 SV=1</t>
  </si>
  <si>
    <t>Q5HL75</t>
  </si>
  <si>
    <t>Alcohol dehydrogenase OS=Staphylococcus epidermidis (strain ATCC 35984 / RP62A) OX=176279 GN=SERP2112 PE=3 SV=1</t>
  </si>
  <si>
    <t>Q5HP72</t>
  </si>
  <si>
    <t>DNA-binding protein HU OS=Staphylococcus epidermidis (strain ATCC 35984 / RP62A) OX=176279 GN=hup PE=3 SV=1</t>
  </si>
  <si>
    <t>Q5HQV2</t>
  </si>
  <si>
    <t>Triosephosphate isomerase OS=Staphylococcus epidermidis (strain ATCC 35984 / RP62A) OX=176279 GN=tpiA PE=3 SV=1</t>
  </si>
  <si>
    <t>Q5HKE8</t>
  </si>
  <si>
    <t>Accumulation associated protein OS=Staphylococcus epidermidis (strain ATCC 35984 / RP62A) OX=176279 GN=aap PE=1 SV=1</t>
  </si>
  <si>
    <t>Q5HM02</t>
  </si>
  <si>
    <t>50S ribosomal protein L2 OS=Staphylococcus epidermidis (strain ATCC 35984 / RP62A) OX=176279 GN=rplB PE=3 SV=1</t>
  </si>
  <si>
    <t>Q5HL21</t>
  </si>
  <si>
    <t>Fructose-bisphosphate aldolase class 1 OS=Staphylococcus epidermidis (strain ATCC 35984 / RP62A) OX=176279 GN=fda PE=3 SV=3</t>
  </si>
  <si>
    <t>Q5HPR8</t>
  </si>
  <si>
    <t>30S ribosomal protein S15 OS=Staphylococcus epidermidis (strain ATCC 35984 / RP62A) OX=176279 GN=rpsO PE=3 SV=1</t>
  </si>
  <si>
    <t>Q5HM32</t>
  </si>
  <si>
    <t>30S ribosomal protein S9 OS=Staphylococcus epidermidis (strain ATCC 35984 / RP62A) OX=176279 GN=rpsI PE=3 SV=1</t>
  </si>
  <si>
    <t>Q5HRF8</t>
  </si>
  <si>
    <t>Coproheme decarboxylase OS=Staphylococcus epidermidis (strain ATCC 35984 / RP62A) OX=176279 GN=chdC PE=3 SV=1</t>
  </si>
  <si>
    <t>Q5HQX7</t>
  </si>
  <si>
    <t>Ribosome hibernation promotion factor OS=Staphylococcus epidermidis (strain ATCC 35984 / RP62A) OX=176279 GN=hpf PE=3 SV=1</t>
  </si>
  <si>
    <t>Q5HMB7</t>
  </si>
  <si>
    <t>ATP synthase subunit alpha OS=Staphylococcus epidermidis (strain ATCC 35984 / RP62A) OX=176279 GN=atpA PE=3 SV=1</t>
  </si>
  <si>
    <t>Q5HNH1</t>
  </si>
  <si>
    <t>Smooth muscle caldesmon OS=Staphylococcus epidermidis (strain ATCC 35984 / RP62A) OX=176279 GN=SERP1298 PE=4 SV=1</t>
  </si>
  <si>
    <t>Q5HNU4</t>
  </si>
  <si>
    <t>Acetyl-CoA carboxylase, biotin carboxyl carrier protein, putative OS=Staphylococcus epidermidis (strain ATCC 35984 / RP62A) OX=176279 GN=SERP1170 PE=4 SV=1</t>
  </si>
  <si>
    <t>Q5HKJ8</t>
  </si>
  <si>
    <t>Glycerol dehydrogenase OS=Staphylococcus epidermidis (strain ATCC 35984 / RP62A) OX=176279 GN=gldA PE=4 SV=1</t>
  </si>
  <si>
    <t>Q5HNM3</t>
  </si>
  <si>
    <t>Translation initiation factor IF-3 OS=Staphylococcus epidermidis (strain ATCC 35984 / RP62A) OX=176279 GN=infC PE=3 SV=1</t>
  </si>
  <si>
    <t>Q5HRE8</t>
  </si>
  <si>
    <t>Transporter, putative OS=Staphylococcus epidermidis (strain ATCC 35984 / RP62A) OX=176279 GN=SERP0245 PE=4 SV=1</t>
  </si>
  <si>
    <t>Q5HL19</t>
  </si>
  <si>
    <t>Probable malate:quinone oxidoreductase 4 OS=Staphylococcus epidermidis (strain ATCC 35984 / RP62A) OX=176279 GN=mqo4 PE=3 SV=1</t>
  </si>
  <si>
    <t>Q5HQB0</t>
  </si>
  <si>
    <t>Probable quinol oxidase subunit 1 OS=Staphylococcus epidermidis (strain ATCC 35984 / RP62A) OX=176279 GN=qoxB PE=3 SV=1</t>
  </si>
  <si>
    <t>Q5HPT5</t>
  </si>
  <si>
    <t>30S ribosomal protein S2 OS=Staphylococcus epidermidis (strain ATCC 35984 / RP62A) OX=176279 GN=rpsB PE=3 SV=1</t>
  </si>
  <si>
    <t>Q5HM47</t>
  </si>
  <si>
    <t>Alkaline shock protein 23 OS=Staphylococcus epidermidis (strain ATCC 35984 / RP62A) OX=176279 GN=asp23 PE=3 SV=1</t>
  </si>
  <si>
    <t>Q5HKM0</t>
  </si>
  <si>
    <t>Dihydrolipoamide acetyltransferase component of pyruvate dehydrogenase complex OS=Staphylococcus epidermidis (strain ATCC 35984 / RP62A) OX=176279 GN=SERP2324 PE=3 SV=1</t>
  </si>
  <si>
    <t>Q5HKH9</t>
  </si>
  <si>
    <t>Formate acetyltransferase OS=Staphylococcus epidermidis (strain ATCC 35984 / RP62A) OX=176279 GN=pflB PE=3 SV=1</t>
  </si>
  <si>
    <t>Q5HP25</t>
  </si>
  <si>
    <t>Biotin carboxyl carrier protein of acetyl-CoA carboxylase OS=Staphylococcus epidermidis (strain ATCC 35984 / RP62A) OX=176279 GN=accB PE=4 SV=1</t>
  </si>
  <si>
    <t>Q5HMB9</t>
  </si>
  <si>
    <t>ATP synthase subunit beta OS=Staphylococcus epidermidis (strain ATCC 35984 / RP62A) OX=176279 GN=atpD PE=3 SV=1</t>
  </si>
  <si>
    <t>Q5HPG5</t>
  </si>
  <si>
    <t>Aminoacyltransferase FemB OS=Staphylococcus epidermidis (strain ATCC 35984 / RP62A) OX=176279 GN=femB PE=3 SV=1</t>
  </si>
  <si>
    <t>Q5HLA3</t>
  </si>
  <si>
    <t>Putative aldehyde dehydrogenase AldA OS=Staphylococcus epidermidis (strain ATCC 35984 / RP62A) OX=176279 GN=aldA PE=3 SV=1</t>
  </si>
  <si>
    <t>Q5HNM5</t>
  </si>
  <si>
    <t>50S ribosomal protein L20 OS=Staphylococcus epidermidis (strain ATCC 35984 / RP62A) OX=176279 GN=rplT PE=3 SV=1</t>
  </si>
  <si>
    <t>Q5HRP7</t>
  </si>
  <si>
    <t>General stress protein 13 OS=Staphylococcus epidermidis (strain ATCC 35984 / RP62A) OX=176279 GN=SERP0146 PE=4 SV=1</t>
  </si>
  <si>
    <t>Q5HM31</t>
  </si>
  <si>
    <t>50S ribosomal protein L13 OS=Staphylococcus epidermidis (strain ATCC 35984 / RP62A) OX=176279 GN=rplM PE=3 SV=1</t>
  </si>
  <si>
    <t>Q5HPP0</t>
  </si>
  <si>
    <t>Aerobic glycerol-3-phosphate dehydrogenase OS=Staphylococcus epidermidis (strain ATCC 35984 / RP62A) OX=176279 GN=glpD PE=3 SV=1</t>
  </si>
  <si>
    <t>Q5HQ75</t>
  </si>
  <si>
    <t>Pyruvate dehydrogenase E1 component subunit beta OS=Staphylococcus epidermidis (strain ATCC 35984 / RP62A) OX=176279 GN=pdhB PE=3 SV=1</t>
  </si>
  <si>
    <t>Q5HL31</t>
  </si>
  <si>
    <t>L-lactate dehydrogenase OS=Staphylococcus epidermidis (strain ATCC 35984 / RP62A) OX=176279 GN=ldh PE=3 SV=1</t>
  </si>
  <si>
    <t>Q5HQ76</t>
  </si>
  <si>
    <t>Pyruvate dehydrogenase E1 component subunit alpha OS=Staphylococcus epidermidis (strain ATCC 35984 / RP62A) OX=176279 GN=pdhA PE=3 SV=1</t>
  </si>
  <si>
    <t>Q5HRK6</t>
  </si>
  <si>
    <t>30S ribosomal protein S7 OS=Staphylococcus epidermidis (strain ATCC 35984 / RP62A) OX=176279 GN=rpsG PE=3 SV=1</t>
  </si>
  <si>
    <t>Q5HNJ5</t>
  </si>
  <si>
    <t>Putative universal stress protein SERP1273 OS=Staphylococcus epidermidis (strain ATCC 35984 / RP62A) OX=176279 GN=SERP1273 PE=3 SV=1</t>
  </si>
  <si>
    <t>Q5HM05</t>
  </si>
  <si>
    <t>30S ribosomal protein S3 OS=Staphylococcus epidermidis (strain ATCC 35984 / RP62A) OX=176279 GN=rpsC PE=3 SV=1</t>
  </si>
  <si>
    <t>Q5HRK5</t>
  </si>
  <si>
    <t>Elongation factor G OS=Staphylococcus epidermidis (strain ATCC 35984 / RP62A) OX=176279 GN=fusA PE=3 SV=3</t>
  </si>
  <si>
    <t>Q5HR56</t>
  </si>
  <si>
    <t>Uncharacterized protein OS=Staphylococcus epidermidis (strain ATCC 35984 / RP62A) OX=176279 GN=SERP0337 PE=4 SV=1</t>
  </si>
  <si>
    <t>Q5HRK4</t>
  </si>
  <si>
    <t>Elongation factor Tu OS=Staphylococcus epidermidis (strain ATCC 35984 / RP62A) OX=176279 GN=tuf PE=3 SV=1</t>
  </si>
  <si>
    <t>Q5HM18</t>
  </si>
  <si>
    <t>50S ribosomal protein L15 OS=Staphylococcus epidermidis (strain ATCC 35984 / RP62A) OX=176279 GN=rplO PE=3 SV=1</t>
  </si>
  <si>
    <t>Q5HRK7</t>
  </si>
  <si>
    <t>30S ribosomal protein S12 OS=Staphylococcus epidermidis (strain ATCC 35984 / RP62A) OX=176279 GN=rpsL PE=3 SV=1</t>
  </si>
  <si>
    <t>Q5HQ80</t>
  </si>
  <si>
    <t>Ribonuclease J 1 OS=Staphylococcus epidermidis (strain ATCC 35984 / RP62A) OX=176279 GN=rnj1 PE=3 SV=1</t>
  </si>
  <si>
    <t>Q5HKD6</t>
  </si>
  <si>
    <t>Probable malate:quinone oxidoreductase 3 OS=Staphylococcus epidermidis (strain ATCC 35984 / RP62A) OX=176279 GN=mqo3 PE=3 SV=1</t>
  </si>
  <si>
    <t>Q5HQV1</t>
  </si>
  <si>
    <t>2,3-bisphosphoglycerate-independent phosphoglycerate mutase OS=Staphylococcus epidermidis (strain ATCC 35984 / RP62A) OX=176279 GN=gpmI PE=3 SV=1</t>
  </si>
  <si>
    <t>Q5HLF5</t>
  </si>
  <si>
    <t>Alcohol dehydrogenase OS=Staphylococcus epidermidis (strain ATCC 35984 / RP62A) OX=176279 GN=SERP2032 PE=3 SV=1</t>
  </si>
  <si>
    <t>Q5HMT6</t>
  </si>
  <si>
    <t>Uncharacterized protein OS=Staphylococcus epidermidis (strain ATCC 35984 / RP62A) OX=176279 GN=SERP1542 PE=4 SV=1</t>
  </si>
  <si>
    <t>Q5HNW1</t>
  </si>
  <si>
    <t>30S ribosomal protein S20 OS=Staphylococcus epidermidis (strain ATCC 35984 / RP62A) OX=176279 GN=rpsT PE=3 SV=1</t>
  </si>
  <si>
    <t>Q5HRA3</t>
  </si>
  <si>
    <t>ABC transporter, substrate-binding protein OS=Staphylococcus epidermidis (strain ATCC 35984 / RP62A) OX=176279 GN=sitC PE=3 SV=1</t>
  </si>
  <si>
    <t>Q5HQM8</t>
  </si>
  <si>
    <t>D-alanyl carrier protein OS=Staphylococcus epidermidis (strain ATCC 35984 / RP62A) OX=176279 GN=dltC PE=3 SV=1</t>
  </si>
  <si>
    <t>Q5HNJ6</t>
  </si>
  <si>
    <t>Alanine dehydrogenase OS=Staphylococcus epidermidis (strain ATCC 35984 / RP62A) OX=176279 GN=ald PE=3 SV=1</t>
  </si>
  <si>
    <t>Q5HPV0</t>
  </si>
  <si>
    <t>50S ribosomal protein L19 OS=Staphylococcus epidermidis (strain ATCC 35984 / RP62A) OX=176279 GN=rplS PE=3 SV=1</t>
  </si>
  <si>
    <t>Q5HM71</t>
  </si>
  <si>
    <t>Lytic regulatory protein, putative OS=Staphylococcus epidermidis (strain ATCC 35984 / RP62A) OX=176279 GN=SERP1758 PE=4 SV=1</t>
  </si>
  <si>
    <t>Q5HNI5</t>
  </si>
  <si>
    <t>30S ribosomal protein S4 OS=Staphylococcus epidermidis (strain ATCC 35984 / RP62A) OX=176279 GN=rpsD PE=3 SV=1</t>
  </si>
  <si>
    <t>Q5HKL9</t>
  </si>
  <si>
    <t>Acetoin dehydrogenase, E1 component, beta subunit OS=Staphylococcus epidermidis (strain ATCC 35984 / RP62A) OX=176279 GN=SERP2325 PE=4 SV=1</t>
  </si>
  <si>
    <t>Q5HP42</t>
  </si>
  <si>
    <t>6-phosphogluconate dehydrogenase, decarboxylating OS=Staphylococcus epidermidis (strain ATCC 35984 / RP62A) OX=176279 GN=gnd PE=3 SV=1</t>
  </si>
  <si>
    <t>Q5HLY6</t>
  </si>
  <si>
    <t>Lipid II:glycine glycyltransferase OS=Staphylococcus epidermidis (strain ATCC 35984 / RP62A) OX=176279 GN=femX PE=3 SV=1</t>
  </si>
  <si>
    <t>Q5HQ19</t>
  </si>
  <si>
    <t>Phenol soluble modulin beta 1 OS=Staphylococcus epidermidis (strain ATCC 35984 / RP62A) OX=176279 GN=SERP0738 PE=3 SV=1</t>
  </si>
  <si>
    <t>Q5HM01</t>
  </si>
  <si>
    <t>50S ribosomal protein L23 OS=Staphylococcus epidermidis (strain ATCC 35984 / RP62A) OX=176279 GN=rplW PE=3 SV=1</t>
  </si>
  <si>
    <t>Q5HNX1</t>
  </si>
  <si>
    <t>30S ribosomal protein S21 OS=Staphylococcus epidermidis (strain ATCC 35984 / RP62A) OX=176279 GN=rpsU PE=3 SV=1</t>
  </si>
  <si>
    <t>Q5HM10</t>
  </si>
  <si>
    <t>50S ribosomal protein L24 OS=Staphylococcus epidermidis (strain ATCC 35984 / RP62A) OX=176279 GN=rplX PE=3 SV=1</t>
  </si>
  <si>
    <t>Q5HPS2</t>
  </si>
  <si>
    <t>Translation initiation factor IF-2 OS=Staphylococcus epidermidis (strain ATCC 35984 / RP62A) OX=176279 GN=infB PE=3 SV=1</t>
  </si>
  <si>
    <t>Q5HM14</t>
  </si>
  <si>
    <t>50S ribosomal protein L6 OS=Staphylococcus epidermidis (strain ATCC 35984 / RP62A) OX=176279 GN=rplF PE=3 SV=1</t>
  </si>
  <si>
    <t>Q5HNJ9</t>
  </si>
  <si>
    <t>Universal stress protein family OS=Staphylococcus epidermidis (strain ATCC 35984 / RP62A) OX=176279 GN=SERP1269 PE=3 SV=1</t>
  </si>
  <si>
    <t>Q5HKL7</t>
  </si>
  <si>
    <t>Dihydrolipoyl dehydrogenase OS=Staphylococcus epidermidis (strain ATCC 35984 / RP62A) OX=176279 GN=SERP2327 PE=3 SV=1</t>
  </si>
  <si>
    <t>Q5HPJ9</t>
  </si>
  <si>
    <t>Transketolase OS=Staphylococcus epidermidis (strain ATCC 35984 / RP62A) OX=176279 GN=tkt PE=3 SV=1</t>
  </si>
  <si>
    <t>Q5HQJ9</t>
  </si>
  <si>
    <t>Glucose-6-phosphate isomerase OS=Staphylococcus epidermidis (strain ATCC 35984 / RP62A) OX=176279 GN=pgi PE=3 SV=1</t>
  </si>
  <si>
    <t>Q5HR51</t>
  </si>
  <si>
    <t>Transcriptional regulator, MarR family OS=Staphylococcus epidermidis (strain ATCC 35984 / RP62A) OX=176279 GN=norR PE=4 SV=1</t>
  </si>
  <si>
    <t>Q5HQG9</t>
  </si>
  <si>
    <t>Oligoendopeptidase F OS=Staphylococcus epidermidis (strain ATCC 35984 / RP62A) OX=176279 GN=pepF PE=3 SV=1</t>
  </si>
  <si>
    <t>Q5HM22</t>
  </si>
  <si>
    <t>50S ribosomal protein L36 OS=Staphylococcus epidermidis (strain ATCC 35984 / RP62A) OX=176279 GN=rpmJ PE=3 SV=1</t>
  </si>
  <si>
    <t>Q5HRD6</t>
  </si>
  <si>
    <t>Alcohol dehydrogenase OS=Staphylococcus epidermidis (strain ATCC 35984 / RP62A) OX=176279 GN=adh PE=3 SV=1</t>
  </si>
  <si>
    <t>Q5HMB3</t>
  </si>
  <si>
    <t>ATP synthase subunit a OS=Staphylococcus epidermidis (strain ATCC 35984 / RP62A) OX=176279 GN=atpB PE=3 SV=1</t>
  </si>
  <si>
    <t>Q5HPC7</t>
  </si>
  <si>
    <t>Dihydrolipoyllysine-residue succinyltransferase component of 2-oxoglutarate dehydrogenase complex OS=Staphylococcus epidermidis (strain ATCC 35984 / RP62A) OX=176279 GN=odhB PE=3 SV=1</t>
  </si>
  <si>
    <t>Q5HQM1</t>
  </si>
  <si>
    <t>Type II NADH:quinone oxidoreductase OS=Staphylococcus epidermidis (strain ATCC 35984 / RP62A) OX=176279 GN=SERP0527 PE=3 SV=1</t>
  </si>
  <si>
    <t>Q5HRP1</t>
  </si>
  <si>
    <t>Cysteine synthase OS=Staphylococcus epidermidis (strain ATCC 35984 / RP62A) OX=176279 GN=cysK PE=3 SV=1</t>
  </si>
  <si>
    <t>Q5HP03</t>
  </si>
  <si>
    <t>Thiamine-binding protein domain-containing protein OS=Staphylococcus epidermidis (strain ATCC 35984 / RP62A) OX=176279 GN=SERP1111 PE=3 SV=1</t>
  </si>
  <si>
    <t>Q5HKJ3</t>
  </si>
  <si>
    <t>Carbamate kinase OS=Staphylococcus epidermidis (strain ATCC 35984 / RP62A) OX=176279 GN=arcC PE=3 SV=1</t>
  </si>
  <si>
    <t>Q5HRN2</t>
  </si>
  <si>
    <t>Nucleoside permease NupC OS=Staphylococcus epidermidis (strain ATCC 35984 / RP62A) OX=176279 GN=nupC PE=3 SV=1</t>
  </si>
  <si>
    <t>Q5HRK9</t>
  </si>
  <si>
    <t>DNA-directed RNA polymerase subunit beta' OS=Staphylococcus epidermidis (strain ATCC 35984 / RP62A) OX=176279 GN=rpoC PE=3 SV=1</t>
  </si>
  <si>
    <t>Q5HKG4</t>
  </si>
  <si>
    <t>NADH:flavin oxidoreductase/fumarate reductase, flavoprotein subunit, putative OS=Staphylococcus epidermidis (strain ATCC 35984 / RP62A) OX=176279 GN=SERP2381 PE=4 SV=1</t>
  </si>
  <si>
    <t>Q5HQJ3</t>
  </si>
  <si>
    <t>Uncharacterized protein SERP0556 OS=Staphylococcus epidermidis (strain ATCC 35984 / RP62A) OX=176279 GN=SERP0556 PE=3 SV=1</t>
  </si>
  <si>
    <t>Q5HM87</t>
  </si>
  <si>
    <t>Uncharacterized protein OS=Staphylococcus epidermidis (strain ATCC 35984 / RP62A) OX=176279 GN=SERP1742 PE=4 SV=1</t>
  </si>
  <si>
    <t>Q5HMZ1</t>
  </si>
  <si>
    <t>Chaperonin GroEL OS=Staphylococcus epidermidis (strain ATCC 35984 / RP62A) OX=176279 GN=groEL PE=3 SV=1</t>
  </si>
  <si>
    <t>Q5HNM8</t>
  </si>
  <si>
    <t>Trigger factor OS=Staphylococcus epidermidis (strain ATCC 35984 / RP62A) OX=176279 GN=tig PE=3 SV=1</t>
  </si>
  <si>
    <t>Q5HQ26</t>
  </si>
  <si>
    <t>succinate dehydrogenase OS=Staphylococcus epidermidis (strain ATCC 35984 / RP62A) OX=176279 GN=SERP0731 PE=3 SV=1</t>
  </si>
  <si>
    <t>Q5HRB9</t>
  </si>
  <si>
    <t>Staphylococcal accessory regulator A OS=Staphylococcus epidermidis (strain ATCC 35984 / RP62A) OX=176279 GN=sarA PE=4 SV=1</t>
  </si>
  <si>
    <t>Q5HRY1</t>
  </si>
  <si>
    <t>Alkyl hydroperoxide reductase C OS=Staphylococcus epidermidis (strain ATCC 35984 / RP62A) OX=176279 GN=ahpC PE=3 SV=1</t>
  </si>
  <si>
    <t>Q5HPJ1</t>
  </si>
  <si>
    <t>Choline/carnitine/betaine transporter OS=Staphylococcus epidermidis (strain ATCC 35984 / RP62A) OX=176279 GN=SERP0920 PE=4 SV=1</t>
  </si>
  <si>
    <t>Q5HM04</t>
  </si>
  <si>
    <t>50S ribosomal protein L22 OS=Staphylococcus epidermidis (strain ATCC 35984 / RP62A) OX=176279 GN=rplV PE=3 SV=1</t>
  </si>
  <si>
    <t>Q5HKG6</t>
  </si>
  <si>
    <t>Diacetyl reductase [(S)-acetoin forming] OS=Staphylococcus epidermidis (strain ATCC 35984 / RP62A) OX=176279 GN=butA PE=3 SV=1</t>
  </si>
  <si>
    <t>Q5HNF8</t>
  </si>
  <si>
    <t>YtxH domain-containing protein OS=Staphylococcus epidermidis (strain ATCC 35984 / RP62A) OX=176279 GN=SERP1311 PE=4 SV=1</t>
  </si>
  <si>
    <t>Q5HRL3</t>
  </si>
  <si>
    <t>50S ribosomal protein L10 OS=Staphylococcus epidermidis (strain ATCC 35984 / RP62A) OX=176279 GN=rplJ PE=3 SV=1</t>
  </si>
  <si>
    <t>Q5HNQ6</t>
  </si>
  <si>
    <t>50S ribosomal protein L27 OS=Staphylococcus epidermidis (strain ATCC 35984 / RP62A) OX=176279 GN=rpmA PE=3 SV=1</t>
  </si>
  <si>
    <t>Q5HLE4</t>
  </si>
  <si>
    <t>Peptidase, M42 family OS=Staphylococcus epidermidis (strain ATCC 35984 / RP62A) OX=176279 GN=SERP2043 PE=3 SV=1</t>
  </si>
  <si>
    <t>Q5HLM8</t>
  </si>
  <si>
    <t>L-lactate permease OS=Staphylococcus epidermidis (strain ATCC 35984 / RP62A) OX=176279 GN=SERP1957 PE=3 SV=1</t>
  </si>
  <si>
    <t>Q5HMP6</t>
  </si>
  <si>
    <t>Thymidylate synthase OS=Staphylococcus epidermidis (strain ATCC 35984 / RP62A) OX=176279 GN=thyA1 PE=3 SV=1</t>
  </si>
  <si>
    <t>Q5HL17</t>
  </si>
  <si>
    <t>Pyruvate, phosphate dikinase OS=Staphylococcus epidermidis (strain ATCC 35984 / RP62A) OX=176279 GN=ppdK PE=3 SV=1</t>
  </si>
  <si>
    <t>Q5HR68</t>
  </si>
  <si>
    <t>nitric oxide dioxygenase OS=Staphylococcus epidermidis (strain ATCC 35984 / RP62A) OX=176279 GN=SERP0325 PE=3 SV=1</t>
  </si>
  <si>
    <t>Q5HM69</t>
  </si>
  <si>
    <t>Glutamine--fructose-6-phosphate aminotransferase [isomerizing] OS=Staphylococcus epidermidis (strain ATCC 35984 / RP62A) OX=176279 GN=glmS PE=3 SV=3</t>
  </si>
  <si>
    <t>Q5HKU2</t>
  </si>
  <si>
    <t>Arginine deiminase OS=Staphylococcus epidermidis (strain ATCC 35984 / RP62A) OX=176279 GN=arcA PE=3 SV=1</t>
  </si>
  <si>
    <t>Q5HPZ0</t>
  </si>
  <si>
    <t>Dihydroorotase OS=Staphylococcus epidermidis (strain ATCC 35984 / RP62A) OX=176279 GN=pyrC PE=3 SV=1</t>
  </si>
  <si>
    <t>Q5HRP3</t>
  </si>
  <si>
    <t>ATP-dependent zinc metalloprotease FtsH OS=Staphylococcus epidermidis (strain ATCC 35984 / RP62A) OX=176279 GN=ftsH PE=3 SV=1</t>
  </si>
  <si>
    <t>Q5HPT4</t>
  </si>
  <si>
    <t>Elongation factor Ts OS=Staphylococcus epidermidis (strain ATCC 35984 / RP62A) OX=176279 GN=tsf PE=3 SV=1</t>
  </si>
  <si>
    <t>Q5HQB1</t>
  </si>
  <si>
    <t>Probable quinol oxidase subunit 3 OS=Staphylococcus epidermidis (strain ATCC 35984 / RP62A) OX=176279 GN=qoxC PE=3 SV=1</t>
  </si>
  <si>
    <t>Q5HKJ2</t>
  </si>
  <si>
    <t>Membrane protein, putative OS=Staphylococcus epidermidis (strain ATCC 35984 / RP62A) OX=176279 GN=SERP2353 PE=4 SV=1</t>
  </si>
  <si>
    <t>Q5HQM9</t>
  </si>
  <si>
    <t>Teichoic acid D-alanyltransferase OS=Staphylococcus epidermidis (strain ATCC 35984 / RP62A) OX=176279 GN=dltB PE=3 SV=1</t>
  </si>
  <si>
    <t>Q5HMB4</t>
  </si>
  <si>
    <t>ATP synthase subunit c OS=Staphylococcus epidermidis (strain ATCC 35984 / RP62A) OX=176279 GN=atpE PE=3 SV=1</t>
  </si>
  <si>
    <t>Q5HRY2</t>
  </si>
  <si>
    <t>Alkyl hydroperoxide reductase subunit F OS=Staphylococcus epidermidis (strain ATCC 35984 / RP62A) OX=176279 GN=ahpF PE=3 SV=1</t>
  </si>
  <si>
    <t>Q5HM00</t>
  </si>
  <si>
    <t>50S ribosomal protein L4 OS=Staphylococcus epidermidis (strain ATCC 35984 / RP62A) OX=176279 GN=rplD PE=3 SV=1</t>
  </si>
  <si>
    <t>Q5HP27</t>
  </si>
  <si>
    <t>Alkaline shock protein 23 OS=Staphylococcus epidermidis (strain ATCC 35984 / RP62A) OX=176279 GN=SERP1086 PE=3 SV=1</t>
  </si>
  <si>
    <t>Q5HQ29</t>
  </si>
  <si>
    <t>Thioredoxin OS=Staphylococcus epidermidis (strain ATCC 35984 / RP62A) OX=176279 GN=trxA PE=3 SV=1</t>
  </si>
  <si>
    <t>Q5HM11</t>
  </si>
  <si>
    <t>50S ribosomal protein L5 OS=Staphylococcus epidermidis (strain ATCC 35984 / RP62A) OX=176279 GN=rplE PE=3 SV=1</t>
  </si>
  <si>
    <t>Q5HNM4</t>
  </si>
  <si>
    <t>50S ribosomal protein L35 OS=Staphylococcus epidermidis (strain ATCC 35984 / RP62A) OX=176279 GN=rpmI PE=3 SV=1</t>
  </si>
  <si>
    <t>Q5HLZ9</t>
  </si>
  <si>
    <t>50S ribosomal protein L3 OS=Staphylococcus epidermidis (strain ATCC 35984 / RP62A) OX=176279 GN=rplC PE=3 SV=1</t>
  </si>
  <si>
    <t>Q5HQ64</t>
  </si>
  <si>
    <t>Divalent metal cation transporter MntH OS=Staphylococcus epidermidis (strain ATCC 35984 / RP62A) OX=176279 GN=mntH PE=3 SV=1</t>
  </si>
  <si>
    <t>Q5HM97</t>
  </si>
  <si>
    <t>Fructose-bisphosphate aldolase OS=Staphylococcus epidermidis (strain ATCC 35984 / RP62A) OX=176279 GN=fba PE=3 SV=1</t>
  </si>
  <si>
    <t>Q5HRM4</t>
  </si>
  <si>
    <t>Serine acetyltransferase OS=Staphylococcus epidermidis (strain ATCC 35984 / RP62A) OX=176279 GN=cysE PE=3 SV=1</t>
  </si>
  <si>
    <t>Q5HKW8</t>
  </si>
  <si>
    <t>Universal stress protein family, putative OS=Staphylococcus epidermidis (strain ATCC 35984 / RP62A) OX=176279 GN=SERP2220 PE=3 SV=1</t>
  </si>
  <si>
    <t>Q5HRF7</t>
  </si>
  <si>
    <t>Phosphate acetyltransferase OS=Staphylococcus epidermidis (strain ATCC 35984 / RP62A) OX=176279 GN=pta PE=3 SV=1</t>
  </si>
  <si>
    <t>Q5HK07</t>
  </si>
  <si>
    <t>Serine--tRNA ligase OS=Staphylococcus epidermidis (strain ATCC 35984 / RP62A) OX=176279 GN=serS PE=3 SV=1</t>
  </si>
  <si>
    <t>Q5HPB3</t>
  </si>
  <si>
    <t>Peptide methionine sulfoxide reductase MsrA OS=Staphylococcus epidermidis (strain ATCC 35984 / RP62A) OX=176279 GN=msrA-2 PE=3 SV=1</t>
  </si>
  <si>
    <t>Q5HN17</t>
  </si>
  <si>
    <t>Probable manganese-dependent inorganic pyrophosphatase OS=Staphylococcus epidermidis (strain ATCC 35984 / RP62A) OX=176279 GN=ppaC PE=3 SV=1</t>
  </si>
  <si>
    <t>Q5HPQ2</t>
  </si>
  <si>
    <t>Pyruvate ferredoxin oxidoreductase, alpha subunit OS=Staphylococcus epidermidis (strain ATCC 35984 / RP62A) OX=176279 GN=SERP0856 PE=4 SV=1</t>
  </si>
  <si>
    <t>Q5HN59</t>
  </si>
  <si>
    <t>Uncharacterized protein SERP1413 OS=Staphylococcus epidermidis (strain ATCC 35984 / RP62A) OX=176279 GN=SERP1413 PE=3 SV=1</t>
  </si>
  <si>
    <t>Q5HMA0</t>
  </si>
  <si>
    <t>Putative aldehyde dehydrogenase SERP1729 OS=Staphylococcus epidermidis (strain ATCC 35984 / RP62A) OX=176279 GN=SERP1729 PE=3 SV=1</t>
  </si>
  <si>
    <t>Q5HN52</t>
  </si>
  <si>
    <t>Uncharacterized protein OS=Staphylococcus epidermidis (strain ATCC 35984 / RP62A) OX=176279 GN=SERP1420 PE=4 SV=1</t>
  </si>
  <si>
    <t>Q5HPV3</t>
  </si>
  <si>
    <t>30S ribosomal protein S16 OS=Staphylococcus epidermidis (strain ATCC 35984 / RP62A) OX=176279 GN=rpsP PE=3 SV=1</t>
  </si>
  <si>
    <t>Q5HLB1</t>
  </si>
  <si>
    <t>Fructose-1,6-bisphosphatase class 3 OS=Staphylococcus epidermidis (strain ATCC 35984 / RP62A) OX=176279 GN=fbp PE=3 SV=1</t>
  </si>
  <si>
    <t>Q5HR04</t>
  </si>
  <si>
    <t>Di-tripeptide transporter, putative OS=Staphylococcus epidermidis (strain ATCC 35984 / RP62A) OX=176279 GN=SERP0392 PE=3 SV=1</t>
  </si>
  <si>
    <t>Q5HM20</t>
  </si>
  <si>
    <t>Adenylate kinase OS=Staphylococcus epidermidis (strain ATCC 35984 / RP62A) OX=176279 GN=adk PE=3 SV=1</t>
  </si>
  <si>
    <t>Q5HM19</t>
  </si>
  <si>
    <t>Protein translocase subunit SecY OS=Staphylococcus epidermidis (strain ATCC 35984 / RP62A) OX=176279 GN=secY PE=3 SV=1</t>
  </si>
  <si>
    <t>Q5HM15</t>
  </si>
  <si>
    <t>50S ribosomal protein L18 OS=Staphylococcus epidermidis (strain ATCC 35984 / RP62A) OX=176279 GN=rplR PE=3 SV=1</t>
  </si>
  <si>
    <t>Q5HQA9</t>
  </si>
  <si>
    <t>Probable quinol oxidase subunit 2 OS=Staphylococcus epidermidis (strain ATCC 35984 / RP62A) OX=176279 GN=qoxA PE=3 SV=1</t>
  </si>
  <si>
    <t>Q5HN41</t>
  </si>
  <si>
    <t>Bacterial non-heme ferritin OS=Staphylococcus epidermidis (strain ATCC 35984 / RP62A) OX=176279 GN=ftnA PE=3 SV=1</t>
  </si>
  <si>
    <t>Q5HLK8</t>
  </si>
  <si>
    <t>HTH-type transcriptional regulator SarZ OS=Staphylococcus epidermidis (strain ATCC 35984 / RP62A) OX=176279 GN=sarZ PE=3 SV=1</t>
  </si>
  <si>
    <t>Q5HMB6</t>
  </si>
  <si>
    <t>ATP synthase subunit delta OS=Staphylococcus epidermidis (strain ATCC 35984 / RP62A) OX=176279 GN=atpH PE=3 SV=1</t>
  </si>
  <si>
    <t>Q5HRL4</t>
  </si>
  <si>
    <t>50S ribosomal protein L1 OS=Staphylococcus epidermidis (strain ATCC 35984 / RP62A) OX=176279 GN=rplA PE=3 SV=1</t>
  </si>
  <si>
    <t>Q5HNN5</t>
  </si>
  <si>
    <t>Delta-aminolevulinic acid dehydratase OS=Staphylococcus epidermidis (strain ATCC 35984 / RP62A) OX=176279 GN=hemB PE=3 SV=1</t>
  </si>
  <si>
    <t>Q5HNH0</t>
  </si>
  <si>
    <t>UPF0478 protein SERP1299 OS=Staphylococcus epidermidis (strain ATCC 35984 / RP62A) OX=176279 GN=SERP1299 PE=3 SV=1</t>
  </si>
  <si>
    <t>Q5HKM3</t>
  </si>
  <si>
    <t>Immunodominant antigen B, putative OS=Staphylococcus epidermidis (strain ATCC 35984 / RP62A) OX=176279 GN=SERP2321 PE=4 SV=1</t>
  </si>
  <si>
    <t>Q5HM16</t>
  </si>
  <si>
    <t>30S ribosomal protein S5 OS=Staphylococcus epidermidis (strain ATCC 35984 / RP62A) OX=176279 GN=rpsE PE=3 SV=1</t>
  </si>
  <si>
    <t>Q5HQ07</t>
  </si>
  <si>
    <t>Cell division protein FtsA OS=Staphylococcus epidermidis (strain ATCC 35984 / RP62A) OX=176279 GN=ftsA PE=3 SV=1</t>
  </si>
  <si>
    <t>Q5HMB0</t>
  </si>
  <si>
    <t>Serine hydroxymethyltransferase OS=Staphylococcus epidermidis (strain ATCC 35984 / RP62A) OX=176279 GN=glyA PE=3 SV=1</t>
  </si>
  <si>
    <t>Q5HPQ7</t>
  </si>
  <si>
    <t>Putative competence-damage inducible protein OS=Staphylococcus epidermidis (strain ATCC 35984 / RP62A) OX=176279 GN=cinA PE=3 SV=1</t>
  </si>
  <si>
    <t>Q5HR85</t>
  </si>
  <si>
    <t>Uncharacterized protein OS=Staphylococcus epidermidis (strain ATCC 35984 / RP62A) OX=176279 GN=SERP0308 PE=4 SV=1</t>
  </si>
  <si>
    <t>Q5HS57</t>
  </si>
  <si>
    <t>Aminoglycoside 6-adenylyltransferase OS=Staphylococcus epidermidis (strain ATCC 35984 / RP62A) OX=176279 GN=aadE PE=4 SV=1</t>
  </si>
  <si>
    <t>Q5HPN2</t>
  </si>
  <si>
    <t>Glutamine synthetase OS=Staphylococcus epidermidis (strain ATCC 35984 / RP62A) OX=176279 GN=glnA PE=3 SV=1</t>
  </si>
  <si>
    <t>Q5HM03</t>
  </si>
  <si>
    <t>30S ribosomal protein S19 OS=Staphylococcus epidermidis (strain ATCC 35984 / RP62A) OX=176279 GN=rpsS PE=3 SV=1</t>
  </si>
  <si>
    <t>Q5HQ20</t>
  </si>
  <si>
    <t>Phenol soluble modulin beta 1 OS=Staphylococcus epidermidis (strain ATCC 35984 / RP62A) OX=176279 GN=SERP0737 PE=3 SV=1</t>
  </si>
  <si>
    <t>Q5HNY2</t>
  </si>
  <si>
    <t>Glycine--tRNA ligase OS=Staphylococcus epidermidis (strain ATCC 35984 / RP62A) OX=176279 GN=glyQS PE=3 SV=1</t>
  </si>
  <si>
    <t>Q5HKL8</t>
  </si>
  <si>
    <t>Acetoin dehydrogenase, E1 component, alpha subunit OS=Staphylococcus epidermidis (strain ATCC 35984 / RP62A) OX=176279 GN=SERP2326 PE=4 SV=1</t>
  </si>
  <si>
    <t>Q5HPW7</t>
  </si>
  <si>
    <t>50S ribosomal protein L28 OS=Staphylococcus epidermidis (strain ATCC 35984 / RP62A) OX=176279 GN=rpmB PE=3 SV=1</t>
  </si>
  <si>
    <t>Q5HR71</t>
  </si>
  <si>
    <t>Probable transcriptional regulatory protein SERP0322 OS=Staphylococcus epidermidis (strain ATCC 35984 / RP62A) OX=176279 GN=SERP0322 PE=3 SV=1</t>
  </si>
  <si>
    <t>Q5HMZ4</t>
  </si>
  <si>
    <t>Aminotransferase, putative OS=Staphylococcus epidermidis (strain ATCC 35984 / RP62A) OX=176279 GN=SERP1481 PE=4 SV=1</t>
  </si>
  <si>
    <t>Q5HKT5</t>
  </si>
  <si>
    <t>Diacetyl reductase [(S)-acetoin forming] OS=Staphylococcus epidermidis (strain ATCC 35984 / RP62A) OX=176279 GN=SERP2257 PE=3 SV=1</t>
  </si>
  <si>
    <t>Q5HN06</t>
  </si>
  <si>
    <t>Exported protein OS=Staphylococcus epidermidis (strain ATCC 35984 / RP62A) OX=176279 GN=SERP1468 PE=4 SV=1</t>
  </si>
  <si>
    <t>Q5HM12</t>
  </si>
  <si>
    <t>30S ribosomal protein S14 type Z OS=Staphylococcus epidermidis (strain ATCC 35984 / RP62A) OX=176279 GN=rpsZ PE=3 SV=1</t>
  </si>
  <si>
    <t>Q5HM45</t>
  </si>
  <si>
    <t>Alkaline shock response membrane anchor protein AmaP OS=Staphylococcus epidermidis (strain ATCC 35984 / RP62A) OX=176279 GN=SERP1784 PE=4 SV=1</t>
  </si>
  <si>
    <t>Q5HL92</t>
  </si>
  <si>
    <t>L-serine deaminase OS=Staphylococcus epidermidis (strain ATCC 35984 / RP62A) OX=176279 GN=sdhB PE=3 SV=1</t>
  </si>
  <si>
    <t>Q5HP14</t>
  </si>
  <si>
    <t>Probable glycine dehydrogenase (decarboxylating) subunit 2 OS=Staphylococcus epidermidis (strain ATCC 35984 / RP62A) OX=176279 GN=gcvPB PE=3 SV=1</t>
  </si>
  <si>
    <t>Q5HPV8</t>
  </si>
  <si>
    <t>Ribonuclease 3 OS=Staphylococcus epidermidis (strain ATCC 35984 / RP62A) OX=176279 GN=rnc PE=3 SV=1</t>
  </si>
  <si>
    <t>Q5HQB9</t>
  </si>
  <si>
    <t>Bifunctional autolysin OS=Staphylococcus epidermidis (strain ATCC 35984 / RP62A) OX=176279 GN=atl PE=3 SV=1</t>
  </si>
  <si>
    <t>Q5HR42</t>
  </si>
  <si>
    <t>DUF1361 domain-containing protein OS=Staphylococcus epidermidis (strain ATCC 35984 / RP62A) OX=176279 GN=SERP0351 PE=4 SV=1</t>
  </si>
  <si>
    <t>Q5HQ66</t>
  </si>
  <si>
    <t>DUF4064 domain-containing protein OS=Staphylococcus epidermidis (strain ATCC 35984 / RP62A) OX=176279 GN=SERP0690 PE=4 SV=1</t>
  </si>
  <si>
    <t>P value</t>
  </si>
  <si>
    <t>t ratio</t>
  </si>
  <si>
    <t>df</t>
  </si>
  <si>
    <t>-log10(P value)</t>
  </si>
  <si>
    <t>-log2(P value)</t>
  </si>
  <si>
    <t>Normalized Abundance Relative to Pyruvate Carboxylase (Q5HQ5) (– –) replicate 1</t>
  </si>
  <si>
    <t>Normalized Abundance Relative to Pyruvate Carboxylase (Q5HQ5) (– –) replicate 2</t>
  </si>
  <si>
    <t>Normalized Abundance Relative to Pyruvate Carboxylase (Q5HQ5) (– –) replicate 3</t>
  </si>
  <si>
    <t>Normalized Abundance Relative to Pyruvate Carboxylase (Q5HQ5) (+ +) replicate 1</t>
  </si>
  <si>
    <t>Normalized Abundance Relative to Pyruvate Carboxylase (Q5HQ5) (+ +) replicate 2</t>
  </si>
  <si>
    <t>Normalized Abundance Relative to Pyruvate Carboxylase (Q5HQ5) (+ +) replicate 3</t>
  </si>
  <si>
    <t>Normalized Abundance Relative to Pyruvate Carboxylase (Q5HQ5) (– +) replicate 1</t>
  </si>
  <si>
    <t>Normalized Abundance Relative to Pyruvate Carboxylase (Q5HQ5) (– +) replicate 2</t>
  </si>
  <si>
    <t>Normalized Abundance Relative to Pyruvate Carboxylase (Q5HQ5) (– +) replicate 3</t>
  </si>
  <si>
    <t>Log2(– +/– –)</t>
  </si>
  <si>
    <t>SE of Log2(– +/– –)</t>
  </si>
  <si>
    <t>Mean of Log2(– +)</t>
  </si>
  <si>
    <t>Mean of Log2(+ +)</t>
  </si>
  <si>
    <t>Log2(– +/+ +)</t>
  </si>
  <si>
    <t>SE of Log2(– +/+ +)</t>
  </si>
  <si>
    <t>Mean of Log2(– –)</t>
  </si>
  <si>
    <t>Average (– –)</t>
  </si>
  <si>
    <t>Average (+ +)</t>
  </si>
  <si>
    <t>Average (– +)</t>
  </si>
  <si>
    <t>Fold enrichment (– +)/(– –)</t>
  </si>
  <si>
    <t>PNAG dependent (– +)/(+ +)</t>
  </si>
  <si>
    <t>PNAG independent (+ +)/(– –)</t>
  </si>
  <si>
    <t>Sequence Coverage [%]</t>
  </si>
  <si>
    <t>UniPro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1" fillId="0" borderId="0" xfId="0" applyFont="1"/>
    <xf numFmtId="0" fontId="1" fillId="0" borderId="0" xfId="0" applyFont="1" applyAlignment="1">
      <alignment horizontal="left"/>
    </xf>
    <xf numFmtId="0" fontId="0" fillId="4" borderId="0" xfId="0" applyFill="1"/>
    <xf numFmtId="0" fontId="0" fillId="5" borderId="1" xfId="0" applyFill="1" applyBorder="1"/>
    <xf numFmtId="0" fontId="0" fillId="5" borderId="0" xfId="0" applyFill="1"/>
    <xf numFmtId="0" fontId="1" fillId="5" borderId="0" xfId="0" applyFont="1" applyFill="1" applyAlignment="1">
      <alignment horizontal="center"/>
    </xf>
    <xf numFmtId="0" fontId="0" fillId="6" borderId="0" xfId="0" applyFill="1"/>
    <xf numFmtId="0" fontId="0" fillId="7" borderId="2" xfId="0" applyFill="1" applyBorder="1"/>
    <xf numFmtId="0" fontId="0" fillId="7" borderId="0" xfId="0" applyFill="1"/>
    <xf numFmtId="0" fontId="0" fillId="4" borderId="1" xfId="0" applyFill="1" applyBorder="1"/>
    <xf numFmtId="0" fontId="2" fillId="5" borderId="1" xfId="0" applyFont="1" applyFill="1" applyBorder="1"/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0" fillId="0" borderId="0" xfId="0" applyFill="1"/>
    <xf numFmtId="0" fontId="1" fillId="8" borderId="0" xfId="0" applyFont="1" applyFill="1" applyAlignment="1">
      <alignment horizontal="left"/>
    </xf>
    <xf numFmtId="0" fontId="1" fillId="8" borderId="0" xfId="0" applyFont="1" applyFill="1"/>
    <xf numFmtId="0" fontId="0" fillId="8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A7DAA-E2E6-0D43-905B-A7D36E90FB66}">
  <dimension ref="A1:S177"/>
  <sheetViews>
    <sheetView workbookViewId="0">
      <selection activeCell="A2" sqref="A2"/>
    </sheetView>
  </sheetViews>
  <sheetFormatPr baseColWidth="10" defaultColWidth="11.1640625" defaultRowHeight="16" x14ac:dyDescent="0.2"/>
  <cols>
    <col min="2" max="2" width="152.83203125" bestFit="1" customWidth="1"/>
    <col min="4" max="4" width="20.33203125" bestFit="1" customWidth="1"/>
    <col min="11" max="11" width="34.33203125" customWidth="1"/>
    <col min="12" max="12" width="30.6640625" customWidth="1"/>
    <col min="13" max="13" width="32.1640625" customWidth="1"/>
    <col min="14" max="14" width="31.1640625" customWidth="1"/>
    <col min="15" max="15" width="34.33203125" customWidth="1"/>
    <col min="16" max="16" width="27.5" customWidth="1"/>
    <col min="17" max="17" width="28.5" customWidth="1"/>
    <col min="18" max="18" width="30.5" customWidth="1"/>
    <col min="19" max="19" width="28.83203125" customWidth="1"/>
  </cols>
  <sheetData>
    <row r="1" spans="1:19" x14ac:dyDescent="0.2">
      <c r="A1" s="1" t="s">
        <v>399</v>
      </c>
      <c r="B1" s="1" t="s">
        <v>0</v>
      </c>
      <c r="C1" s="1" t="s">
        <v>1</v>
      </c>
      <c r="D1" s="1" t="s">
        <v>398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</row>
    <row r="2" spans="1:19" x14ac:dyDescent="0.2">
      <c r="A2" s="2" t="s">
        <v>18</v>
      </c>
      <c r="B2" s="2" t="s">
        <v>19</v>
      </c>
      <c r="C2" s="2">
        <v>0</v>
      </c>
      <c r="D2" s="2">
        <v>55</v>
      </c>
      <c r="E2" s="2">
        <v>18</v>
      </c>
      <c r="F2" s="2">
        <v>81</v>
      </c>
      <c r="G2" s="2">
        <v>18</v>
      </c>
      <c r="H2" s="2">
        <v>1</v>
      </c>
      <c r="I2" s="2">
        <v>333</v>
      </c>
      <c r="J2" s="2">
        <v>37.5</v>
      </c>
      <c r="K2" s="2">
        <v>403138.02113895398</v>
      </c>
      <c r="L2" s="2">
        <v>422367.81900587998</v>
      </c>
      <c r="M2" s="2">
        <v>1251906.2096897899</v>
      </c>
      <c r="N2" s="2">
        <v>1067788.5608031999</v>
      </c>
      <c r="O2" s="2">
        <v>548868.59980255901</v>
      </c>
      <c r="P2" s="2">
        <v>12121240.850314699</v>
      </c>
      <c r="Q2" s="2">
        <v>514613.16704659699</v>
      </c>
      <c r="R2" s="2">
        <v>27284099.702962499</v>
      </c>
      <c r="S2" s="2">
        <v>1903400.0789366199</v>
      </c>
    </row>
    <row r="3" spans="1:19" x14ac:dyDescent="0.2">
      <c r="A3" s="2" t="s">
        <v>21</v>
      </c>
      <c r="B3" s="2" t="s">
        <v>22</v>
      </c>
      <c r="C3" s="2">
        <v>0</v>
      </c>
      <c r="D3" s="2">
        <v>48</v>
      </c>
      <c r="E3" s="2">
        <v>11</v>
      </c>
      <c r="F3" s="2">
        <v>39</v>
      </c>
      <c r="G3" s="2">
        <v>11</v>
      </c>
      <c r="H3" s="2">
        <v>1</v>
      </c>
      <c r="I3" s="2">
        <v>336</v>
      </c>
      <c r="J3" s="2">
        <v>36.200000000000003</v>
      </c>
      <c r="K3" s="2">
        <v>1208363.2465671001</v>
      </c>
      <c r="L3" s="2">
        <v>1513959.82442558</v>
      </c>
      <c r="M3" s="2">
        <v>2700087.1468436201</v>
      </c>
      <c r="N3" s="2">
        <v>2447756.8536499199</v>
      </c>
      <c r="O3" s="2">
        <v>3199679.44772552</v>
      </c>
      <c r="P3" s="2">
        <v>4877443.05329102</v>
      </c>
      <c r="Q3" s="2">
        <v>1525025.62169697</v>
      </c>
      <c r="R3" s="2">
        <v>9450316.1063829493</v>
      </c>
      <c r="S3" s="2">
        <v>3075170.6892525498</v>
      </c>
    </row>
    <row r="4" spans="1:19" x14ac:dyDescent="0.2">
      <c r="A4" s="2" t="s">
        <v>23</v>
      </c>
      <c r="B4" s="2" t="s">
        <v>24</v>
      </c>
      <c r="C4" s="2">
        <v>0</v>
      </c>
      <c r="D4" s="2">
        <v>46</v>
      </c>
      <c r="E4" s="2">
        <v>13</v>
      </c>
      <c r="F4" s="2">
        <v>38</v>
      </c>
      <c r="G4" s="2">
        <v>13</v>
      </c>
      <c r="H4" s="2">
        <v>1</v>
      </c>
      <c r="I4" s="2">
        <v>434</v>
      </c>
      <c r="J4" s="2">
        <v>47.2</v>
      </c>
      <c r="K4" s="2">
        <v>879249.32947580004</v>
      </c>
      <c r="L4" s="2">
        <v>2089776.72937533</v>
      </c>
      <c r="M4" s="2">
        <v>1050118.5348306899</v>
      </c>
      <c r="N4" s="2">
        <v>1187180.1405907499</v>
      </c>
      <c r="O4" s="2">
        <v>837908.38224532001</v>
      </c>
      <c r="P4" s="2">
        <v>1284678.5807961901</v>
      </c>
      <c r="Q4" s="2">
        <v>1733530.4357471699</v>
      </c>
      <c r="R4" s="2">
        <v>5694442.2369375098</v>
      </c>
      <c r="S4" s="2">
        <v>1697910.5185686999</v>
      </c>
    </row>
    <row r="5" spans="1:19" x14ac:dyDescent="0.2">
      <c r="A5" s="2" t="s">
        <v>25</v>
      </c>
      <c r="B5" s="2" t="s">
        <v>26</v>
      </c>
      <c r="C5" s="2">
        <v>0</v>
      </c>
      <c r="D5" s="2">
        <v>11</v>
      </c>
      <c r="E5" s="2">
        <v>10</v>
      </c>
      <c r="F5" s="2">
        <v>29</v>
      </c>
      <c r="G5" s="2">
        <v>10</v>
      </c>
      <c r="H5" s="2">
        <v>1</v>
      </c>
      <c r="I5" s="2">
        <v>1147</v>
      </c>
      <c r="J5" s="2">
        <v>128.69999999999999</v>
      </c>
      <c r="K5" s="2">
        <v>2982142.3099152902</v>
      </c>
      <c r="L5" s="2">
        <v>2643372.9919432201</v>
      </c>
      <c r="M5" s="2">
        <v>534428.81843452796</v>
      </c>
      <c r="N5" s="2">
        <v>1124358.85850883</v>
      </c>
      <c r="O5" s="2">
        <v>4545812.8698912403</v>
      </c>
      <c r="P5" s="2">
        <v>621364.56127743097</v>
      </c>
      <c r="Q5" s="2">
        <v>2364442.4648590698</v>
      </c>
      <c r="R5" s="2">
        <v>2168872.7843415202</v>
      </c>
      <c r="S5" s="2">
        <v>296334.76092944999</v>
      </c>
    </row>
    <row r="6" spans="1:19" x14ac:dyDescent="0.2">
      <c r="A6" s="2" t="s">
        <v>27</v>
      </c>
      <c r="B6" s="2" t="s">
        <v>28</v>
      </c>
      <c r="C6" s="2">
        <v>0</v>
      </c>
      <c r="D6" s="2">
        <v>32</v>
      </c>
      <c r="E6" s="2">
        <v>12</v>
      </c>
      <c r="F6" s="2">
        <v>30</v>
      </c>
      <c r="G6" s="2">
        <v>12</v>
      </c>
      <c r="H6" s="2">
        <v>1</v>
      </c>
      <c r="I6" s="2">
        <v>468</v>
      </c>
      <c r="J6" s="2">
        <v>49.7</v>
      </c>
      <c r="K6" s="2">
        <v>202062.23062254599</v>
      </c>
      <c r="L6" s="2">
        <v>709218.13332214102</v>
      </c>
      <c r="M6" s="2">
        <v>574334.36661943095</v>
      </c>
      <c r="N6" s="2">
        <v>610791.59415538597</v>
      </c>
      <c r="O6" s="2">
        <v>456133.40550162399</v>
      </c>
      <c r="P6" s="2">
        <v>544856.73522890196</v>
      </c>
      <c r="Q6" s="2">
        <v>586793.18754361896</v>
      </c>
      <c r="R6" s="2">
        <v>3036860.6669112798</v>
      </c>
      <c r="S6" s="2">
        <v>448195.06016628002</v>
      </c>
    </row>
    <row r="7" spans="1:19" x14ac:dyDescent="0.2">
      <c r="A7" s="2" t="s">
        <v>29</v>
      </c>
      <c r="B7" s="2" t="s">
        <v>30</v>
      </c>
      <c r="C7" s="2">
        <v>0</v>
      </c>
      <c r="D7" s="2">
        <v>27</v>
      </c>
      <c r="E7" s="2">
        <v>10</v>
      </c>
      <c r="F7" s="2">
        <v>27</v>
      </c>
      <c r="G7" s="2">
        <v>10</v>
      </c>
      <c r="H7" s="2">
        <v>1</v>
      </c>
      <c r="I7" s="2">
        <v>609</v>
      </c>
      <c r="J7" s="2">
        <v>66.099999999999994</v>
      </c>
      <c r="K7" s="2">
        <v>114978.331969619</v>
      </c>
      <c r="L7" s="2">
        <v>834465.54988567403</v>
      </c>
      <c r="M7" s="2">
        <v>338576.18615586002</v>
      </c>
      <c r="N7" s="2">
        <v>271216.37261330598</v>
      </c>
      <c r="O7" s="2">
        <v>95343.578266060402</v>
      </c>
      <c r="P7" s="2">
        <v>84450.0989800799</v>
      </c>
      <c r="Q7" s="2">
        <v>518803.65169983997</v>
      </c>
      <c r="R7" s="2">
        <v>235623.77041105999</v>
      </c>
      <c r="S7" s="2">
        <v>137984.939104113</v>
      </c>
    </row>
    <row r="8" spans="1:19" x14ac:dyDescent="0.2">
      <c r="A8" s="2" t="s">
        <v>31</v>
      </c>
      <c r="B8" s="2" t="s">
        <v>32</v>
      </c>
      <c r="C8" s="2">
        <v>0</v>
      </c>
      <c r="D8" s="2">
        <v>13</v>
      </c>
      <c r="E8" s="2">
        <v>10</v>
      </c>
      <c r="F8" s="2">
        <v>21</v>
      </c>
      <c r="G8" s="2">
        <v>10</v>
      </c>
      <c r="H8" s="2">
        <v>1</v>
      </c>
      <c r="I8" s="2">
        <v>869</v>
      </c>
      <c r="J8" s="2">
        <v>95.6</v>
      </c>
      <c r="K8" s="2">
        <v>205443.387587954</v>
      </c>
      <c r="L8" s="2">
        <v>806598.85432282998</v>
      </c>
      <c r="M8" s="2">
        <v>580926.23634328798</v>
      </c>
      <c r="N8" s="2">
        <v>464513.29237334197</v>
      </c>
      <c r="O8" s="2">
        <v>861159.31346430699</v>
      </c>
      <c r="P8" s="2">
        <v>151824.25165980801</v>
      </c>
      <c r="Q8" s="2">
        <v>602423.38626707601</v>
      </c>
      <c r="R8" s="2">
        <v>293219.50729914597</v>
      </c>
      <c r="S8" s="2">
        <v>186271.80029921001</v>
      </c>
    </row>
    <row r="9" spans="1:19" x14ac:dyDescent="0.2">
      <c r="A9" s="2" t="s">
        <v>33</v>
      </c>
      <c r="B9" s="2" t="s">
        <v>34</v>
      </c>
      <c r="C9" s="2">
        <v>0</v>
      </c>
      <c r="D9" s="2">
        <v>23</v>
      </c>
      <c r="E9" s="2">
        <v>10</v>
      </c>
      <c r="F9" s="2">
        <v>25</v>
      </c>
      <c r="G9" s="2">
        <v>10</v>
      </c>
      <c r="H9" s="2">
        <v>1</v>
      </c>
      <c r="I9" s="2">
        <v>585</v>
      </c>
      <c r="J9" s="2">
        <v>63</v>
      </c>
      <c r="K9" s="2">
        <v>192729.30718182001</v>
      </c>
      <c r="L9" s="2">
        <v>918091.88240588398</v>
      </c>
      <c r="M9" s="2">
        <v>1913323.50329266</v>
      </c>
      <c r="N9" s="2">
        <v>2449436.7857819502</v>
      </c>
      <c r="O9" s="2">
        <v>383210.61219820398</v>
      </c>
      <c r="P9" s="2">
        <v>417522.02333945001</v>
      </c>
      <c r="Q9" s="2">
        <v>721418.54322538595</v>
      </c>
      <c r="R9" s="2">
        <v>574010.26645925501</v>
      </c>
      <c r="S9" s="2">
        <v>479714.01321103401</v>
      </c>
    </row>
    <row r="10" spans="1:19" x14ac:dyDescent="0.2">
      <c r="A10" s="2" t="s">
        <v>35</v>
      </c>
      <c r="B10" s="2" t="s">
        <v>36</v>
      </c>
      <c r="C10" s="2">
        <v>0</v>
      </c>
      <c r="D10" s="2">
        <v>12</v>
      </c>
      <c r="E10" s="2">
        <v>6</v>
      </c>
      <c r="F10" s="2">
        <v>16</v>
      </c>
      <c r="G10" s="2">
        <v>6</v>
      </c>
      <c r="H10" s="2">
        <v>1</v>
      </c>
      <c r="I10" s="2">
        <v>460</v>
      </c>
      <c r="J10" s="2">
        <v>50.7</v>
      </c>
      <c r="K10" s="2">
        <v>360921.107808912</v>
      </c>
      <c r="L10" s="2">
        <v>347589.11480932601</v>
      </c>
      <c r="M10" s="2">
        <v>1654857.42104484</v>
      </c>
      <c r="N10" s="2">
        <v>1626994.1002840099</v>
      </c>
      <c r="O10" s="2">
        <v>466394.79797355999</v>
      </c>
      <c r="P10" s="2">
        <v>243207.39710343399</v>
      </c>
      <c r="Q10" s="2">
        <v>320463.032561859</v>
      </c>
      <c r="R10" s="2">
        <v>271819.57161078398</v>
      </c>
      <c r="S10" s="2">
        <v>2032672.69849094</v>
      </c>
    </row>
    <row r="11" spans="1:19" x14ac:dyDescent="0.2">
      <c r="A11" s="2" t="s">
        <v>37</v>
      </c>
      <c r="B11" s="2" t="s">
        <v>38</v>
      </c>
      <c r="C11" s="2">
        <v>0</v>
      </c>
      <c r="D11" s="2">
        <v>27</v>
      </c>
      <c r="E11" s="2">
        <v>11</v>
      </c>
      <c r="F11" s="2">
        <v>23</v>
      </c>
      <c r="G11" s="2">
        <v>11</v>
      </c>
      <c r="H11" s="2">
        <v>1</v>
      </c>
      <c r="I11" s="2">
        <v>591</v>
      </c>
      <c r="J11" s="2">
        <v>67.7</v>
      </c>
      <c r="K11" s="2">
        <v>238358.87220835401</v>
      </c>
      <c r="L11" s="2">
        <v>240006.92402022099</v>
      </c>
      <c r="M11" s="2">
        <v>303202.31852952502</v>
      </c>
      <c r="N11" s="2">
        <v>327628.11381885997</v>
      </c>
      <c r="O11" s="2">
        <v>1490269.0741373501</v>
      </c>
      <c r="P11" s="2">
        <v>1425148.83678517</v>
      </c>
      <c r="Q11" s="2">
        <v>188028.48253573701</v>
      </c>
      <c r="R11" s="2">
        <v>290899.79037609301</v>
      </c>
      <c r="S11" s="2">
        <v>129499.739328096</v>
      </c>
    </row>
    <row r="12" spans="1:19" x14ac:dyDescent="0.2">
      <c r="A12" s="2" t="s">
        <v>39</v>
      </c>
      <c r="B12" s="2" t="s">
        <v>40</v>
      </c>
      <c r="C12" s="2">
        <v>0</v>
      </c>
      <c r="D12" s="2">
        <v>23</v>
      </c>
      <c r="E12" s="2">
        <v>9</v>
      </c>
      <c r="F12" s="2">
        <v>24</v>
      </c>
      <c r="G12" s="2">
        <v>9</v>
      </c>
      <c r="H12" s="2">
        <v>1</v>
      </c>
      <c r="I12" s="2">
        <v>488</v>
      </c>
      <c r="J12" s="2">
        <v>52.6</v>
      </c>
      <c r="K12" s="2">
        <v>270917.366560161</v>
      </c>
      <c r="L12" s="2">
        <v>2185154.81525516</v>
      </c>
      <c r="M12" s="2">
        <v>1034583.78966294</v>
      </c>
      <c r="N12" s="2">
        <v>1066988.7983148401</v>
      </c>
      <c r="O12" s="2">
        <v>482255.064176535</v>
      </c>
      <c r="P12" s="2">
        <v>345998.43060022499</v>
      </c>
      <c r="Q12" s="2">
        <v>1174743.8803896401</v>
      </c>
      <c r="R12" s="2">
        <v>695175.19661835604</v>
      </c>
      <c r="S12" s="2">
        <v>528031.58936208696</v>
      </c>
    </row>
    <row r="13" spans="1:19" x14ac:dyDescent="0.2">
      <c r="A13" s="2" t="s">
        <v>41</v>
      </c>
      <c r="B13" s="2" t="s">
        <v>42</v>
      </c>
      <c r="C13" s="2">
        <v>0</v>
      </c>
      <c r="D13" s="2">
        <v>28</v>
      </c>
      <c r="E13" s="2">
        <v>9</v>
      </c>
      <c r="F13" s="2">
        <v>22</v>
      </c>
      <c r="G13" s="2">
        <v>9</v>
      </c>
      <c r="H13" s="2">
        <v>1</v>
      </c>
      <c r="I13" s="2">
        <v>396</v>
      </c>
      <c r="J13" s="2">
        <v>42.7</v>
      </c>
      <c r="K13" s="2">
        <v>296042.77343894099</v>
      </c>
      <c r="L13" s="2">
        <v>1380286.14982943</v>
      </c>
      <c r="M13" s="2">
        <v>1402402.2301551499</v>
      </c>
      <c r="N13" s="2">
        <v>1078063.9464151</v>
      </c>
      <c r="O13" s="2">
        <v>637207.48203092499</v>
      </c>
      <c r="P13" s="2">
        <v>222046.316991689</v>
      </c>
      <c r="Q13" s="2">
        <v>1151581.20857974</v>
      </c>
      <c r="R13" s="2">
        <v>940126.08390808804</v>
      </c>
      <c r="S13" s="2">
        <v>440691.73634189297</v>
      </c>
    </row>
    <row r="14" spans="1:19" x14ac:dyDescent="0.2">
      <c r="A14" s="2" t="s">
        <v>43</v>
      </c>
      <c r="B14" s="2" t="s">
        <v>44</v>
      </c>
      <c r="C14" s="2">
        <v>0</v>
      </c>
      <c r="D14" s="2">
        <v>22</v>
      </c>
      <c r="E14" s="2">
        <v>8</v>
      </c>
      <c r="F14" s="2">
        <v>19</v>
      </c>
      <c r="G14" s="2">
        <v>8</v>
      </c>
      <c r="H14" s="2">
        <v>1</v>
      </c>
      <c r="I14" s="2">
        <v>433</v>
      </c>
      <c r="J14" s="2">
        <v>46.9</v>
      </c>
      <c r="K14" s="2">
        <v>658167.664272708</v>
      </c>
      <c r="L14" s="2">
        <v>2532370.5178656001</v>
      </c>
      <c r="M14" s="2">
        <v>1919992.0270402101</v>
      </c>
      <c r="N14" s="2">
        <v>1003448.19023015</v>
      </c>
      <c r="O14" s="2">
        <v>467946.11553682497</v>
      </c>
      <c r="P14" s="2">
        <v>359822.54173934902</v>
      </c>
      <c r="Q14" s="2">
        <v>2138323.3224351401</v>
      </c>
      <c r="R14" s="2">
        <v>959396.08904365404</v>
      </c>
      <c r="S14" s="2">
        <v>368791.567967835</v>
      </c>
    </row>
    <row r="15" spans="1:19" x14ac:dyDescent="0.2">
      <c r="A15" s="2" t="s">
        <v>45</v>
      </c>
      <c r="B15" s="2" t="s">
        <v>46</v>
      </c>
      <c r="C15" s="2">
        <v>0</v>
      </c>
      <c r="D15" s="2">
        <v>34</v>
      </c>
      <c r="E15" s="2">
        <v>9</v>
      </c>
      <c r="F15" s="2">
        <v>19</v>
      </c>
      <c r="G15" s="2">
        <v>9</v>
      </c>
      <c r="H15" s="2">
        <v>1</v>
      </c>
      <c r="I15" s="2">
        <v>350</v>
      </c>
      <c r="J15" s="2">
        <v>37.799999999999997</v>
      </c>
      <c r="K15" s="2">
        <v>217390.518841404</v>
      </c>
      <c r="L15" s="2">
        <v>268615.13305079902</v>
      </c>
      <c r="M15" s="2">
        <v>279794.971465574</v>
      </c>
      <c r="N15" s="2">
        <v>262149.00433520298</v>
      </c>
      <c r="O15" s="2">
        <v>392342.32723585097</v>
      </c>
      <c r="P15" s="2">
        <v>531424.70843182504</v>
      </c>
      <c r="Q15" s="2">
        <v>274320.36436299799</v>
      </c>
      <c r="R15" s="2">
        <v>1079452.1977307501</v>
      </c>
      <c r="S15" s="2">
        <v>402796.45524603699</v>
      </c>
    </row>
    <row r="16" spans="1:19" x14ac:dyDescent="0.2">
      <c r="A16" s="2" t="s">
        <v>47</v>
      </c>
      <c r="B16" s="2" t="s">
        <v>48</v>
      </c>
      <c r="C16" s="2">
        <v>0</v>
      </c>
      <c r="D16" s="2">
        <v>67</v>
      </c>
      <c r="E16" s="2">
        <v>5</v>
      </c>
      <c r="F16" s="2">
        <v>20</v>
      </c>
      <c r="G16" s="2">
        <v>5</v>
      </c>
      <c r="H16" s="2">
        <v>1</v>
      </c>
      <c r="I16" s="2">
        <v>90</v>
      </c>
      <c r="J16" s="2">
        <v>9.6</v>
      </c>
      <c r="K16" s="2">
        <v>1816112.6816354799</v>
      </c>
      <c r="L16" s="2">
        <v>799838.16775004496</v>
      </c>
      <c r="M16" s="2">
        <v>2375966.8755083098</v>
      </c>
      <c r="N16" s="2">
        <v>6347496.2880318305</v>
      </c>
      <c r="O16" s="2">
        <v>1180871.81495929</v>
      </c>
      <c r="P16" s="2">
        <v>535803.66523365001</v>
      </c>
      <c r="Q16" s="2">
        <v>1143442.2162278099</v>
      </c>
      <c r="R16" s="2">
        <v>432373.50845956802</v>
      </c>
      <c r="S16" s="2">
        <v>649192.58411597996</v>
      </c>
    </row>
    <row r="17" spans="1:19" x14ac:dyDescent="0.2">
      <c r="A17" s="2" t="s">
        <v>49</v>
      </c>
      <c r="B17" s="2" t="s">
        <v>50</v>
      </c>
      <c r="C17" s="2">
        <v>0</v>
      </c>
      <c r="D17" s="2">
        <v>29</v>
      </c>
      <c r="E17" s="2">
        <v>7</v>
      </c>
      <c r="F17" s="2">
        <v>17</v>
      </c>
      <c r="G17" s="2">
        <v>7</v>
      </c>
      <c r="H17" s="2">
        <v>1</v>
      </c>
      <c r="I17" s="2">
        <v>253</v>
      </c>
      <c r="J17" s="2">
        <v>27.4</v>
      </c>
      <c r="K17" s="2">
        <v>194808.14350701199</v>
      </c>
      <c r="L17" s="2">
        <v>1766671.75405327</v>
      </c>
      <c r="M17" s="2">
        <v>726221.11552332598</v>
      </c>
      <c r="N17" s="2">
        <v>681694.56849706499</v>
      </c>
      <c r="O17" s="2">
        <v>304899.45505181199</v>
      </c>
      <c r="P17" s="2">
        <v>230119.414433086</v>
      </c>
      <c r="Q17" s="2">
        <v>1525116.2241018501</v>
      </c>
      <c r="R17" s="2">
        <v>1440170.9056550199</v>
      </c>
      <c r="S17" s="2">
        <v>463530.02758382697</v>
      </c>
    </row>
    <row r="18" spans="1:19" x14ac:dyDescent="0.2">
      <c r="A18" s="2" t="s">
        <v>51</v>
      </c>
      <c r="B18" s="2" t="s">
        <v>52</v>
      </c>
      <c r="C18" s="2">
        <v>0</v>
      </c>
      <c r="D18" s="2">
        <v>33</v>
      </c>
      <c r="E18" s="2">
        <v>6</v>
      </c>
      <c r="F18" s="2">
        <v>21</v>
      </c>
      <c r="G18" s="2">
        <v>6</v>
      </c>
      <c r="H18" s="2">
        <v>1</v>
      </c>
      <c r="I18" s="2">
        <v>2397</v>
      </c>
      <c r="J18" s="2">
        <v>255.5</v>
      </c>
      <c r="K18" s="2">
        <v>153652.12936928699</v>
      </c>
      <c r="L18" s="2">
        <v>1986004.2894667301</v>
      </c>
      <c r="M18" s="2">
        <v>355612.21693332802</v>
      </c>
      <c r="N18" s="2">
        <v>170766.25536083299</v>
      </c>
      <c r="O18" s="2">
        <v>101177.837744522</v>
      </c>
      <c r="P18" s="2">
        <v>224994.450680685</v>
      </c>
      <c r="Q18" s="2">
        <v>1207102.9028493699</v>
      </c>
      <c r="R18" s="2">
        <v>1235017.5186812701</v>
      </c>
      <c r="S18" s="2">
        <v>424309.45154038101</v>
      </c>
    </row>
    <row r="19" spans="1:19" x14ac:dyDescent="0.2">
      <c r="A19" s="2" t="s">
        <v>53</v>
      </c>
      <c r="B19" s="2" t="s">
        <v>54</v>
      </c>
      <c r="C19" s="2">
        <v>0</v>
      </c>
      <c r="D19" s="2">
        <v>32</v>
      </c>
      <c r="E19" s="2">
        <v>7</v>
      </c>
      <c r="F19" s="2">
        <v>13</v>
      </c>
      <c r="G19" s="2">
        <v>7</v>
      </c>
      <c r="H19" s="2">
        <v>1</v>
      </c>
      <c r="I19" s="2">
        <v>277</v>
      </c>
      <c r="J19" s="2">
        <v>30.2</v>
      </c>
      <c r="K19" s="2">
        <v>540075.96900896402</v>
      </c>
      <c r="L19" s="2">
        <v>347825.01682055101</v>
      </c>
      <c r="M19" s="2">
        <v>1010071.852392</v>
      </c>
      <c r="N19" s="2">
        <v>1349444.644687</v>
      </c>
      <c r="O19" s="2">
        <v>837618.74760391703</v>
      </c>
      <c r="P19" s="2">
        <v>211763.30028805701</v>
      </c>
      <c r="Q19" s="2">
        <v>222316.404281756</v>
      </c>
      <c r="R19" s="2">
        <v>312892.62957060401</v>
      </c>
      <c r="S19" s="2">
        <v>930093.95258452103</v>
      </c>
    </row>
    <row r="20" spans="1:19" x14ac:dyDescent="0.2">
      <c r="A20" s="2" t="s">
        <v>55</v>
      </c>
      <c r="B20" s="2" t="s">
        <v>56</v>
      </c>
      <c r="C20" s="2">
        <v>0</v>
      </c>
      <c r="D20" s="2">
        <v>23</v>
      </c>
      <c r="E20" s="2">
        <v>7</v>
      </c>
      <c r="F20" s="2">
        <v>15</v>
      </c>
      <c r="G20" s="2">
        <v>7</v>
      </c>
      <c r="H20" s="2">
        <v>1</v>
      </c>
      <c r="I20" s="2">
        <v>296</v>
      </c>
      <c r="J20" s="2">
        <v>33</v>
      </c>
      <c r="K20" s="2">
        <v>225052.571449585</v>
      </c>
      <c r="L20" s="2">
        <v>1491345.90304793</v>
      </c>
      <c r="M20" s="2">
        <v>537231.18294417101</v>
      </c>
      <c r="N20" s="2">
        <v>384933.53549980902</v>
      </c>
      <c r="O20" s="2">
        <v>217088.934592395</v>
      </c>
      <c r="P20" s="2">
        <v>150201.39757207801</v>
      </c>
      <c r="Q20" s="2">
        <v>911318.62366339006</v>
      </c>
      <c r="R20" s="2">
        <v>434511.826698324</v>
      </c>
      <c r="S20" s="2">
        <v>319283.41585448902</v>
      </c>
    </row>
    <row r="21" spans="1:19" x14ac:dyDescent="0.2">
      <c r="A21" s="2" t="s">
        <v>57</v>
      </c>
      <c r="B21" s="2" t="s">
        <v>58</v>
      </c>
      <c r="C21" s="2">
        <v>0</v>
      </c>
      <c r="D21" s="2">
        <v>42</v>
      </c>
      <c r="E21" s="2">
        <v>4</v>
      </c>
      <c r="F21" s="2">
        <v>16</v>
      </c>
      <c r="G21" s="2">
        <v>4</v>
      </c>
      <c r="H21" s="2">
        <v>1</v>
      </c>
      <c r="I21" s="2">
        <v>89</v>
      </c>
      <c r="J21" s="2">
        <v>10.6</v>
      </c>
      <c r="K21" s="2">
        <v>290801.33832852502</v>
      </c>
      <c r="L21" s="2">
        <v>682592.30110769102</v>
      </c>
      <c r="M21" s="2">
        <v>879353.36542633804</v>
      </c>
      <c r="N21" s="2">
        <v>570617.17951867904</v>
      </c>
      <c r="O21" s="2">
        <v>778111.96455985401</v>
      </c>
      <c r="P21" s="2">
        <v>3372954.5831009401</v>
      </c>
      <c r="Q21" s="2">
        <v>1014090.8708637001</v>
      </c>
      <c r="R21" s="2">
        <v>550196.58136020496</v>
      </c>
      <c r="S21" s="2">
        <v>1320009.9422947101</v>
      </c>
    </row>
    <row r="22" spans="1:19" x14ac:dyDescent="0.2">
      <c r="A22" s="2" t="s">
        <v>59</v>
      </c>
      <c r="B22" s="2" t="s">
        <v>60</v>
      </c>
      <c r="C22" s="2">
        <v>0</v>
      </c>
      <c r="D22" s="2">
        <v>30</v>
      </c>
      <c r="E22" s="2">
        <v>4</v>
      </c>
      <c r="F22" s="2">
        <v>12</v>
      </c>
      <c r="G22" s="2">
        <v>4</v>
      </c>
      <c r="H22" s="2">
        <v>1</v>
      </c>
      <c r="I22" s="2">
        <v>130</v>
      </c>
      <c r="J22" s="2">
        <v>14.6</v>
      </c>
      <c r="K22" s="2">
        <v>2549580.6240888601</v>
      </c>
      <c r="L22" s="2">
        <v>1856310.1319219701</v>
      </c>
      <c r="M22" s="2">
        <v>3524765.5225677602</v>
      </c>
      <c r="N22" s="2">
        <v>3138272.4427763899</v>
      </c>
      <c r="O22" s="2">
        <v>3576992.63219216</v>
      </c>
      <c r="P22" s="2">
        <v>2224679.7840178302</v>
      </c>
      <c r="Q22" s="2">
        <v>1977176.9562141199</v>
      </c>
      <c r="R22" s="2">
        <v>2069927.4671759401</v>
      </c>
      <c r="S22" s="2">
        <v>3948745.9065897302</v>
      </c>
    </row>
    <row r="23" spans="1:19" x14ac:dyDescent="0.2">
      <c r="A23" s="2" t="s">
        <v>61</v>
      </c>
      <c r="B23" s="2" t="s">
        <v>62</v>
      </c>
      <c r="C23" s="2">
        <v>0</v>
      </c>
      <c r="D23" s="2">
        <v>24</v>
      </c>
      <c r="E23" s="2">
        <v>4</v>
      </c>
      <c r="F23" s="2">
        <v>8</v>
      </c>
      <c r="G23" s="2">
        <v>4</v>
      </c>
      <c r="H23" s="2">
        <v>1</v>
      </c>
      <c r="I23" s="2">
        <v>249</v>
      </c>
      <c r="J23" s="2">
        <v>29.5</v>
      </c>
      <c r="K23" s="2">
        <v>5291.5266935406598</v>
      </c>
      <c r="L23" s="2">
        <v>4309.3809668772101</v>
      </c>
      <c r="M23" s="2">
        <v>15235.190601787899</v>
      </c>
      <c r="N23" s="2">
        <v>18659.0280864616</v>
      </c>
      <c r="O23" s="2">
        <v>63610.077745398303</v>
      </c>
      <c r="P23" s="2">
        <v>124597.83361815099</v>
      </c>
      <c r="Q23" s="2">
        <v>7441.9723518134797</v>
      </c>
      <c r="R23" s="2">
        <v>277223.57324444299</v>
      </c>
      <c r="S23" s="2">
        <v>28356.045097634898</v>
      </c>
    </row>
    <row r="24" spans="1:19" x14ac:dyDescent="0.2">
      <c r="A24" s="2" t="s">
        <v>63</v>
      </c>
      <c r="B24" s="2" t="s">
        <v>64</v>
      </c>
      <c r="C24" s="2">
        <v>0</v>
      </c>
      <c r="D24" s="2">
        <v>22</v>
      </c>
      <c r="E24" s="2">
        <v>4</v>
      </c>
      <c r="F24" s="2">
        <v>16</v>
      </c>
      <c r="G24" s="2">
        <v>4</v>
      </c>
      <c r="H24" s="2">
        <v>1</v>
      </c>
      <c r="I24" s="2">
        <v>189</v>
      </c>
      <c r="J24" s="2">
        <v>22.1</v>
      </c>
      <c r="K24" s="2">
        <v>272669.84812852897</v>
      </c>
      <c r="L24" s="2">
        <v>330327.14354199101</v>
      </c>
      <c r="M24" s="2">
        <v>2055616.5869531401</v>
      </c>
      <c r="N24" s="2">
        <v>9389454.1240249109</v>
      </c>
      <c r="O24" s="2">
        <v>425453.467608504</v>
      </c>
      <c r="P24" s="2">
        <v>122691.191658008</v>
      </c>
      <c r="Q24" s="2">
        <v>737506.60767442302</v>
      </c>
      <c r="R24" s="2">
        <v>369767.57157307502</v>
      </c>
      <c r="S24" s="2">
        <v>1105547.60740887</v>
      </c>
    </row>
    <row r="25" spans="1:19" x14ac:dyDescent="0.2">
      <c r="A25" s="2" t="s">
        <v>65</v>
      </c>
      <c r="B25" s="2" t="s">
        <v>66</v>
      </c>
      <c r="C25" s="2">
        <v>0</v>
      </c>
      <c r="D25" s="2">
        <v>18</v>
      </c>
      <c r="E25" s="2">
        <v>7</v>
      </c>
      <c r="F25" s="2">
        <v>14</v>
      </c>
      <c r="G25" s="2">
        <v>7</v>
      </c>
      <c r="H25" s="2">
        <v>1</v>
      </c>
      <c r="I25" s="2">
        <v>503</v>
      </c>
      <c r="J25" s="2">
        <v>54.7</v>
      </c>
      <c r="K25" s="2">
        <v>114956.26813873999</v>
      </c>
      <c r="L25" s="2">
        <v>119798.846418712</v>
      </c>
      <c r="M25" s="2">
        <v>139397.41658680601</v>
      </c>
      <c r="N25" s="2">
        <v>164970.539342134</v>
      </c>
      <c r="O25" s="2">
        <v>282022.01271685498</v>
      </c>
      <c r="P25" s="2">
        <v>626491.80481345602</v>
      </c>
      <c r="Q25" s="2">
        <v>111751.757167068</v>
      </c>
      <c r="R25" s="2">
        <v>951031.44162334898</v>
      </c>
      <c r="S25" s="2">
        <v>188313.39456725199</v>
      </c>
    </row>
    <row r="26" spans="1:19" x14ac:dyDescent="0.2">
      <c r="A26" s="2" t="s">
        <v>67</v>
      </c>
      <c r="B26" s="2" t="s">
        <v>68</v>
      </c>
      <c r="C26" s="2">
        <v>0</v>
      </c>
      <c r="D26" s="2">
        <v>6</v>
      </c>
      <c r="E26" s="2">
        <v>4</v>
      </c>
      <c r="F26" s="2">
        <v>13</v>
      </c>
      <c r="G26" s="2">
        <v>4</v>
      </c>
      <c r="H26" s="2">
        <v>1</v>
      </c>
      <c r="I26" s="2">
        <v>407</v>
      </c>
      <c r="J26" s="2">
        <v>45.5</v>
      </c>
      <c r="K26" s="2">
        <v>391003.24823760701</v>
      </c>
      <c r="L26" s="2">
        <v>302423.85847897897</v>
      </c>
      <c r="M26" s="2">
        <v>1067926.4300144301</v>
      </c>
      <c r="N26" s="2">
        <v>1747424.2253622201</v>
      </c>
      <c r="O26" s="2">
        <v>1408078.33746611</v>
      </c>
      <c r="P26" s="2">
        <v>114786.59006027901</v>
      </c>
      <c r="Q26" s="2">
        <v>195676.91772072401</v>
      </c>
      <c r="R26" s="2">
        <v>128785.26957921901</v>
      </c>
      <c r="S26" s="2">
        <v>205095.13925520901</v>
      </c>
    </row>
    <row r="27" spans="1:19" x14ac:dyDescent="0.2">
      <c r="A27" s="2" t="s">
        <v>69</v>
      </c>
      <c r="B27" s="2" t="s">
        <v>70</v>
      </c>
      <c r="C27" s="2">
        <v>0</v>
      </c>
      <c r="D27" s="2">
        <v>25</v>
      </c>
      <c r="E27" s="2">
        <v>4</v>
      </c>
      <c r="F27" s="2">
        <v>12</v>
      </c>
      <c r="G27" s="2">
        <v>4</v>
      </c>
      <c r="H27" s="2">
        <v>1</v>
      </c>
      <c r="I27" s="2">
        <v>146</v>
      </c>
      <c r="J27" s="2">
        <v>16.600000000000001</v>
      </c>
      <c r="K27" s="2">
        <v>2277774.45628072</v>
      </c>
      <c r="L27" s="2">
        <v>2206393.6984360698</v>
      </c>
      <c r="M27" s="2">
        <v>99935.595412588897</v>
      </c>
      <c r="N27" s="2">
        <v>284526.36108003202</v>
      </c>
      <c r="O27" s="2">
        <v>2378933.31089572</v>
      </c>
      <c r="P27" s="2">
        <v>146282.45979105399</v>
      </c>
      <c r="Q27" s="2">
        <v>1766051.4891232699</v>
      </c>
      <c r="R27" s="2">
        <v>1115674.41387651</v>
      </c>
      <c r="S27" s="2">
        <v>27933.078656541598</v>
      </c>
    </row>
    <row r="28" spans="1:19" x14ac:dyDescent="0.2">
      <c r="A28" s="2" t="s">
        <v>71</v>
      </c>
      <c r="B28" s="2" t="s">
        <v>72</v>
      </c>
      <c r="C28" s="2">
        <v>0</v>
      </c>
      <c r="D28" s="2">
        <v>21</v>
      </c>
      <c r="E28" s="2">
        <v>4</v>
      </c>
      <c r="F28" s="2">
        <v>9</v>
      </c>
      <c r="G28" s="2">
        <v>4</v>
      </c>
      <c r="H28" s="2">
        <v>1</v>
      </c>
      <c r="I28" s="2">
        <v>367</v>
      </c>
      <c r="J28" s="2">
        <v>40</v>
      </c>
      <c r="K28" s="2">
        <v>35958.566120356503</v>
      </c>
      <c r="L28" s="2">
        <v>7696.6164477258999</v>
      </c>
      <c r="M28" s="2">
        <v>70806.588962821799</v>
      </c>
      <c r="N28" s="2">
        <v>49352.390709833599</v>
      </c>
      <c r="O28" s="2">
        <v>220590.240458263</v>
      </c>
      <c r="P28" s="2">
        <v>177821.76722270099</v>
      </c>
      <c r="Q28" s="2">
        <v>23890.141779549998</v>
      </c>
      <c r="R28" s="2">
        <v>79040.339249023702</v>
      </c>
      <c r="S28" s="2">
        <v>24789.623089354402</v>
      </c>
    </row>
    <row r="29" spans="1:19" x14ac:dyDescent="0.2">
      <c r="A29" s="2" t="s">
        <v>73</v>
      </c>
      <c r="B29" s="2" t="s">
        <v>74</v>
      </c>
      <c r="C29" s="2">
        <v>0</v>
      </c>
      <c r="D29" s="2">
        <v>17</v>
      </c>
      <c r="E29" s="2">
        <v>3</v>
      </c>
      <c r="F29" s="2">
        <v>13</v>
      </c>
      <c r="G29" s="2">
        <v>3</v>
      </c>
      <c r="H29" s="2">
        <v>1</v>
      </c>
      <c r="I29" s="2">
        <v>175</v>
      </c>
      <c r="J29" s="2">
        <v>20.3</v>
      </c>
      <c r="K29" s="2">
        <v>1233562.6323040701</v>
      </c>
      <c r="L29" s="2">
        <v>558772.74287103605</v>
      </c>
      <c r="M29" s="2">
        <v>13964980.5394261</v>
      </c>
      <c r="N29" s="2">
        <v>19065106.1250218</v>
      </c>
      <c r="O29" s="2">
        <v>5674890.3155505201</v>
      </c>
      <c r="P29" s="2">
        <v>692029.36813341896</v>
      </c>
      <c r="Q29" s="2">
        <v>697025.04804560205</v>
      </c>
      <c r="R29" s="2">
        <v>1560982.87620289</v>
      </c>
      <c r="S29" s="2">
        <v>663969.68689178</v>
      </c>
    </row>
    <row r="30" spans="1:19" x14ac:dyDescent="0.2">
      <c r="A30" s="2" t="s">
        <v>75</v>
      </c>
      <c r="B30" s="2" t="s">
        <v>76</v>
      </c>
      <c r="C30" s="2">
        <v>0</v>
      </c>
      <c r="D30" s="2">
        <v>6</v>
      </c>
      <c r="E30" s="2">
        <v>4</v>
      </c>
      <c r="F30" s="2">
        <v>11</v>
      </c>
      <c r="G30" s="2">
        <v>4</v>
      </c>
      <c r="H30" s="2">
        <v>1</v>
      </c>
      <c r="I30" s="2">
        <v>893</v>
      </c>
      <c r="J30" s="2">
        <v>99.6</v>
      </c>
      <c r="K30" s="2">
        <v>128715.89801229</v>
      </c>
      <c r="L30" s="2">
        <v>1546989.5073549701</v>
      </c>
      <c r="M30" s="2">
        <v>388582.92700501898</v>
      </c>
      <c r="N30" s="2">
        <v>366511.81610086601</v>
      </c>
      <c r="O30" s="2">
        <v>190488.73779330801</v>
      </c>
      <c r="P30" s="2">
        <v>145044.33024836</v>
      </c>
      <c r="Q30" s="2">
        <v>880920.63549766794</v>
      </c>
      <c r="R30" s="2">
        <v>523941.92792651302</v>
      </c>
      <c r="S30" s="2">
        <v>145344.20376178101</v>
      </c>
    </row>
    <row r="31" spans="1:19" x14ac:dyDescent="0.2">
      <c r="A31" s="2" t="s">
        <v>77</v>
      </c>
      <c r="B31" s="2" t="s">
        <v>78</v>
      </c>
      <c r="C31" s="2">
        <v>0</v>
      </c>
      <c r="D31" s="2">
        <v>12</v>
      </c>
      <c r="E31" s="2">
        <v>4</v>
      </c>
      <c r="F31" s="2">
        <v>9</v>
      </c>
      <c r="G31" s="2">
        <v>4</v>
      </c>
      <c r="H31" s="2">
        <v>1</v>
      </c>
      <c r="I31" s="2">
        <v>499</v>
      </c>
      <c r="J31" s="2">
        <v>56.3</v>
      </c>
      <c r="K31" s="2">
        <v>28119.654671462598</v>
      </c>
      <c r="L31" s="2">
        <v>346439.462247558</v>
      </c>
      <c r="M31" s="2">
        <v>95799.808937394599</v>
      </c>
      <c r="N31" s="2">
        <v>115572.802795107</v>
      </c>
      <c r="O31" s="2">
        <v>76132.6102744745</v>
      </c>
      <c r="P31" s="2">
        <v>48184.172215539198</v>
      </c>
      <c r="Q31" s="2">
        <v>261415.10873556201</v>
      </c>
      <c r="R31" s="2">
        <v>151580.91004790601</v>
      </c>
      <c r="S31" s="2">
        <v>41501.357604930003</v>
      </c>
    </row>
    <row r="32" spans="1:19" x14ac:dyDescent="0.2">
      <c r="A32" s="2" t="s">
        <v>79</v>
      </c>
      <c r="B32" s="2" t="s">
        <v>80</v>
      </c>
      <c r="C32" s="2">
        <v>0</v>
      </c>
      <c r="D32" s="2">
        <v>7</v>
      </c>
      <c r="E32" s="2">
        <v>4</v>
      </c>
      <c r="F32" s="2">
        <v>11</v>
      </c>
      <c r="G32" s="2">
        <v>4</v>
      </c>
      <c r="H32" s="2">
        <v>1</v>
      </c>
      <c r="I32" s="2">
        <v>662</v>
      </c>
      <c r="J32" s="2">
        <v>75.2</v>
      </c>
      <c r="K32" s="2">
        <v>135622.72316352499</v>
      </c>
      <c r="L32" s="2">
        <v>69006.212946755695</v>
      </c>
      <c r="M32" s="2">
        <v>160760.85185203899</v>
      </c>
      <c r="N32" s="2">
        <v>145827.08175924799</v>
      </c>
      <c r="O32" s="2">
        <v>700215.56588906294</v>
      </c>
      <c r="P32" s="2">
        <v>604528.35974931798</v>
      </c>
      <c r="Q32" s="2">
        <v>85216.885874507396</v>
      </c>
      <c r="R32" s="2">
        <v>1097119.2260491501</v>
      </c>
      <c r="S32" s="2">
        <v>175886.00200459399</v>
      </c>
    </row>
    <row r="33" spans="1:19" x14ac:dyDescent="0.2">
      <c r="A33" s="2" t="s">
        <v>81</v>
      </c>
      <c r="B33" s="2" t="s">
        <v>82</v>
      </c>
      <c r="C33" s="2">
        <v>0</v>
      </c>
      <c r="D33" s="2">
        <v>9</v>
      </c>
      <c r="E33" s="2">
        <v>2</v>
      </c>
      <c r="F33" s="2">
        <v>6</v>
      </c>
      <c r="G33" s="2">
        <v>2</v>
      </c>
      <c r="H33" s="2">
        <v>1</v>
      </c>
      <c r="I33" s="2">
        <v>262</v>
      </c>
      <c r="J33" s="2">
        <v>29.8</v>
      </c>
      <c r="K33" s="2">
        <v>115464.44724891199</v>
      </c>
      <c r="L33" s="2">
        <v>212945.40195711801</v>
      </c>
      <c r="M33" s="2">
        <v>259836.700680207</v>
      </c>
      <c r="N33" s="2">
        <v>199946.80053545401</v>
      </c>
      <c r="O33" s="2">
        <v>337318.64369743603</v>
      </c>
      <c r="P33" s="2">
        <v>146220.14902614101</v>
      </c>
      <c r="Q33" s="2">
        <v>171042.28226145799</v>
      </c>
      <c r="R33" s="2">
        <v>97146.364764279802</v>
      </c>
      <c r="S33" s="2">
        <v>146799.896269588</v>
      </c>
    </row>
    <row r="34" spans="1:19" x14ac:dyDescent="0.2">
      <c r="A34" s="2" t="s">
        <v>83</v>
      </c>
      <c r="B34" s="2" t="s">
        <v>84</v>
      </c>
      <c r="C34" s="2">
        <v>0</v>
      </c>
      <c r="D34" s="2">
        <v>25</v>
      </c>
      <c r="E34" s="2">
        <v>5</v>
      </c>
      <c r="F34" s="2">
        <v>13</v>
      </c>
      <c r="G34" s="2">
        <v>5</v>
      </c>
      <c r="H34" s="2">
        <v>1</v>
      </c>
      <c r="I34" s="2">
        <v>166</v>
      </c>
      <c r="J34" s="2">
        <v>18.7</v>
      </c>
      <c r="K34" s="2">
        <v>118506.456270906</v>
      </c>
      <c r="L34" s="2">
        <v>1745863.22244719</v>
      </c>
      <c r="M34" s="2">
        <v>1103803.0121961399</v>
      </c>
      <c r="N34" s="2">
        <v>898097.25429226295</v>
      </c>
      <c r="O34" s="2">
        <v>107185.623836896</v>
      </c>
      <c r="P34" s="2">
        <v>103880.836612199</v>
      </c>
      <c r="Q34" s="2">
        <v>1182897.32778104</v>
      </c>
      <c r="R34" s="2">
        <v>983998.48169662105</v>
      </c>
      <c r="S34" s="2">
        <v>745070.28161011601</v>
      </c>
    </row>
    <row r="35" spans="1:19" x14ac:dyDescent="0.2">
      <c r="A35" s="2" t="s">
        <v>85</v>
      </c>
      <c r="B35" s="2" t="s">
        <v>86</v>
      </c>
      <c r="C35" s="2">
        <v>0</v>
      </c>
      <c r="D35" s="2">
        <v>14</v>
      </c>
      <c r="E35" s="2">
        <v>6</v>
      </c>
      <c r="F35" s="2">
        <v>13</v>
      </c>
      <c r="G35" s="2">
        <v>6</v>
      </c>
      <c r="H35" s="2">
        <v>1</v>
      </c>
      <c r="I35" s="2">
        <v>425</v>
      </c>
      <c r="J35" s="2">
        <v>46.2</v>
      </c>
      <c r="K35" s="2">
        <v>123255.56413290001</v>
      </c>
      <c r="L35" s="2">
        <v>1339855.830781</v>
      </c>
      <c r="M35" s="2">
        <v>1349519.3735024801</v>
      </c>
      <c r="N35" s="2">
        <v>1192040.04530188</v>
      </c>
      <c r="O35" s="2">
        <v>107803.37655298</v>
      </c>
      <c r="P35" s="2">
        <v>61366.513333950497</v>
      </c>
      <c r="Q35" s="2">
        <v>909819.41099798202</v>
      </c>
      <c r="R35" s="2">
        <v>191655.311760449</v>
      </c>
      <c r="S35" s="2">
        <v>150425.58552887099</v>
      </c>
    </row>
    <row r="36" spans="1:19" x14ac:dyDescent="0.2">
      <c r="A36" s="2" t="s">
        <v>87</v>
      </c>
      <c r="B36" s="2" t="s">
        <v>88</v>
      </c>
      <c r="C36" s="2">
        <v>0</v>
      </c>
      <c r="D36" s="2">
        <v>8</v>
      </c>
      <c r="E36" s="2">
        <v>5</v>
      </c>
      <c r="F36" s="2">
        <v>6</v>
      </c>
      <c r="G36" s="2">
        <v>5</v>
      </c>
      <c r="H36" s="2">
        <v>1</v>
      </c>
      <c r="I36" s="2">
        <v>748</v>
      </c>
      <c r="J36" s="2">
        <v>85</v>
      </c>
      <c r="K36" s="2">
        <v>24944.783574405999</v>
      </c>
      <c r="L36" s="2">
        <v>43429.193116717797</v>
      </c>
      <c r="M36" s="2">
        <v>99706.005397725399</v>
      </c>
      <c r="N36" s="2">
        <v>65902.387601712297</v>
      </c>
      <c r="O36" s="2">
        <v>96085.301554734397</v>
      </c>
      <c r="P36" s="2">
        <v>46865.620960191198</v>
      </c>
      <c r="Q36" s="2">
        <v>43049.219146137097</v>
      </c>
      <c r="R36" s="2">
        <v>224013.285560408</v>
      </c>
      <c r="S36" s="2">
        <v>89726.942822610406</v>
      </c>
    </row>
    <row r="37" spans="1:19" x14ac:dyDescent="0.2">
      <c r="A37" s="2" t="s">
        <v>89</v>
      </c>
      <c r="B37" s="2" t="s">
        <v>90</v>
      </c>
      <c r="C37" s="2">
        <v>0</v>
      </c>
      <c r="D37" s="2">
        <v>23</v>
      </c>
      <c r="E37" s="2">
        <v>2</v>
      </c>
      <c r="F37" s="2">
        <v>6</v>
      </c>
      <c r="G37" s="2">
        <v>2</v>
      </c>
      <c r="H37" s="2">
        <v>1</v>
      </c>
      <c r="I37" s="2">
        <v>155</v>
      </c>
      <c r="J37" s="2">
        <v>17.5</v>
      </c>
      <c r="K37" s="2">
        <v>663957.24682586896</v>
      </c>
      <c r="L37" s="2">
        <v>1005145.2053864</v>
      </c>
      <c r="M37" s="2">
        <v>42033.2774284466</v>
      </c>
      <c r="N37" s="2">
        <v>111015.437614472</v>
      </c>
      <c r="O37" s="2">
        <v>700077.92047980695</v>
      </c>
      <c r="P37" s="2">
        <v>73199.218545637297</v>
      </c>
      <c r="Q37" s="2">
        <v>698038.13551810198</v>
      </c>
      <c r="R37" s="2">
        <v>170666.63213680501</v>
      </c>
      <c r="S37" s="2">
        <v>21942.745022190298</v>
      </c>
    </row>
    <row r="38" spans="1:19" x14ac:dyDescent="0.2">
      <c r="A38" s="2" t="s">
        <v>91</v>
      </c>
      <c r="B38" s="2" t="s">
        <v>92</v>
      </c>
      <c r="C38" s="2">
        <v>0</v>
      </c>
      <c r="D38" s="2">
        <v>16</v>
      </c>
      <c r="E38" s="2">
        <v>5</v>
      </c>
      <c r="F38" s="2">
        <v>10</v>
      </c>
      <c r="G38" s="2">
        <v>5</v>
      </c>
      <c r="H38" s="2">
        <v>1</v>
      </c>
      <c r="I38" s="2">
        <v>470</v>
      </c>
      <c r="J38" s="2">
        <v>51.5</v>
      </c>
      <c r="K38" s="2">
        <v>97479.780351269001</v>
      </c>
      <c r="L38" s="2">
        <v>243115.507654733</v>
      </c>
      <c r="M38" s="2">
        <v>165231.98254442401</v>
      </c>
      <c r="N38" s="2">
        <v>146608.34428683601</v>
      </c>
      <c r="O38" s="2">
        <v>128747.429793495</v>
      </c>
      <c r="P38" s="2">
        <v>91780.086558958603</v>
      </c>
      <c r="Q38" s="2">
        <v>179650.79709438499</v>
      </c>
      <c r="R38" s="2">
        <v>188028.28123704699</v>
      </c>
      <c r="S38" s="2">
        <v>129735.198693561</v>
      </c>
    </row>
    <row r="39" spans="1:19" x14ac:dyDescent="0.2">
      <c r="A39" s="2" t="s">
        <v>93</v>
      </c>
      <c r="B39" s="2" t="s">
        <v>94</v>
      </c>
      <c r="C39" s="2">
        <v>0</v>
      </c>
      <c r="D39" s="2">
        <v>12</v>
      </c>
      <c r="E39" s="2">
        <v>3</v>
      </c>
      <c r="F39" s="2">
        <v>6</v>
      </c>
      <c r="G39" s="2">
        <v>3</v>
      </c>
      <c r="H39" s="2">
        <v>1</v>
      </c>
      <c r="I39" s="2">
        <v>417</v>
      </c>
      <c r="J39" s="2">
        <v>49.3</v>
      </c>
      <c r="K39" s="2">
        <v>47538.967472689597</v>
      </c>
      <c r="L39" s="2">
        <v>86109.403879470803</v>
      </c>
      <c r="M39" s="2">
        <v>204512.20933979799</v>
      </c>
      <c r="N39" s="2">
        <v>429328.16828342603</v>
      </c>
      <c r="O39" s="2">
        <v>182678.671521866</v>
      </c>
      <c r="P39" s="2">
        <v>255353.14580393099</v>
      </c>
      <c r="Q39" s="2">
        <v>77178.927499759506</v>
      </c>
      <c r="R39" s="2">
        <v>75627.223206453593</v>
      </c>
      <c r="S39" s="2">
        <v>104835.16942390399</v>
      </c>
    </row>
    <row r="40" spans="1:19" x14ac:dyDescent="0.2">
      <c r="A40" s="2" t="s">
        <v>95</v>
      </c>
      <c r="B40" s="2" t="s">
        <v>96</v>
      </c>
      <c r="C40" s="2">
        <v>0</v>
      </c>
      <c r="D40" s="2">
        <v>7</v>
      </c>
      <c r="E40" s="2">
        <v>3</v>
      </c>
      <c r="F40" s="2">
        <v>7</v>
      </c>
      <c r="G40" s="2">
        <v>3</v>
      </c>
      <c r="H40" s="2">
        <v>1</v>
      </c>
      <c r="I40" s="2">
        <v>497</v>
      </c>
      <c r="J40" s="2">
        <v>54.2</v>
      </c>
      <c r="K40" s="2">
        <v>92046.167918043997</v>
      </c>
      <c r="L40" s="2">
        <v>438455.09760380199</v>
      </c>
      <c r="M40" s="2">
        <v>298454.70252423798</v>
      </c>
      <c r="N40" s="2">
        <v>216392.24422770299</v>
      </c>
      <c r="O40" s="2">
        <v>172728.734008242</v>
      </c>
      <c r="P40" s="2">
        <v>162231.380293683</v>
      </c>
      <c r="Q40" s="2">
        <v>330322.39826953801</v>
      </c>
      <c r="R40" s="2">
        <v>238934.782049428</v>
      </c>
      <c r="S40" s="2">
        <v>242355.26726734199</v>
      </c>
    </row>
    <row r="41" spans="1:19" x14ac:dyDescent="0.2">
      <c r="A41" s="2" t="s">
        <v>97</v>
      </c>
      <c r="B41" s="2" t="s">
        <v>98</v>
      </c>
      <c r="C41" s="2">
        <v>0</v>
      </c>
      <c r="D41" s="2">
        <v>21</v>
      </c>
      <c r="E41" s="2">
        <v>4</v>
      </c>
      <c r="F41" s="2">
        <v>8</v>
      </c>
      <c r="G41" s="2">
        <v>4</v>
      </c>
      <c r="H41" s="2">
        <v>1</v>
      </c>
      <c r="I41" s="2">
        <v>118</v>
      </c>
      <c r="J41" s="2">
        <v>13.7</v>
      </c>
      <c r="K41" s="2">
        <v>749415.68728191697</v>
      </c>
      <c r="L41" s="2">
        <v>924458.26615287899</v>
      </c>
      <c r="M41" s="2">
        <v>1163523.4076622</v>
      </c>
      <c r="N41" s="2">
        <v>1402076.9412811899</v>
      </c>
      <c r="O41" s="2">
        <v>820762.66369886301</v>
      </c>
      <c r="P41" s="2">
        <v>391315.12508640601</v>
      </c>
      <c r="Q41" s="2">
        <v>849967.98138155602</v>
      </c>
      <c r="R41" s="2">
        <v>614887.35644860205</v>
      </c>
      <c r="S41" s="2">
        <v>328183.258672959</v>
      </c>
    </row>
    <row r="42" spans="1:19" x14ac:dyDescent="0.2">
      <c r="A42" s="2" t="s">
        <v>99</v>
      </c>
      <c r="B42" s="2" t="s">
        <v>100</v>
      </c>
      <c r="C42" s="2">
        <v>0</v>
      </c>
      <c r="D42" s="2">
        <v>27</v>
      </c>
      <c r="E42" s="2">
        <v>4</v>
      </c>
      <c r="F42" s="2">
        <v>9</v>
      </c>
      <c r="G42" s="2">
        <v>4</v>
      </c>
      <c r="H42" s="2">
        <v>1</v>
      </c>
      <c r="I42" s="2">
        <v>133</v>
      </c>
      <c r="J42" s="2">
        <v>14.8</v>
      </c>
      <c r="K42" s="2">
        <v>162893.67921996801</v>
      </c>
      <c r="L42" s="2">
        <v>123178.14361030499</v>
      </c>
      <c r="M42" s="2">
        <v>543227.89273202</v>
      </c>
      <c r="N42" s="2">
        <v>1950543.1113796299</v>
      </c>
      <c r="O42" s="2">
        <v>293929.70665152802</v>
      </c>
      <c r="P42" s="2">
        <v>51445.794641115303</v>
      </c>
      <c r="Q42" s="2">
        <v>103888.51789294599</v>
      </c>
      <c r="R42" s="2">
        <v>106979.80759136799</v>
      </c>
      <c r="S42" s="2">
        <v>255750.36571214299</v>
      </c>
    </row>
    <row r="43" spans="1:19" x14ac:dyDescent="0.2">
      <c r="A43" s="2" t="s">
        <v>101</v>
      </c>
      <c r="B43" s="2" t="s">
        <v>102</v>
      </c>
      <c r="C43" s="2">
        <v>0</v>
      </c>
      <c r="D43" s="2">
        <v>17</v>
      </c>
      <c r="E43" s="2">
        <v>3</v>
      </c>
      <c r="F43" s="2">
        <v>14</v>
      </c>
      <c r="G43" s="2">
        <v>3</v>
      </c>
      <c r="H43" s="2">
        <v>1</v>
      </c>
      <c r="I43" s="2">
        <v>145</v>
      </c>
      <c r="J43" s="2">
        <v>16.3</v>
      </c>
      <c r="K43" s="2">
        <v>310078.96936897299</v>
      </c>
      <c r="L43" s="2">
        <v>548307.49704171496</v>
      </c>
      <c r="M43" s="2">
        <v>3690111.6293405299</v>
      </c>
      <c r="N43" s="2">
        <v>5871425.0787710398</v>
      </c>
      <c r="O43" s="2">
        <v>1089502.73536278</v>
      </c>
      <c r="P43" s="2">
        <v>34826.519104750798</v>
      </c>
      <c r="Q43" s="2">
        <v>334582.21256769501</v>
      </c>
      <c r="R43" s="2">
        <v>196118.00100173801</v>
      </c>
      <c r="S43" s="2">
        <v>941957.07015606703</v>
      </c>
    </row>
    <row r="44" spans="1:19" x14ac:dyDescent="0.2">
      <c r="A44" s="2" t="s">
        <v>103</v>
      </c>
      <c r="B44" s="2" t="s">
        <v>104</v>
      </c>
      <c r="C44" s="2">
        <v>0</v>
      </c>
      <c r="D44" s="2">
        <v>6</v>
      </c>
      <c r="E44" s="2">
        <v>3</v>
      </c>
      <c r="F44" s="2">
        <v>8</v>
      </c>
      <c r="G44" s="2">
        <v>3</v>
      </c>
      <c r="H44" s="2">
        <v>1</v>
      </c>
      <c r="I44" s="2">
        <v>557</v>
      </c>
      <c r="J44" s="2">
        <v>62.2</v>
      </c>
      <c r="K44" s="2">
        <v>38385.889629254401</v>
      </c>
      <c r="L44" s="2">
        <v>131339.109029755</v>
      </c>
      <c r="M44" s="2">
        <v>541138.96540275204</v>
      </c>
      <c r="N44" s="2">
        <v>545381.12442882697</v>
      </c>
      <c r="O44" s="2">
        <v>128366.458827746</v>
      </c>
      <c r="P44" s="2">
        <v>73671.186105120694</v>
      </c>
      <c r="Q44" s="2">
        <v>106066.248275986</v>
      </c>
      <c r="R44" s="2">
        <v>76389.712826970994</v>
      </c>
      <c r="S44" s="2">
        <v>452726.44444728998</v>
      </c>
    </row>
    <row r="45" spans="1:19" x14ac:dyDescent="0.2">
      <c r="A45" s="2" t="s">
        <v>105</v>
      </c>
      <c r="B45" s="2" t="s">
        <v>106</v>
      </c>
      <c r="C45" s="2">
        <v>0</v>
      </c>
      <c r="D45" s="2">
        <v>14</v>
      </c>
      <c r="E45" s="2">
        <v>3</v>
      </c>
      <c r="F45" s="2">
        <v>9</v>
      </c>
      <c r="G45" s="2">
        <v>3</v>
      </c>
      <c r="H45" s="2">
        <v>1</v>
      </c>
      <c r="I45" s="2">
        <v>325</v>
      </c>
      <c r="J45" s="2">
        <v>35.299999999999997</v>
      </c>
      <c r="K45" s="2">
        <v>67015.628610807602</v>
      </c>
      <c r="L45" s="2">
        <v>523336.858472789</v>
      </c>
      <c r="M45" s="2">
        <v>710649.41132222302</v>
      </c>
      <c r="N45" s="2">
        <v>668018.34949124802</v>
      </c>
      <c r="O45" s="2">
        <v>73056.667811191495</v>
      </c>
      <c r="P45" s="2">
        <v>34223.379438139003</v>
      </c>
      <c r="Q45" s="2">
        <v>343726.51848060702</v>
      </c>
      <c r="R45" s="2">
        <v>202101.27213642301</v>
      </c>
      <c r="S45" s="2">
        <v>249114.56896226201</v>
      </c>
    </row>
    <row r="46" spans="1:19" x14ac:dyDescent="0.2">
      <c r="A46" s="2" t="s">
        <v>107</v>
      </c>
      <c r="B46" s="2" t="s">
        <v>108</v>
      </c>
      <c r="C46" s="2">
        <v>0</v>
      </c>
      <c r="D46" s="2">
        <v>18</v>
      </c>
      <c r="E46" s="2">
        <v>4</v>
      </c>
      <c r="F46" s="2">
        <v>6</v>
      </c>
      <c r="G46" s="2">
        <v>4</v>
      </c>
      <c r="H46" s="2">
        <v>1</v>
      </c>
      <c r="I46" s="2">
        <v>316</v>
      </c>
      <c r="J46" s="2">
        <v>34.1</v>
      </c>
      <c r="K46" s="2">
        <v>46652.231554694801</v>
      </c>
      <c r="L46" s="2">
        <v>133040.02806468101</v>
      </c>
      <c r="M46" s="2">
        <v>193928.551861877</v>
      </c>
      <c r="N46" s="2">
        <v>142975.524067797</v>
      </c>
      <c r="O46" s="2">
        <v>66529.820160076706</v>
      </c>
      <c r="P46" s="2">
        <v>31994.022382171501</v>
      </c>
      <c r="Q46" s="2">
        <v>110115.71687946</v>
      </c>
      <c r="R46" s="2">
        <v>60463.905905982203</v>
      </c>
      <c r="S46" s="2">
        <v>76121.824266308395</v>
      </c>
    </row>
    <row r="47" spans="1:19" x14ac:dyDescent="0.2">
      <c r="A47" s="2" t="s">
        <v>109</v>
      </c>
      <c r="B47" s="2" t="s">
        <v>110</v>
      </c>
      <c r="C47" s="2">
        <v>0</v>
      </c>
      <c r="D47" s="2">
        <v>6</v>
      </c>
      <c r="E47" s="2">
        <v>3</v>
      </c>
      <c r="F47" s="2">
        <v>7</v>
      </c>
      <c r="G47" s="2">
        <v>3</v>
      </c>
      <c r="H47" s="2">
        <v>1</v>
      </c>
      <c r="I47" s="2">
        <v>370</v>
      </c>
      <c r="J47" s="2">
        <v>41.3</v>
      </c>
      <c r="K47" s="2">
        <v>33029.7282989823</v>
      </c>
      <c r="L47" s="2">
        <v>409570.48689719301</v>
      </c>
      <c r="M47" s="2">
        <v>236388.45857105</v>
      </c>
      <c r="N47" s="2">
        <v>172617.46839783501</v>
      </c>
      <c r="O47" s="2">
        <v>27356.979974059399</v>
      </c>
      <c r="P47" s="2">
        <v>10130.738996996901</v>
      </c>
      <c r="Q47" s="2">
        <v>210304.86890071901</v>
      </c>
      <c r="R47" s="2">
        <v>84321.747488756402</v>
      </c>
      <c r="S47" s="2">
        <v>74644.911597482205</v>
      </c>
    </row>
    <row r="48" spans="1:19" x14ac:dyDescent="0.2">
      <c r="A48" s="2" t="s">
        <v>111</v>
      </c>
      <c r="B48" s="2" t="s">
        <v>112</v>
      </c>
      <c r="C48" s="2">
        <v>0</v>
      </c>
      <c r="D48" s="2">
        <v>21</v>
      </c>
      <c r="E48" s="2">
        <v>2</v>
      </c>
      <c r="F48" s="2">
        <v>5</v>
      </c>
      <c r="G48" s="2">
        <v>2</v>
      </c>
      <c r="H48" s="2">
        <v>1</v>
      </c>
      <c r="I48" s="2">
        <v>156</v>
      </c>
      <c r="J48" s="2">
        <v>17.8</v>
      </c>
      <c r="K48" s="2">
        <v>33304.238182156703</v>
      </c>
      <c r="L48" s="2">
        <v>56458.059129431203</v>
      </c>
      <c r="M48" s="2">
        <v>238817.08449738799</v>
      </c>
      <c r="N48" s="2">
        <v>196906.977439701</v>
      </c>
      <c r="O48" s="2">
        <v>89343.005512198695</v>
      </c>
      <c r="P48" s="2">
        <v>52672.529839631003</v>
      </c>
      <c r="Q48" s="2">
        <v>51483.9002931332</v>
      </c>
      <c r="R48" s="2">
        <v>104496.64944392099</v>
      </c>
      <c r="S48" s="2">
        <v>46516.6294882683</v>
      </c>
    </row>
    <row r="49" spans="1:19" x14ac:dyDescent="0.2">
      <c r="A49" s="2" t="s">
        <v>113</v>
      </c>
      <c r="B49" s="2" t="s">
        <v>114</v>
      </c>
      <c r="C49" s="2">
        <v>0</v>
      </c>
      <c r="D49" s="2">
        <v>16</v>
      </c>
      <c r="E49" s="2">
        <v>3</v>
      </c>
      <c r="F49" s="2">
        <v>6</v>
      </c>
      <c r="G49" s="2">
        <v>3</v>
      </c>
      <c r="H49" s="2">
        <v>1</v>
      </c>
      <c r="I49" s="2">
        <v>166</v>
      </c>
      <c r="J49" s="2">
        <v>18.399999999999999</v>
      </c>
      <c r="K49" s="2">
        <v>40539.796685462803</v>
      </c>
      <c r="L49" s="2">
        <v>60343.982644773598</v>
      </c>
      <c r="M49" s="2">
        <v>111296.98795247301</v>
      </c>
      <c r="N49" s="2">
        <v>89900.227023155603</v>
      </c>
      <c r="O49" s="2">
        <v>99643.534906949702</v>
      </c>
      <c r="P49" s="2">
        <v>26581.410897481699</v>
      </c>
      <c r="Q49" s="2">
        <v>50415.289774243</v>
      </c>
      <c r="R49" s="2">
        <v>85336.247670098805</v>
      </c>
      <c r="S49" s="2">
        <v>38976.767119780299</v>
      </c>
    </row>
    <row r="50" spans="1:19" x14ac:dyDescent="0.2">
      <c r="A50" s="2" t="s">
        <v>115</v>
      </c>
      <c r="B50" s="2" t="s">
        <v>116</v>
      </c>
      <c r="C50" s="2">
        <v>0</v>
      </c>
      <c r="D50" s="2">
        <v>15</v>
      </c>
      <c r="E50" s="2">
        <v>3</v>
      </c>
      <c r="F50" s="2">
        <v>9</v>
      </c>
      <c r="G50" s="2">
        <v>3</v>
      </c>
      <c r="H50" s="2">
        <v>1</v>
      </c>
      <c r="I50" s="2">
        <v>217</v>
      </c>
      <c r="J50" s="2">
        <v>24.2</v>
      </c>
      <c r="K50" s="2">
        <v>44931.555727450599</v>
      </c>
      <c r="L50" s="2">
        <v>50655.875855300299</v>
      </c>
      <c r="M50" s="2">
        <v>574115.40250808897</v>
      </c>
      <c r="N50" s="2">
        <v>3428867.7140702</v>
      </c>
      <c r="O50" s="2">
        <v>67227.486605456405</v>
      </c>
      <c r="P50" s="2">
        <v>9701.1386186129603</v>
      </c>
      <c r="Q50" s="2">
        <v>63433.262183812803</v>
      </c>
      <c r="R50" s="2">
        <v>53102.490983814198</v>
      </c>
      <c r="S50" s="2">
        <v>52948.779222466699</v>
      </c>
    </row>
    <row r="51" spans="1:19" x14ac:dyDescent="0.2">
      <c r="A51" s="2" t="s">
        <v>117</v>
      </c>
      <c r="B51" s="2" t="s">
        <v>118</v>
      </c>
      <c r="C51" s="2">
        <v>0</v>
      </c>
      <c r="D51" s="2">
        <v>10</v>
      </c>
      <c r="E51" s="2">
        <v>3</v>
      </c>
      <c r="F51" s="2">
        <v>5</v>
      </c>
      <c r="G51" s="2">
        <v>3</v>
      </c>
      <c r="H51" s="2">
        <v>1</v>
      </c>
      <c r="I51" s="2">
        <v>693</v>
      </c>
      <c r="J51" s="2">
        <v>76.8</v>
      </c>
      <c r="K51" s="2">
        <v>14563.5218963305</v>
      </c>
      <c r="L51" s="2">
        <v>18971.791263732401</v>
      </c>
      <c r="M51" s="2">
        <v>31655.616203239701</v>
      </c>
      <c r="N51" s="2">
        <v>25287.7357698003</v>
      </c>
      <c r="O51" s="2">
        <v>64437.437085791797</v>
      </c>
      <c r="P51" s="2">
        <v>17753.795141392598</v>
      </c>
      <c r="Q51" s="2">
        <v>23393.705514610399</v>
      </c>
      <c r="R51" s="2">
        <v>106770.636346933</v>
      </c>
      <c r="S51" s="2">
        <v>22781.4322541109</v>
      </c>
    </row>
    <row r="52" spans="1:19" x14ac:dyDescent="0.2">
      <c r="A52" s="2" t="s">
        <v>119</v>
      </c>
      <c r="B52" s="2" t="s">
        <v>120</v>
      </c>
      <c r="C52" s="2">
        <v>0</v>
      </c>
      <c r="D52" s="2">
        <v>19</v>
      </c>
      <c r="E52" s="2">
        <v>4</v>
      </c>
      <c r="F52" s="2">
        <v>8</v>
      </c>
      <c r="G52" s="2">
        <v>4</v>
      </c>
      <c r="H52" s="2">
        <v>1</v>
      </c>
      <c r="I52" s="2">
        <v>226</v>
      </c>
      <c r="J52" s="2">
        <v>26.7</v>
      </c>
      <c r="K52" s="2">
        <v>84649.039604068603</v>
      </c>
      <c r="L52" s="2">
        <v>52273.4433534282</v>
      </c>
      <c r="M52" s="2">
        <v>326635.29840325401</v>
      </c>
      <c r="N52" s="2">
        <v>709854.81947987399</v>
      </c>
      <c r="O52" s="2">
        <v>259146.356019842</v>
      </c>
      <c r="P52" s="2">
        <v>57526.276878919001</v>
      </c>
      <c r="Q52" s="2">
        <v>88014.839268309603</v>
      </c>
      <c r="R52" s="2">
        <v>25616.6412293961</v>
      </c>
      <c r="S52" s="2">
        <v>200449.933300253</v>
      </c>
    </row>
    <row r="53" spans="1:19" x14ac:dyDescent="0.2">
      <c r="A53" s="2" t="s">
        <v>121</v>
      </c>
      <c r="B53" s="2" t="s">
        <v>122</v>
      </c>
      <c r="C53" s="2">
        <v>0</v>
      </c>
      <c r="D53" s="2">
        <v>11</v>
      </c>
      <c r="E53" s="2">
        <v>3</v>
      </c>
      <c r="F53" s="2">
        <v>6</v>
      </c>
      <c r="G53" s="2">
        <v>3</v>
      </c>
      <c r="H53" s="2">
        <v>1</v>
      </c>
      <c r="I53" s="2">
        <v>394</v>
      </c>
      <c r="J53" s="2">
        <v>43.1</v>
      </c>
      <c r="K53" s="2">
        <v>28618.899706204698</v>
      </c>
      <c r="L53" s="2">
        <v>127231.858695381</v>
      </c>
      <c r="M53" s="2">
        <v>90896.857335318593</v>
      </c>
      <c r="N53" s="2">
        <v>119440.801382568</v>
      </c>
      <c r="O53" s="2">
        <v>41543.480864353602</v>
      </c>
      <c r="P53" s="2">
        <v>34204.354071912203</v>
      </c>
      <c r="Q53" s="2">
        <v>95408.977298120604</v>
      </c>
      <c r="R53" s="2">
        <v>243651.64382968299</v>
      </c>
      <c r="S53" s="2">
        <v>94767.788256892105</v>
      </c>
    </row>
    <row r="54" spans="1:19" x14ac:dyDescent="0.2">
      <c r="A54" s="2" t="s">
        <v>123</v>
      </c>
      <c r="B54" s="2" t="s">
        <v>124</v>
      </c>
      <c r="C54" s="2">
        <v>0</v>
      </c>
      <c r="D54" s="2">
        <v>14</v>
      </c>
      <c r="E54" s="2">
        <v>2</v>
      </c>
      <c r="F54" s="2">
        <v>5</v>
      </c>
      <c r="G54" s="2">
        <v>2</v>
      </c>
      <c r="H54" s="2">
        <v>1</v>
      </c>
      <c r="I54" s="2">
        <v>146</v>
      </c>
      <c r="J54" s="2">
        <v>15.6</v>
      </c>
      <c r="K54" s="2">
        <v>209196.707932783</v>
      </c>
      <c r="L54" s="2">
        <v>138767.215123501</v>
      </c>
      <c r="M54" s="2">
        <v>264268.97989465197</v>
      </c>
      <c r="N54" s="2">
        <v>463320.20556262502</v>
      </c>
      <c r="O54" s="2">
        <v>656592.95641548396</v>
      </c>
      <c r="P54" s="2">
        <v>204855.21201394399</v>
      </c>
      <c r="Q54" s="2">
        <v>90878.984501767205</v>
      </c>
      <c r="R54" s="2">
        <v>161284.188820799</v>
      </c>
      <c r="S54" s="2">
        <v>362597.327547864</v>
      </c>
    </row>
    <row r="55" spans="1:19" x14ac:dyDescent="0.2">
      <c r="A55" s="2" t="s">
        <v>125</v>
      </c>
      <c r="B55" s="2" t="s">
        <v>126</v>
      </c>
      <c r="C55" s="2">
        <v>0</v>
      </c>
      <c r="D55" s="2">
        <v>24</v>
      </c>
      <c r="E55" s="2">
        <v>4</v>
      </c>
      <c r="F55" s="2">
        <v>10</v>
      </c>
      <c r="G55" s="2">
        <v>4</v>
      </c>
      <c r="H55" s="2">
        <v>1</v>
      </c>
      <c r="I55" s="2">
        <v>137</v>
      </c>
      <c r="J55" s="2">
        <v>15.3</v>
      </c>
      <c r="K55" s="2">
        <v>111792.38662889</v>
      </c>
      <c r="L55" s="2">
        <v>150204.809953944</v>
      </c>
      <c r="M55" s="2">
        <v>667568.81541853899</v>
      </c>
      <c r="N55" s="2">
        <v>457416.85551588697</v>
      </c>
      <c r="O55" s="2">
        <v>209647.035604109</v>
      </c>
      <c r="P55" s="2">
        <v>49672.223738910303</v>
      </c>
      <c r="Q55" s="2">
        <v>133052.087255939</v>
      </c>
      <c r="R55" s="2">
        <v>83064.771562751397</v>
      </c>
      <c r="S55" s="2">
        <v>490986.96805484901</v>
      </c>
    </row>
    <row r="56" spans="1:19" x14ac:dyDescent="0.2">
      <c r="A56" s="2" t="s">
        <v>127</v>
      </c>
      <c r="B56" s="2" t="s">
        <v>128</v>
      </c>
      <c r="C56" s="2">
        <v>0</v>
      </c>
      <c r="D56" s="2">
        <v>7</v>
      </c>
      <c r="E56" s="2">
        <v>3</v>
      </c>
      <c r="F56" s="2">
        <v>6</v>
      </c>
      <c r="G56" s="2">
        <v>3</v>
      </c>
      <c r="H56" s="2">
        <v>1</v>
      </c>
      <c r="I56" s="2">
        <v>560</v>
      </c>
      <c r="J56" s="2">
        <v>62</v>
      </c>
      <c r="K56" s="2">
        <v>31777.2139028848</v>
      </c>
      <c r="L56" s="2">
        <v>48846.969861664198</v>
      </c>
      <c r="M56" s="2">
        <v>82564.247255582202</v>
      </c>
      <c r="N56" s="2">
        <v>63250.251339882801</v>
      </c>
      <c r="O56" s="2">
        <v>87249.235540339898</v>
      </c>
      <c r="P56" s="2">
        <v>42339.070165144898</v>
      </c>
      <c r="Q56" s="2">
        <v>56227.523729477798</v>
      </c>
      <c r="R56" s="2">
        <v>24249.462936202101</v>
      </c>
      <c r="S56" s="2">
        <v>11692.5280217783</v>
      </c>
    </row>
    <row r="57" spans="1:19" x14ac:dyDescent="0.2">
      <c r="A57" s="2" t="s">
        <v>129</v>
      </c>
      <c r="B57" s="2" t="s">
        <v>130</v>
      </c>
      <c r="C57" s="2">
        <v>0</v>
      </c>
      <c r="D57" s="2">
        <v>10</v>
      </c>
      <c r="E57" s="2">
        <v>3</v>
      </c>
      <c r="F57" s="2">
        <v>6</v>
      </c>
      <c r="G57" s="2">
        <v>3</v>
      </c>
      <c r="H57" s="2">
        <v>1</v>
      </c>
      <c r="I57" s="2">
        <v>494</v>
      </c>
      <c r="J57" s="2">
        <v>55.6</v>
      </c>
      <c r="K57" s="2">
        <v>18287.6080059368</v>
      </c>
      <c r="L57" s="2">
        <v>288942.48517337302</v>
      </c>
      <c r="M57" s="2">
        <v>164231.948630142</v>
      </c>
      <c r="N57" s="2">
        <v>258771.677761928</v>
      </c>
      <c r="O57" s="2">
        <v>121518.26697676801</v>
      </c>
      <c r="P57" s="2">
        <v>247211.41602023001</v>
      </c>
      <c r="Q57" s="2">
        <v>223861.85489368701</v>
      </c>
      <c r="R57" s="2">
        <v>53157.813025891897</v>
      </c>
      <c r="S57" s="2">
        <v>22790.251156183302</v>
      </c>
    </row>
    <row r="58" spans="1:19" x14ac:dyDescent="0.2">
      <c r="A58" s="2" t="s">
        <v>131</v>
      </c>
      <c r="B58" s="2" t="s">
        <v>132</v>
      </c>
      <c r="C58" s="2">
        <v>0</v>
      </c>
      <c r="D58" s="2">
        <v>8</v>
      </c>
      <c r="E58" s="2">
        <v>4</v>
      </c>
      <c r="F58" s="2">
        <v>10</v>
      </c>
      <c r="G58" s="2">
        <v>4</v>
      </c>
      <c r="H58" s="2">
        <v>1</v>
      </c>
      <c r="I58" s="2">
        <v>505</v>
      </c>
      <c r="J58" s="2">
        <v>56.3</v>
      </c>
      <c r="K58" s="2">
        <v>81130.854388436506</v>
      </c>
      <c r="L58" s="2">
        <v>589966.07092667103</v>
      </c>
      <c r="M58" s="2">
        <v>1079215.03223893</v>
      </c>
      <c r="N58" s="2">
        <v>989251.81343193701</v>
      </c>
      <c r="O58" s="2">
        <v>91797.223346248007</v>
      </c>
      <c r="P58" s="2">
        <v>41671.279550626299</v>
      </c>
      <c r="Q58" s="2">
        <v>347076.935967586</v>
      </c>
      <c r="R58" s="2">
        <v>303657.68875985098</v>
      </c>
      <c r="S58" s="2">
        <v>551743.34438816505</v>
      </c>
    </row>
    <row r="59" spans="1:19" x14ac:dyDescent="0.2">
      <c r="A59" s="2" t="s">
        <v>133</v>
      </c>
      <c r="B59" s="2" t="s">
        <v>134</v>
      </c>
      <c r="C59" s="2">
        <v>0</v>
      </c>
      <c r="D59" s="2">
        <v>11</v>
      </c>
      <c r="E59" s="2">
        <v>2</v>
      </c>
      <c r="F59" s="2">
        <v>4</v>
      </c>
      <c r="G59" s="2">
        <v>2</v>
      </c>
      <c r="H59" s="2">
        <v>1</v>
      </c>
      <c r="I59" s="2">
        <v>350</v>
      </c>
      <c r="J59" s="2">
        <v>37.6</v>
      </c>
      <c r="K59" s="2">
        <v>29385.875147311399</v>
      </c>
      <c r="L59" s="2">
        <v>24908.115726007702</v>
      </c>
      <c r="M59" s="2">
        <v>37845.276857686702</v>
      </c>
      <c r="N59" s="2">
        <v>49881.147907077997</v>
      </c>
      <c r="O59" s="2">
        <v>60755.934400500999</v>
      </c>
      <c r="P59" s="2">
        <v>44450.511173485997</v>
      </c>
      <c r="Q59" s="2">
        <v>35584.206070801301</v>
      </c>
      <c r="R59" s="2">
        <v>86350.769483731405</v>
      </c>
      <c r="S59" s="2">
        <v>41813.179811579401</v>
      </c>
    </row>
    <row r="60" spans="1:19" x14ac:dyDescent="0.2">
      <c r="A60" s="2" t="s">
        <v>135</v>
      </c>
      <c r="B60" s="2" t="s">
        <v>136</v>
      </c>
      <c r="C60" s="2">
        <v>0</v>
      </c>
      <c r="D60" s="2">
        <v>25</v>
      </c>
      <c r="E60" s="2">
        <v>2</v>
      </c>
      <c r="F60" s="2">
        <v>7</v>
      </c>
      <c r="G60" s="2">
        <v>2</v>
      </c>
      <c r="H60" s="2">
        <v>1</v>
      </c>
      <c r="I60" s="2">
        <v>44</v>
      </c>
      <c r="J60" s="2">
        <v>5</v>
      </c>
      <c r="K60" s="2">
        <v>285107.030095517</v>
      </c>
      <c r="L60" s="2">
        <v>243477.762902435</v>
      </c>
      <c r="M60" s="2">
        <v>546494.59115730098</v>
      </c>
      <c r="N60" s="2">
        <v>580248.39226028102</v>
      </c>
      <c r="O60" s="2">
        <v>264892.191305332</v>
      </c>
      <c r="P60" s="2">
        <v>167779.53638607901</v>
      </c>
      <c r="Q60" s="2">
        <v>212332.75678613101</v>
      </c>
      <c r="R60" s="2">
        <v>52862.471688422098</v>
      </c>
      <c r="S60" s="2">
        <v>131215.53422292499</v>
      </c>
    </row>
    <row r="61" spans="1:19" x14ac:dyDescent="0.2">
      <c r="A61" s="2" t="s">
        <v>137</v>
      </c>
      <c r="B61" s="2" t="s">
        <v>138</v>
      </c>
      <c r="C61" s="2">
        <v>0</v>
      </c>
      <c r="D61" s="2">
        <v>31</v>
      </c>
      <c r="E61" s="2">
        <v>2</v>
      </c>
      <c r="F61" s="2">
        <v>7</v>
      </c>
      <c r="G61" s="2">
        <v>2</v>
      </c>
      <c r="H61" s="2">
        <v>1</v>
      </c>
      <c r="I61" s="2">
        <v>83</v>
      </c>
      <c r="J61" s="2">
        <v>9.3000000000000007</v>
      </c>
      <c r="K61" s="2">
        <v>212589.12982473199</v>
      </c>
      <c r="L61" s="2">
        <v>156062.96541092699</v>
      </c>
      <c r="M61" s="2">
        <v>923926.18387384701</v>
      </c>
      <c r="N61" s="2">
        <v>1925239.54231108</v>
      </c>
      <c r="O61" s="2">
        <v>351410.18578348501</v>
      </c>
      <c r="P61" s="2">
        <v>47293.010171540598</v>
      </c>
      <c r="Q61" s="2">
        <v>157567.81363205801</v>
      </c>
      <c r="R61" s="2">
        <v>98738.843332367906</v>
      </c>
      <c r="S61" s="2">
        <v>111425.94866599199</v>
      </c>
    </row>
    <row r="62" spans="1:19" x14ac:dyDescent="0.2">
      <c r="A62" s="2" t="s">
        <v>139</v>
      </c>
      <c r="B62" s="2" t="s">
        <v>140</v>
      </c>
      <c r="C62" s="2">
        <v>0</v>
      </c>
      <c r="D62" s="2">
        <v>13</v>
      </c>
      <c r="E62" s="2">
        <v>3</v>
      </c>
      <c r="F62" s="2">
        <v>6</v>
      </c>
      <c r="G62" s="2">
        <v>3</v>
      </c>
      <c r="H62" s="2">
        <v>1</v>
      </c>
      <c r="I62" s="2">
        <v>309</v>
      </c>
      <c r="J62" s="2">
        <v>34.799999999999997</v>
      </c>
      <c r="K62" s="2">
        <v>66978.941390699401</v>
      </c>
      <c r="L62" s="2">
        <v>221368.99215541201</v>
      </c>
      <c r="M62" s="2">
        <v>285650.369513396</v>
      </c>
      <c r="N62" s="2">
        <v>211812.27302565999</v>
      </c>
      <c r="O62" s="2">
        <v>88979.691784380295</v>
      </c>
      <c r="P62" s="2">
        <v>27644.6649660287</v>
      </c>
      <c r="Q62" s="2">
        <v>149709.79516012801</v>
      </c>
      <c r="R62" s="2">
        <v>80099.437387966798</v>
      </c>
      <c r="S62" s="2">
        <v>60579.624587374601</v>
      </c>
    </row>
    <row r="63" spans="1:19" x14ac:dyDescent="0.2">
      <c r="A63" s="2" t="s">
        <v>141</v>
      </c>
      <c r="B63" s="2" t="s">
        <v>142</v>
      </c>
      <c r="C63" s="2">
        <v>0</v>
      </c>
      <c r="D63" s="2">
        <v>33</v>
      </c>
      <c r="E63" s="2">
        <v>2</v>
      </c>
      <c r="F63" s="2">
        <v>6</v>
      </c>
      <c r="G63" s="2">
        <v>2</v>
      </c>
      <c r="H63" s="2">
        <v>1</v>
      </c>
      <c r="I63" s="2">
        <v>78</v>
      </c>
      <c r="J63" s="2">
        <v>9.1</v>
      </c>
      <c r="K63" s="2">
        <v>37355.358555099803</v>
      </c>
      <c r="L63" s="2">
        <v>563470.01253204001</v>
      </c>
      <c r="M63" s="2">
        <v>83631.443091365698</v>
      </c>
      <c r="N63" s="2">
        <v>76474.368465692096</v>
      </c>
      <c r="O63" s="2">
        <v>61954.028653123802</v>
      </c>
      <c r="P63" s="2">
        <v>51304.670902329199</v>
      </c>
      <c r="Q63" s="2">
        <v>479772.48179352999</v>
      </c>
      <c r="R63" s="2">
        <v>245598.60770290901</v>
      </c>
      <c r="S63" s="2">
        <v>38591.679648737299</v>
      </c>
    </row>
    <row r="64" spans="1:19" x14ac:dyDescent="0.2">
      <c r="A64" s="2" t="s">
        <v>143</v>
      </c>
      <c r="B64" s="2" t="s">
        <v>144</v>
      </c>
      <c r="C64" s="2">
        <v>0</v>
      </c>
      <c r="D64" s="2">
        <v>7</v>
      </c>
      <c r="E64" s="2">
        <v>2</v>
      </c>
      <c r="F64" s="2">
        <v>6</v>
      </c>
      <c r="G64" s="2">
        <v>2</v>
      </c>
      <c r="H64" s="2">
        <v>1</v>
      </c>
      <c r="I64" s="2">
        <v>371</v>
      </c>
      <c r="J64" s="2">
        <v>40.200000000000003</v>
      </c>
      <c r="K64" s="2">
        <v>46258.399525236397</v>
      </c>
      <c r="L64" s="2">
        <v>66146.860799057205</v>
      </c>
      <c r="M64" s="2">
        <v>84148.523634353594</v>
      </c>
      <c r="N64" s="2">
        <v>75424.469575911004</v>
      </c>
      <c r="O64" s="2">
        <v>81697.331463583003</v>
      </c>
      <c r="P64" s="2">
        <v>130039.28423002901</v>
      </c>
      <c r="Q64" s="2">
        <v>59980.431929356302</v>
      </c>
      <c r="R64" s="2">
        <v>542093.75462595001</v>
      </c>
      <c r="S64" s="2">
        <v>118393.585959705</v>
      </c>
    </row>
    <row r="65" spans="1:19" x14ac:dyDescent="0.2">
      <c r="A65" s="2" t="s">
        <v>145</v>
      </c>
      <c r="B65" s="2" t="s">
        <v>146</v>
      </c>
      <c r="C65" s="2">
        <v>0</v>
      </c>
      <c r="D65" s="2">
        <v>15</v>
      </c>
      <c r="E65" s="2">
        <v>2</v>
      </c>
      <c r="F65" s="2">
        <v>8</v>
      </c>
      <c r="G65" s="2">
        <v>2</v>
      </c>
      <c r="H65" s="2">
        <v>1</v>
      </c>
      <c r="I65" s="2">
        <v>116</v>
      </c>
      <c r="J65" s="2">
        <v>13.3</v>
      </c>
      <c r="K65" s="2">
        <v>298989.460416538</v>
      </c>
      <c r="L65" s="2">
        <v>441538.52586958901</v>
      </c>
      <c r="M65" s="2">
        <v>2552352.0706867399</v>
      </c>
      <c r="N65" s="2">
        <v>1703415.52517313</v>
      </c>
      <c r="O65" s="2">
        <v>725804.70850421395</v>
      </c>
      <c r="P65" s="2">
        <v>219749.37372984301</v>
      </c>
      <c r="Q65" s="2">
        <v>515383.25125844101</v>
      </c>
      <c r="R65" s="2">
        <v>226503.965943246</v>
      </c>
      <c r="S65" s="2">
        <v>267773.03699967201</v>
      </c>
    </row>
    <row r="66" spans="1:19" x14ac:dyDescent="0.2">
      <c r="A66" s="2" t="s">
        <v>147</v>
      </c>
      <c r="B66" s="2" t="s">
        <v>148</v>
      </c>
      <c r="C66" s="2">
        <v>0</v>
      </c>
      <c r="D66" s="2">
        <v>3</v>
      </c>
      <c r="E66" s="2">
        <v>2</v>
      </c>
      <c r="F66" s="2">
        <v>4</v>
      </c>
      <c r="G66" s="2">
        <v>2</v>
      </c>
      <c r="H66" s="2">
        <v>1</v>
      </c>
      <c r="I66" s="2">
        <v>383</v>
      </c>
      <c r="J66" s="2">
        <v>43.5</v>
      </c>
      <c r="K66" s="2">
        <v>1973.34435334002</v>
      </c>
      <c r="L66" s="2">
        <v>24527.828370504201</v>
      </c>
      <c r="M66" s="2">
        <v>31355.6942777818</v>
      </c>
      <c r="N66" s="2">
        <v>13317.0216182974</v>
      </c>
      <c r="O66" s="2">
        <v>2193.5587173656199</v>
      </c>
      <c r="P66" s="2">
        <v>4747.4513736354902</v>
      </c>
      <c r="Q66" s="2">
        <v>18182.971276947501</v>
      </c>
      <c r="R66" s="2">
        <v>11691.9291277186</v>
      </c>
      <c r="S66" s="2">
        <v>6055.9561100015799</v>
      </c>
    </row>
    <row r="67" spans="1:19" x14ac:dyDescent="0.2">
      <c r="A67" s="2" t="s">
        <v>149</v>
      </c>
      <c r="B67" s="2" t="s">
        <v>150</v>
      </c>
      <c r="C67" s="2">
        <v>0</v>
      </c>
      <c r="D67" s="2">
        <v>6</v>
      </c>
      <c r="E67" s="2">
        <v>2</v>
      </c>
      <c r="F67" s="2">
        <v>5</v>
      </c>
      <c r="G67" s="2">
        <v>2</v>
      </c>
      <c r="H67" s="2">
        <v>1</v>
      </c>
      <c r="I67" s="2">
        <v>200</v>
      </c>
      <c r="J67" s="2">
        <v>23.1</v>
      </c>
      <c r="K67" s="2">
        <v>483251.59495440498</v>
      </c>
      <c r="L67" s="2">
        <v>484107.45537427597</v>
      </c>
      <c r="M67" s="2">
        <v>936870.04699152103</v>
      </c>
      <c r="N67" s="2">
        <v>997295.48490227805</v>
      </c>
      <c r="O67" s="2">
        <v>854683.68213159405</v>
      </c>
      <c r="P67" s="2">
        <v>144410.1804865</v>
      </c>
      <c r="Q67" s="2">
        <v>275332.860719677</v>
      </c>
      <c r="R67" s="2">
        <v>198805.96603633801</v>
      </c>
      <c r="S67" s="2">
        <v>371989.45487437001</v>
      </c>
    </row>
    <row r="68" spans="1:19" x14ac:dyDescent="0.2">
      <c r="A68" s="2" t="s">
        <v>151</v>
      </c>
      <c r="B68" s="2" t="s">
        <v>152</v>
      </c>
      <c r="C68" s="2">
        <v>0</v>
      </c>
      <c r="D68" s="2">
        <v>8</v>
      </c>
      <c r="E68" s="2">
        <v>3</v>
      </c>
      <c r="F68" s="2">
        <v>5</v>
      </c>
      <c r="G68" s="2">
        <v>3</v>
      </c>
      <c r="H68" s="2">
        <v>1</v>
      </c>
      <c r="I68" s="2">
        <v>346</v>
      </c>
      <c r="J68" s="2">
        <v>36.9</v>
      </c>
      <c r="K68" s="2">
        <v>19148.6606298359</v>
      </c>
      <c r="L68" s="2">
        <v>169993.84654494</v>
      </c>
      <c r="M68" s="2">
        <v>52006.755195931997</v>
      </c>
      <c r="N68" s="2">
        <v>63206.687124129501</v>
      </c>
      <c r="O68" s="2">
        <v>23885.503599588999</v>
      </c>
      <c r="P68" s="2">
        <v>15493.3283114597</v>
      </c>
      <c r="Q68" s="2">
        <v>144631.50912746199</v>
      </c>
      <c r="R68" s="2">
        <v>41199.810818157901</v>
      </c>
      <c r="S68" s="2">
        <v>20130.822021235199</v>
      </c>
    </row>
    <row r="69" spans="1:19" x14ac:dyDescent="0.2">
      <c r="A69" s="2" t="s">
        <v>153</v>
      </c>
      <c r="B69" s="2" t="s">
        <v>154</v>
      </c>
      <c r="C69" s="2">
        <v>0</v>
      </c>
      <c r="D69" s="2">
        <v>11</v>
      </c>
      <c r="E69" s="2">
        <v>3</v>
      </c>
      <c r="F69" s="2">
        <v>4</v>
      </c>
      <c r="G69" s="2">
        <v>3</v>
      </c>
      <c r="H69" s="2">
        <v>1</v>
      </c>
      <c r="I69" s="2">
        <v>468</v>
      </c>
      <c r="J69" s="2">
        <v>52.2</v>
      </c>
      <c r="K69" s="2">
        <v>7642.4969130576401</v>
      </c>
      <c r="L69" s="2">
        <v>15267.926236448</v>
      </c>
      <c r="M69" s="2">
        <v>20003.169009530298</v>
      </c>
      <c r="N69" s="2">
        <v>26523.165036155599</v>
      </c>
      <c r="O69" s="2">
        <v>49739.441860780003</v>
      </c>
      <c r="P69" s="2">
        <v>9437.7146504709599</v>
      </c>
      <c r="Q69" s="2">
        <v>14010.669302111701</v>
      </c>
      <c r="R69" s="2">
        <v>36142.0032343239</v>
      </c>
      <c r="S69" s="2">
        <v>12889.9639118094</v>
      </c>
    </row>
    <row r="70" spans="1:19" x14ac:dyDescent="0.2">
      <c r="A70" s="2" t="s">
        <v>155</v>
      </c>
      <c r="B70" s="2" t="s">
        <v>156</v>
      </c>
      <c r="C70" s="2">
        <v>0</v>
      </c>
      <c r="D70" s="2">
        <v>4</v>
      </c>
      <c r="E70" s="2">
        <v>1</v>
      </c>
      <c r="F70" s="2">
        <v>3</v>
      </c>
      <c r="G70" s="2">
        <v>1</v>
      </c>
      <c r="H70" s="2">
        <v>1</v>
      </c>
      <c r="I70" s="2">
        <v>416</v>
      </c>
      <c r="J70" s="2">
        <v>47.9</v>
      </c>
      <c r="K70" s="2">
        <v>23797.009464304301</v>
      </c>
      <c r="L70" s="2">
        <v>53300.854592139098</v>
      </c>
      <c r="M70" s="2">
        <v>105353.605982583</v>
      </c>
      <c r="N70" s="2">
        <v>124003.543153475</v>
      </c>
      <c r="O70" s="2">
        <v>73961.131152889706</v>
      </c>
      <c r="P70" s="2">
        <v>194945.73740330001</v>
      </c>
      <c r="Q70" s="2">
        <v>41729.1980360995</v>
      </c>
      <c r="R70" s="2">
        <v>13824.5163737897</v>
      </c>
      <c r="S70" s="2">
        <v>36346.986079590999</v>
      </c>
    </row>
    <row r="71" spans="1:19" x14ac:dyDescent="0.2">
      <c r="A71" s="2" t="s">
        <v>157</v>
      </c>
      <c r="B71" s="2" t="s">
        <v>158</v>
      </c>
      <c r="C71" s="2">
        <v>0</v>
      </c>
      <c r="D71" s="2">
        <v>41</v>
      </c>
      <c r="E71" s="2">
        <v>1</v>
      </c>
      <c r="F71" s="2">
        <v>5</v>
      </c>
      <c r="G71" s="2">
        <v>1</v>
      </c>
      <c r="H71" s="2">
        <v>1</v>
      </c>
      <c r="I71" s="2">
        <v>44</v>
      </c>
      <c r="J71" s="2">
        <v>4.5999999999999996</v>
      </c>
      <c r="K71" s="2">
        <v>84452.804071517094</v>
      </c>
      <c r="L71" s="2">
        <v>52733.359531402297</v>
      </c>
      <c r="M71" s="2">
        <v>103586.67279666899</v>
      </c>
      <c r="N71" s="2">
        <v>76719.119168136895</v>
      </c>
      <c r="O71" s="2">
        <v>81477.247291170803</v>
      </c>
      <c r="P71" s="2">
        <v>57518.156255807196</v>
      </c>
      <c r="Q71" s="2">
        <v>88781.724386899907</v>
      </c>
      <c r="R71" s="2">
        <v>19640.912781916901</v>
      </c>
      <c r="S71" s="2">
        <v>7936.1199305564996</v>
      </c>
    </row>
    <row r="72" spans="1:19" x14ac:dyDescent="0.2">
      <c r="A72" s="2" t="s">
        <v>159</v>
      </c>
      <c r="B72" s="2" t="s">
        <v>160</v>
      </c>
      <c r="C72" s="2">
        <v>0</v>
      </c>
      <c r="D72" s="2">
        <v>11</v>
      </c>
      <c r="E72" s="2">
        <v>1</v>
      </c>
      <c r="F72" s="2">
        <v>3</v>
      </c>
      <c r="G72" s="2">
        <v>1</v>
      </c>
      <c r="H72" s="2">
        <v>1</v>
      </c>
      <c r="I72" s="2">
        <v>91</v>
      </c>
      <c r="J72" s="2">
        <v>10.6</v>
      </c>
      <c r="K72" s="2">
        <v>14052.9000245801</v>
      </c>
      <c r="L72" s="2">
        <v>43295.917473837297</v>
      </c>
      <c r="M72" s="2">
        <v>138479.73520772101</v>
      </c>
      <c r="N72" s="2">
        <v>98659.863367033002</v>
      </c>
      <c r="O72" s="2">
        <v>13317.024039844</v>
      </c>
      <c r="P72" s="2">
        <v>11843.450540756099</v>
      </c>
      <c r="Q72" s="2">
        <v>36494.873143636301</v>
      </c>
      <c r="R72" s="2">
        <v>57005.982425287002</v>
      </c>
      <c r="S72" s="2">
        <v>499615.35056196601</v>
      </c>
    </row>
    <row r="73" spans="1:19" x14ac:dyDescent="0.2">
      <c r="A73" s="2" t="s">
        <v>161</v>
      </c>
      <c r="B73" s="2" t="s">
        <v>162</v>
      </c>
      <c r="C73" s="2">
        <v>0</v>
      </c>
      <c r="D73" s="2">
        <v>29</v>
      </c>
      <c r="E73" s="2">
        <v>2</v>
      </c>
      <c r="F73" s="2">
        <v>6</v>
      </c>
      <c r="G73" s="2">
        <v>2</v>
      </c>
      <c r="H73" s="2">
        <v>1</v>
      </c>
      <c r="I73" s="2">
        <v>58</v>
      </c>
      <c r="J73" s="2">
        <v>7</v>
      </c>
      <c r="K73" s="2">
        <v>676740.81990528398</v>
      </c>
      <c r="L73" s="2">
        <v>472537.97294486797</v>
      </c>
      <c r="M73" s="2">
        <v>701900.40289587202</v>
      </c>
      <c r="N73" s="2">
        <v>1106881.36354514</v>
      </c>
      <c r="O73" s="2">
        <v>1869102.8679466799</v>
      </c>
      <c r="P73" s="2">
        <v>908545.44760911702</v>
      </c>
      <c r="Q73" s="2">
        <v>250502.14589167599</v>
      </c>
      <c r="R73" s="2">
        <v>646101.15503448702</v>
      </c>
      <c r="S73" s="2">
        <v>1433587.5576524299</v>
      </c>
    </row>
    <row r="74" spans="1:19" x14ac:dyDescent="0.2">
      <c r="A74" s="2" t="s">
        <v>163</v>
      </c>
      <c r="B74" s="2" t="s">
        <v>164</v>
      </c>
      <c r="C74" s="2">
        <v>0</v>
      </c>
      <c r="D74" s="2">
        <v>16</v>
      </c>
      <c r="E74" s="2">
        <v>2</v>
      </c>
      <c r="F74" s="2">
        <v>6</v>
      </c>
      <c r="G74" s="2">
        <v>2</v>
      </c>
      <c r="H74" s="2">
        <v>1</v>
      </c>
      <c r="I74" s="2">
        <v>105</v>
      </c>
      <c r="J74" s="2">
        <v>11.4</v>
      </c>
      <c r="K74" s="2">
        <v>60494.188091183903</v>
      </c>
      <c r="L74" s="2">
        <v>67419.269245096206</v>
      </c>
      <c r="M74" s="2">
        <v>159981.525990416</v>
      </c>
      <c r="N74" s="2">
        <v>198636.339911388</v>
      </c>
      <c r="O74" s="2">
        <v>55858.6353868816</v>
      </c>
      <c r="P74" s="2">
        <v>60499.216898457802</v>
      </c>
      <c r="Q74" s="2">
        <v>90968.469866265194</v>
      </c>
      <c r="R74" s="2">
        <v>126483.03679024101</v>
      </c>
      <c r="S74" s="2">
        <v>898924.13567380095</v>
      </c>
    </row>
    <row r="75" spans="1:19" x14ac:dyDescent="0.2">
      <c r="A75" s="2" t="s">
        <v>165</v>
      </c>
      <c r="B75" s="2" t="s">
        <v>166</v>
      </c>
      <c r="C75" s="2">
        <v>0</v>
      </c>
      <c r="D75" s="2">
        <v>2</v>
      </c>
      <c r="E75" s="2">
        <v>3</v>
      </c>
      <c r="F75" s="2">
        <v>9</v>
      </c>
      <c r="G75" s="2">
        <v>3</v>
      </c>
      <c r="H75" s="2">
        <v>1</v>
      </c>
      <c r="I75" s="2">
        <v>720</v>
      </c>
      <c r="J75" s="2">
        <v>79.3</v>
      </c>
      <c r="K75" s="2">
        <v>487476.06517195603</v>
      </c>
      <c r="L75" s="2">
        <v>601807.96181207499</v>
      </c>
      <c r="M75" s="2">
        <v>851265.81545435602</v>
      </c>
      <c r="N75" s="2">
        <v>1231586.8536598</v>
      </c>
      <c r="O75" s="2">
        <v>320226.13200923998</v>
      </c>
      <c r="P75" s="2">
        <v>710301.63602980203</v>
      </c>
      <c r="Q75" s="2">
        <v>803719.23564821901</v>
      </c>
      <c r="R75" s="2">
        <v>370317.536367981</v>
      </c>
      <c r="S75" s="2">
        <v>848138.12285029504</v>
      </c>
    </row>
    <row r="76" spans="1:19" x14ac:dyDescent="0.2">
      <c r="A76" s="2" t="s">
        <v>167</v>
      </c>
      <c r="B76" s="2" t="s">
        <v>168</v>
      </c>
      <c r="C76" s="2">
        <v>0</v>
      </c>
      <c r="D76" s="2">
        <v>11</v>
      </c>
      <c r="E76" s="2">
        <v>2</v>
      </c>
      <c r="F76" s="2">
        <v>8</v>
      </c>
      <c r="G76" s="2">
        <v>2</v>
      </c>
      <c r="H76" s="2">
        <v>1</v>
      </c>
      <c r="I76" s="2">
        <v>178</v>
      </c>
      <c r="J76" s="2">
        <v>19.7</v>
      </c>
      <c r="K76" s="2">
        <v>150642.40646046799</v>
      </c>
      <c r="L76" s="2">
        <v>156647.87694764099</v>
      </c>
      <c r="M76" s="2">
        <v>325671.166104317</v>
      </c>
      <c r="N76" s="2">
        <v>311804.23119201802</v>
      </c>
      <c r="O76" s="2">
        <v>165266.56826723201</v>
      </c>
      <c r="P76" s="2">
        <v>27448.249815965999</v>
      </c>
      <c r="Q76" s="2">
        <v>94210.055883261506</v>
      </c>
      <c r="R76" s="2">
        <v>51950.044379853898</v>
      </c>
      <c r="S76" s="2">
        <v>309704.52755073598</v>
      </c>
    </row>
    <row r="77" spans="1:19" x14ac:dyDescent="0.2">
      <c r="A77" s="2" t="s">
        <v>169</v>
      </c>
      <c r="B77" s="2" t="s">
        <v>170</v>
      </c>
      <c r="C77" s="2">
        <v>0</v>
      </c>
      <c r="D77" s="2">
        <v>13</v>
      </c>
      <c r="E77" s="2">
        <v>2</v>
      </c>
      <c r="F77" s="2">
        <v>6</v>
      </c>
      <c r="G77" s="2">
        <v>2</v>
      </c>
      <c r="H77" s="2">
        <v>1</v>
      </c>
      <c r="I77" s="2">
        <v>137</v>
      </c>
      <c r="J77" s="2">
        <v>15.2</v>
      </c>
      <c r="K77" s="2">
        <v>88984.5984466878</v>
      </c>
      <c r="L77" s="2">
        <v>155221.85720948601</v>
      </c>
      <c r="M77" s="2">
        <v>754707.69518656505</v>
      </c>
      <c r="N77" s="2">
        <v>702574.17757207295</v>
      </c>
      <c r="O77" s="2">
        <v>381882.17993550102</v>
      </c>
      <c r="P77" s="2">
        <v>6386.3481445531597</v>
      </c>
      <c r="Q77" s="2">
        <v>95697.826143304104</v>
      </c>
      <c r="R77" s="2">
        <v>38144.116002998097</v>
      </c>
      <c r="S77" s="2">
        <v>43650.496684830199</v>
      </c>
    </row>
    <row r="78" spans="1:19" x14ac:dyDescent="0.2">
      <c r="A78" s="2" t="s">
        <v>171</v>
      </c>
      <c r="B78" s="2" t="s">
        <v>172</v>
      </c>
      <c r="C78" s="2">
        <v>0</v>
      </c>
      <c r="D78" s="2">
        <v>10</v>
      </c>
      <c r="E78" s="2">
        <v>2</v>
      </c>
      <c r="F78" s="2">
        <v>4</v>
      </c>
      <c r="G78" s="2">
        <v>2</v>
      </c>
      <c r="H78" s="2">
        <v>1</v>
      </c>
      <c r="I78" s="2">
        <v>450</v>
      </c>
      <c r="J78" s="2">
        <v>48.9</v>
      </c>
      <c r="K78" s="2">
        <v>11814.269642359101</v>
      </c>
      <c r="L78" s="2">
        <v>16508.309727034801</v>
      </c>
      <c r="M78" s="2">
        <v>13473.261102062899</v>
      </c>
      <c r="N78" s="2">
        <v>9635.2510723024097</v>
      </c>
      <c r="O78" s="2">
        <v>10240.079177842201</v>
      </c>
      <c r="P78" s="2">
        <v>16850.137244406</v>
      </c>
      <c r="Q78" s="2">
        <v>15831.8069826911</v>
      </c>
      <c r="R78" s="2">
        <v>38200.9911575226</v>
      </c>
      <c r="S78" s="2" t="s">
        <v>20</v>
      </c>
    </row>
    <row r="79" spans="1:19" x14ac:dyDescent="0.2">
      <c r="A79" s="2" t="s">
        <v>173</v>
      </c>
      <c r="B79" s="2" t="s">
        <v>174</v>
      </c>
      <c r="C79" s="2">
        <v>0</v>
      </c>
      <c r="D79" s="2">
        <v>3</v>
      </c>
      <c r="E79" s="2">
        <v>2</v>
      </c>
      <c r="F79" s="2">
        <v>6</v>
      </c>
      <c r="G79" s="2">
        <v>2</v>
      </c>
      <c r="H79" s="2">
        <v>1</v>
      </c>
      <c r="I79" s="2">
        <v>662</v>
      </c>
      <c r="J79" s="2">
        <v>72.900000000000006</v>
      </c>
      <c r="K79" s="2">
        <v>16693.731976048199</v>
      </c>
      <c r="L79" s="2">
        <v>180485.700858219</v>
      </c>
      <c r="M79" s="2">
        <v>81409.721570882</v>
      </c>
      <c r="N79" s="2">
        <v>65158.163777715999</v>
      </c>
      <c r="O79" s="2">
        <v>15660.2823068138</v>
      </c>
      <c r="P79" s="2">
        <v>17557.564644659898</v>
      </c>
      <c r="Q79" s="2">
        <v>88691.104094078502</v>
      </c>
      <c r="R79" s="2">
        <v>53213.421046690397</v>
      </c>
      <c r="S79" s="2">
        <v>52462.639443844302</v>
      </c>
    </row>
    <row r="80" spans="1:19" x14ac:dyDescent="0.2">
      <c r="A80" s="2" t="s">
        <v>175</v>
      </c>
      <c r="B80" s="2" t="s">
        <v>176</v>
      </c>
      <c r="C80" s="2">
        <v>0</v>
      </c>
      <c r="D80" s="2">
        <v>8</v>
      </c>
      <c r="E80" s="2">
        <v>2</v>
      </c>
      <c r="F80" s="2">
        <v>6</v>
      </c>
      <c r="G80" s="2">
        <v>2</v>
      </c>
      <c r="H80" s="2">
        <v>1</v>
      </c>
      <c r="I80" s="2">
        <v>443</v>
      </c>
      <c r="J80" s="2">
        <v>49.7</v>
      </c>
      <c r="K80" s="2">
        <v>4247.0377296713996</v>
      </c>
      <c r="L80" s="2">
        <v>5118.4930423681499</v>
      </c>
      <c r="M80" s="2">
        <v>12933.7322240167</v>
      </c>
      <c r="N80" s="2">
        <v>12865.9994203099</v>
      </c>
      <c r="O80" s="2">
        <v>13193.979533155099</v>
      </c>
      <c r="P80" s="2">
        <v>43893.316124220903</v>
      </c>
      <c r="Q80" s="2">
        <v>11115.686505682599</v>
      </c>
      <c r="R80" s="2">
        <v>143126.66532896401</v>
      </c>
      <c r="S80" s="2">
        <v>13755.9625220421</v>
      </c>
    </row>
    <row r="81" spans="1:19" x14ac:dyDescent="0.2">
      <c r="A81" s="2" t="s">
        <v>177</v>
      </c>
      <c r="B81" s="2" t="s">
        <v>178</v>
      </c>
      <c r="C81" s="2">
        <v>0</v>
      </c>
      <c r="D81" s="2">
        <v>27</v>
      </c>
      <c r="E81" s="2">
        <v>2</v>
      </c>
      <c r="F81" s="2">
        <v>4</v>
      </c>
      <c r="G81" s="2">
        <v>2</v>
      </c>
      <c r="H81" s="2">
        <v>1</v>
      </c>
      <c r="I81" s="2">
        <v>147</v>
      </c>
      <c r="J81" s="2">
        <v>17.100000000000001</v>
      </c>
      <c r="K81" s="2">
        <v>65278.217436873703</v>
      </c>
      <c r="L81" s="2">
        <v>222101.463055022</v>
      </c>
      <c r="M81" s="2">
        <v>242639.41174365699</v>
      </c>
      <c r="N81" s="2">
        <v>204316.73778875</v>
      </c>
      <c r="O81" s="2">
        <v>231829.60714844399</v>
      </c>
      <c r="P81" s="2">
        <v>340957.35089727503</v>
      </c>
      <c r="Q81" s="2">
        <v>194422.25435507501</v>
      </c>
      <c r="R81" s="2">
        <v>926457.27550750202</v>
      </c>
      <c r="S81" s="2">
        <v>101945.735212862</v>
      </c>
    </row>
    <row r="82" spans="1:19" x14ac:dyDescent="0.2">
      <c r="A82" s="2" t="s">
        <v>179</v>
      </c>
      <c r="B82" s="2" t="s">
        <v>180</v>
      </c>
      <c r="C82" s="2">
        <v>0</v>
      </c>
      <c r="D82" s="2">
        <v>3</v>
      </c>
      <c r="E82" s="2">
        <v>2</v>
      </c>
      <c r="F82" s="2">
        <v>2</v>
      </c>
      <c r="G82" s="2">
        <v>2</v>
      </c>
      <c r="H82" s="2">
        <v>1</v>
      </c>
      <c r="I82" s="2">
        <v>602</v>
      </c>
      <c r="J82" s="2">
        <v>69.7</v>
      </c>
      <c r="K82" s="2">
        <v>7849.9498935724296</v>
      </c>
      <c r="L82" s="2">
        <v>26548.256750494402</v>
      </c>
      <c r="M82" s="2">
        <v>58306.181892405097</v>
      </c>
      <c r="N82" s="2">
        <v>86728.363569065797</v>
      </c>
      <c r="O82" s="2">
        <v>25820.499296865699</v>
      </c>
      <c r="P82" s="2">
        <v>6801.5810436448</v>
      </c>
      <c r="Q82" s="2">
        <v>13604.069306330201</v>
      </c>
      <c r="R82" s="2">
        <v>16119.849113431101</v>
      </c>
      <c r="S82" s="2">
        <v>12664.018677979901</v>
      </c>
    </row>
    <row r="83" spans="1:19" x14ac:dyDescent="0.2">
      <c r="A83" s="2" t="s">
        <v>181</v>
      </c>
      <c r="B83" s="2" t="s">
        <v>182</v>
      </c>
      <c r="C83" s="2">
        <v>0</v>
      </c>
      <c r="D83" s="2">
        <v>24</v>
      </c>
      <c r="E83" s="2">
        <v>1</v>
      </c>
      <c r="F83" s="2">
        <v>6</v>
      </c>
      <c r="G83" s="2">
        <v>1</v>
      </c>
      <c r="H83" s="2">
        <v>1</v>
      </c>
      <c r="I83" s="2">
        <v>37</v>
      </c>
      <c r="J83" s="2">
        <v>4.3</v>
      </c>
      <c r="K83" s="2">
        <v>147962.18278319601</v>
      </c>
      <c r="L83" s="2">
        <v>144648.91226495401</v>
      </c>
      <c r="M83" s="2">
        <v>196707.98852742001</v>
      </c>
      <c r="N83" s="2">
        <v>196083.90112904599</v>
      </c>
      <c r="O83" s="2">
        <v>251298.08853308301</v>
      </c>
      <c r="P83" s="2">
        <v>86565.7731192098</v>
      </c>
      <c r="Q83" s="2">
        <v>99270.070809840603</v>
      </c>
      <c r="R83" s="2">
        <v>126916.324503874</v>
      </c>
      <c r="S83" s="2">
        <v>253730.61475859399</v>
      </c>
    </row>
    <row r="84" spans="1:19" x14ac:dyDescent="0.2">
      <c r="A84" s="2" t="s">
        <v>183</v>
      </c>
      <c r="B84" s="2" t="s">
        <v>184</v>
      </c>
      <c r="C84" s="2">
        <v>0</v>
      </c>
      <c r="D84" s="2">
        <v>9</v>
      </c>
      <c r="E84" s="2">
        <v>3</v>
      </c>
      <c r="F84" s="2">
        <v>5</v>
      </c>
      <c r="G84" s="2">
        <v>3</v>
      </c>
      <c r="H84" s="2">
        <v>1</v>
      </c>
      <c r="I84" s="2">
        <v>340</v>
      </c>
      <c r="J84" s="2">
        <v>36.4</v>
      </c>
      <c r="K84" s="2">
        <v>35507.193788107899</v>
      </c>
      <c r="L84" s="2">
        <v>141780.87118447499</v>
      </c>
      <c r="M84" s="2">
        <v>183957.78641808499</v>
      </c>
      <c r="N84" s="2">
        <v>133595.42494947801</v>
      </c>
      <c r="O84" s="2">
        <v>111238.202687417</v>
      </c>
      <c r="P84" s="2">
        <v>48457.428645815897</v>
      </c>
      <c r="Q84" s="2">
        <v>146959.371895705</v>
      </c>
      <c r="R84" s="2">
        <v>117413.343089459</v>
      </c>
      <c r="S84" s="2">
        <v>59556.679293675501</v>
      </c>
    </row>
    <row r="85" spans="1:19" x14ac:dyDescent="0.2">
      <c r="A85" s="2" t="s">
        <v>185</v>
      </c>
      <c r="B85" s="2" t="s">
        <v>186</v>
      </c>
      <c r="C85" s="2">
        <v>0</v>
      </c>
      <c r="D85" s="2">
        <v>11</v>
      </c>
      <c r="E85" s="2">
        <v>1</v>
      </c>
      <c r="F85" s="2">
        <v>3</v>
      </c>
      <c r="G85" s="2">
        <v>1</v>
      </c>
      <c r="H85" s="2">
        <v>1</v>
      </c>
      <c r="I85" s="2">
        <v>242</v>
      </c>
      <c r="J85" s="2">
        <v>27.3</v>
      </c>
      <c r="K85" s="2">
        <v>2190.8872264042002</v>
      </c>
      <c r="L85" s="2">
        <v>1772.18491247624</v>
      </c>
      <c r="M85" s="2">
        <v>6288.2122706374103</v>
      </c>
      <c r="N85" s="2">
        <v>4010.6489284893801</v>
      </c>
      <c r="O85" s="2">
        <v>25340.5152683134</v>
      </c>
      <c r="P85" s="2">
        <v>26932.963564477199</v>
      </c>
      <c r="Q85" s="2">
        <v>1436.0476359317699</v>
      </c>
      <c r="R85" s="2">
        <v>35736.152642367197</v>
      </c>
      <c r="S85" s="2">
        <v>6544.6896069036402</v>
      </c>
    </row>
    <row r="86" spans="1:19" x14ac:dyDescent="0.2">
      <c r="A86" s="2" t="s">
        <v>187</v>
      </c>
      <c r="B86" s="2" t="s">
        <v>188</v>
      </c>
      <c r="C86" s="2">
        <v>0</v>
      </c>
      <c r="D86" s="2">
        <v>8</v>
      </c>
      <c r="E86" s="2">
        <v>2</v>
      </c>
      <c r="F86" s="2">
        <v>5</v>
      </c>
      <c r="G86" s="2">
        <v>2</v>
      </c>
      <c r="H86" s="2">
        <v>1</v>
      </c>
      <c r="I86" s="2">
        <v>420</v>
      </c>
      <c r="J86" s="2">
        <v>46.1</v>
      </c>
      <c r="K86" s="2">
        <v>16766.134589402998</v>
      </c>
      <c r="L86" s="2">
        <v>32144.531318309801</v>
      </c>
      <c r="M86" s="2">
        <v>13073.748376149801</v>
      </c>
      <c r="N86" s="2">
        <v>14243.157665708901</v>
      </c>
      <c r="O86" s="2">
        <v>15866.9361194717</v>
      </c>
      <c r="P86" s="2">
        <v>14993.1460775206</v>
      </c>
      <c r="Q86" s="2">
        <v>27356.369002939999</v>
      </c>
      <c r="R86" s="2">
        <v>106382.083082899</v>
      </c>
      <c r="S86" s="2">
        <v>11423.3464768262</v>
      </c>
    </row>
    <row r="87" spans="1:19" x14ac:dyDescent="0.2">
      <c r="A87" s="2" t="s">
        <v>189</v>
      </c>
      <c r="B87" s="2" t="s">
        <v>190</v>
      </c>
      <c r="C87" s="2">
        <v>0</v>
      </c>
      <c r="D87" s="2">
        <v>2</v>
      </c>
      <c r="E87" s="2">
        <v>1</v>
      </c>
      <c r="F87" s="2">
        <v>6</v>
      </c>
      <c r="G87" s="2">
        <v>1</v>
      </c>
      <c r="H87" s="2">
        <v>1</v>
      </c>
      <c r="I87" s="2">
        <v>402</v>
      </c>
      <c r="J87" s="2">
        <v>44.2</v>
      </c>
      <c r="K87" s="2">
        <v>472553.01070090203</v>
      </c>
      <c r="L87" s="2">
        <v>718612.76514604106</v>
      </c>
      <c r="M87" s="2">
        <v>1109197.5646677001</v>
      </c>
      <c r="N87" s="2">
        <v>976054.61638399097</v>
      </c>
      <c r="O87" s="2">
        <v>1545993.6396619701</v>
      </c>
      <c r="P87" s="2">
        <v>261287.54522617001</v>
      </c>
      <c r="Q87" s="2">
        <v>999124.66757561499</v>
      </c>
      <c r="R87" s="2">
        <v>132225.74688217</v>
      </c>
      <c r="S87" s="2">
        <v>227170.496367121</v>
      </c>
    </row>
    <row r="88" spans="1:19" x14ac:dyDescent="0.2">
      <c r="A88" s="2" t="s">
        <v>191</v>
      </c>
      <c r="B88" s="2" t="s">
        <v>192</v>
      </c>
      <c r="C88" s="2">
        <v>0</v>
      </c>
      <c r="D88" s="2">
        <v>10</v>
      </c>
      <c r="E88" s="2">
        <v>2</v>
      </c>
      <c r="F88" s="2">
        <v>3</v>
      </c>
      <c r="G88" s="2">
        <v>2</v>
      </c>
      <c r="H88" s="2">
        <v>1</v>
      </c>
      <c r="I88" s="2">
        <v>310</v>
      </c>
      <c r="J88" s="2">
        <v>33.1</v>
      </c>
      <c r="K88" s="2">
        <v>13813.368882678</v>
      </c>
      <c r="L88" s="2">
        <v>42237.098749411103</v>
      </c>
      <c r="M88" s="2">
        <v>24964.4387455537</v>
      </c>
      <c r="N88" s="2">
        <v>26236.084767173099</v>
      </c>
      <c r="O88" s="2">
        <v>19470.6587851939</v>
      </c>
      <c r="P88" s="2">
        <v>23529.124303290399</v>
      </c>
      <c r="Q88" s="2">
        <v>32306.407065216801</v>
      </c>
      <c r="R88" s="2">
        <v>63449.424218330802</v>
      </c>
      <c r="S88" s="2">
        <v>21495.641163198201</v>
      </c>
    </row>
    <row r="89" spans="1:19" x14ac:dyDescent="0.2">
      <c r="A89" s="2" t="s">
        <v>193</v>
      </c>
      <c r="B89" s="2" t="s">
        <v>194</v>
      </c>
      <c r="C89" s="2">
        <v>0</v>
      </c>
      <c r="D89" s="2">
        <v>15</v>
      </c>
      <c r="E89" s="2">
        <v>1</v>
      </c>
      <c r="F89" s="2">
        <v>3</v>
      </c>
      <c r="G89" s="2">
        <v>1</v>
      </c>
      <c r="H89" s="2">
        <v>1</v>
      </c>
      <c r="I89" s="2">
        <v>108</v>
      </c>
      <c r="J89" s="2">
        <v>12.3</v>
      </c>
      <c r="K89" s="2">
        <v>3945.6201216098698</v>
      </c>
      <c r="L89" s="2">
        <v>154179.34934593301</v>
      </c>
      <c r="M89" s="2">
        <v>18022.7061950842</v>
      </c>
      <c r="N89" s="2">
        <v>16740.210882929401</v>
      </c>
      <c r="O89" s="2">
        <v>5265.2566291954299</v>
      </c>
      <c r="P89" s="2" t="s">
        <v>20</v>
      </c>
      <c r="Q89" s="2">
        <v>154292.58285906701</v>
      </c>
      <c r="R89" s="2">
        <v>5290.9462890625</v>
      </c>
      <c r="S89" s="2">
        <v>4331.1429183372802</v>
      </c>
    </row>
    <row r="90" spans="1:19" x14ac:dyDescent="0.2">
      <c r="A90" s="2" t="s">
        <v>195</v>
      </c>
      <c r="B90" s="2" t="s">
        <v>196</v>
      </c>
      <c r="C90" s="2">
        <v>0</v>
      </c>
      <c r="D90" s="2">
        <v>11</v>
      </c>
      <c r="E90" s="2">
        <v>3</v>
      </c>
      <c r="F90" s="2">
        <v>6</v>
      </c>
      <c r="G90" s="2">
        <v>3</v>
      </c>
      <c r="H90" s="2">
        <v>1</v>
      </c>
      <c r="I90" s="2">
        <v>310</v>
      </c>
      <c r="J90" s="2">
        <v>33.5</v>
      </c>
      <c r="K90" s="2">
        <v>39075.304974298699</v>
      </c>
      <c r="L90" s="2">
        <v>75183.902771662993</v>
      </c>
      <c r="M90" s="2">
        <v>66408.616520686002</v>
      </c>
      <c r="N90" s="2">
        <v>61553.844571208203</v>
      </c>
      <c r="O90" s="2">
        <v>43827.620153109703</v>
      </c>
      <c r="P90" s="2">
        <v>38019.815867058402</v>
      </c>
      <c r="Q90" s="2">
        <v>74360.829961629293</v>
      </c>
      <c r="R90" s="2">
        <v>95923.226861719493</v>
      </c>
      <c r="S90" s="2">
        <v>53170.316664909602</v>
      </c>
    </row>
    <row r="91" spans="1:19" x14ac:dyDescent="0.2">
      <c r="A91" s="2" t="s">
        <v>197</v>
      </c>
      <c r="B91" s="2" t="s">
        <v>198</v>
      </c>
      <c r="C91" s="2">
        <v>0</v>
      </c>
      <c r="D91" s="2">
        <v>6</v>
      </c>
      <c r="E91" s="2">
        <v>1</v>
      </c>
      <c r="F91" s="2">
        <v>2</v>
      </c>
      <c r="G91" s="2">
        <v>1</v>
      </c>
      <c r="H91" s="2">
        <v>1</v>
      </c>
      <c r="I91" s="2">
        <v>404</v>
      </c>
      <c r="J91" s="2">
        <v>43.8</v>
      </c>
      <c r="K91" s="2" t="s">
        <v>20</v>
      </c>
      <c r="L91" s="2" t="s">
        <v>20</v>
      </c>
      <c r="M91" s="2">
        <v>2028.47094736945</v>
      </c>
      <c r="N91" s="2">
        <v>1507.00686128388</v>
      </c>
      <c r="O91" s="2">
        <v>2350.21653819416</v>
      </c>
      <c r="P91" s="2">
        <v>2617.2924842500001</v>
      </c>
      <c r="Q91" s="2" t="s">
        <v>20</v>
      </c>
      <c r="R91" s="2">
        <v>4642.8191480311298</v>
      </c>
      <c r="S91" s="2">
        <v>2328.1389746782302</v>
      </c>
    </row>
    <row r="92" spans="1:19" x14ac:dyDescent="0.2">
      <c r="A92" s="2" t="s">
        <v>199</v>
      </c>
      <c r="B92" s="2" t="s">
        <v>200</v>
      </c>
      <c r="C92" s="2">
        <v>0</v>
      </c>
      <c r="D92" s="2">
        <v>3</v>
      </c>
      <c r="E92" s="2">
        <v>2</v>
      </c>
      <c r="F92" s="2">
        <v>3</v>
      </c>
      <c r="G92" s="2">
        <v>2</v>
      </c>
      <c r="H92" s="2">
        <v>1</v>
      </c>
      <c r="I92" s="2">
        <v>1207</v>
      </c>
      <c r="J92" s="2">
        <v>135.19999999999999</v>
      </c>
      <c r="K92" s="2">
        <v>1691.9110112378601</v>
      </c>
      <c r="L92" s="2">
        <v>2009.1586583415401</v>
      </c>
      <c r="M92" s="2">
        <v>4422.16309368772</v>
      </c>
      <c r="N92" s="2">
        <v>4523.9775667255099</v>
      </c>
      <c r="O92" s="2">
        <v>1859.64783837921</v>
      </c>
      <c r="P92" s="2">
        <v>3258.2512260831299</v>
      </c>
      <c r="Q92" s="2">
        <v>3103.6163572748801</v>
      </c>
      <c r="R92" s="2">
        <v>9056.5002963513107</v>
      </c>
      <c r="S92" s="2">
        <v>7058.9741374874402</v>
      </c>
    </row>
    <row r="93" spans="1:19" x14ac:dyDescent="0.2">
      <c r="A93" s="2" t="s">
        <v>201</v>
      </c>
      <c r="B93" s="2" t="s">
        <v>202</v>
      </c>
      <c r="C93" s="2">
        <v>0</v>
      </c>
      <c r="D93" s="2">
        <v>1</v>
      </c>
      <c r="E93" s="2">
        <v>1</v>
      </c>
      <c r="F93" s="2">
        <v>3</v>
      </c>
      <c r="G93" s="2">
        <v>1</v>
      </c>
      <c r="H93" s="2">
        <v>1</v>
      </c>
      <c r="I93" s="2">
        <v>1005</v>
      </c>
      <c r="J93" s="2">
        <v>111.5</v>
      </c>
      <c r="K93" s="2">
        <v>33554.371800581001</v>
      </c>
      <c r="L93" s="2">
        <v>65292.901073212197</v>
      </c>
      <c r="M93" s="2">
        <v>346504.62936724699</v>
      </c>
      <c r="N93" s="2">
        <v>401416.53880069201</v>
      </c>
      <c r="O93" s="2">
        <v>323835.34309566801</v>
      </c>
      <c r="P93" s="2">
        <v>10250.6532216827</v>
      </c>
      <c r="Q93" s="2">
        <v>28950.508142659099</v>
      </c>
      <c r="R93" s="2">
        <v>40161.2517176826</v>
      </c>
      <c r="S93" s="2">
        <v>9161.2520666886303</v>
      </c>
    </row>
    <row r="94" spans="1:19" x14ac:dyDescent="0.2">
      <c r="A94" s="2" t="s">
        <v>203</v>
      </c>
      <c r="B94" s="2" t="s">
        <v>204</v>
      </c>
      <c r="C94" s="2">
        <v>0</v>
      </c>
      <c r="D94" s="2">
        <v>6</v>
      </c>
      <c r="E94" s="2">
        <v>1</v>
      </c>
      <c r="F94" s="2">
        <v>2</v>
      </c>
      <c r="G94" s="2">
        <v>1</v>
      </c>
      <c r="H94" s="2">
        <v>1</v>
      </c>
      <c r="I94" s="2">
        <v>301</v>
      </c>
      <c r="J94" s="2">
        <v>33.200000000000003</v>
      </c>
      <c r="K94" s="2" t="s">
        <v>20</v>
      </c>
      <c r="L94" s="2">
        <v>3369.39191092082</v>
      </c>
      <c r="M94" s="2" t="s">
        <v>20</v>
      </c>
      <c r="N94" s="2" t="s">
        <v>20</v>
      </c>
      <c r="O94" s="2" t="s">
        <v>20</v>
      </c>
      <c r="P94" s="2">
        <v>1236.75674542106</v>
      </c>
      <c r="Q94" s="2">
        <v>4519.6640223648501</v>
      </c>
      <c r="R94" s="2">
        <v>4438.9057164576998</v>
      </c>
      <c r="S94" s="2">
        <v>2029.6227160169899</v>
      </c>
    </row>
    <row r="95" spans="1:19" x14ac:dyDescent="0.2">
      <c r="A95" s="2" t="s">
        <v>205</v>
      </c>
      <c r="B95" s="2" t="s">
        <v>206</v>
      </c>
      <c r="C95" s="2">
        <v>0</v>
      </c>
      <c r="D95" s="2">
        <v>8</v>
      </c>
      <c r="E95" s="2">
        <v>1</v>
      </c>
      <c r="F95" s="2">
        <v>3</v>
      </c>
      <c r="G95" s="2">
        <v>1</v>
      </c>
      <c r="H95" s="2">
        <v>1</v>
      </c>
      <c r="I95" s="2">
        <v>116</v>
      </c>
      <c r="J95" s="2">
        <v>13.2</v>
      </c>
      <c r="K95" s="2">
        <v>73496.407780062407</v>
      </c>
      <c r="L95" s="2">
        <v>72737.051732752007</v>
      </c>
      <c r="M95" s="2">
        <v>182643.86792063099</v>
      </c>
      <c r="N95" s="2">
        <v>355140.74730220798</v>
      </c>
      <c r="O95" s="2">
        <v>137987.806080896</v>
      </c>
      <c r="P95" s="2">
        <v>8758.9303506828292</v>
      </c>
      <c r="Q95" s="2">
        <v>60068.570344707899</v>
      </c>
      <c r="R95" s="2">
        <v>15220.4015752183</v>
      </c>
      <c r="S95" s="2">
        <v>14981.106744810801</v>
      </c>
    </row>
    <row r="96" spans="1:19" x14ac:dyDescent="0.2">
      <c r="A96" s="2" t="s">
        <v>207</v>
      </c>
      <c r="B96" s="2" t="s">
        <v>208</v>
      </c>
      <c r="C96" s="2">
        <v>0</v>
      </c>
      <c r="D96" s="2">
        <v>3</v>
      </c>
      <c r="E96" s="2">
        <v>1</v>
      </c>
      <c r="F96" s="2">
        <v>3</v>
      </c>
      <c r="G96" s="2">
        <v>1</v>
      </c>
      <c r="H96" s="2">
        <v>1</v>
      </c>
      <c r="I96" s="2">
        <v>539</v>
      </c>
      <c r="J96" s="2">
        <v>57.7</v>
      </c>
      <c r="K96" s="2">
        <v>12895.4755525412</v>
      </c>
      <c r="L96" s="2">
        <v>78572.967133233804</v>
      </c>
      <c r="M96" s="2">
        <v>28369.873122774901</v>
      </c>
      <c r="N96" s="2">
        <v>18203.274619799198</v>
      </c>
      <c r="O96" s="2">
        <v>12134.4876505673</v>
      </c>
      <c r="P96" s="2">
        <v>10631.1963581332</v>
      </c>
      <c r="Q96" s="2">
        <v>46971.872304137403</v>
      </c>
      <c r="R96" s="2">
        <v>2818.49738714261</v>
      </c>
      <c r="S96" s="2">
        <v>4166.4688126214596</v>
      </c>
    </row>
    <row r="97" spans="1:19" x14ac:dyDescent="0.2">
      <c r="A97" s="2" t="s">
        <v>209</v>
      </c>
      <c r="B97" s="2" t="s">
        <v>210</v>
      </c>
      <c r="C97" s="2">
        <v>0</v>
      </c>
      <c r="D97" s="2">
        <v>4</v>
      </c>
      <c r="E97" s="2">
        <v>2</v>
      </c>
      <c r="F97" s="2">
        <v>4</v>
      </c>
      <c r="G97" s="2">
        <v>2</v>
      </c>
      <c r="H97" s="2">
        <v>1</v>
      </c>
      <c r="I97" s="2">
        <v>433</v>
      </c>
      <c r="J97" s="2">
        <v>48.7</v>
      </c>
      <c r="K97" s="2">
        <v>48602.554949286998</v>
      </c>
      <c r="L97" s="2">
        <v>246334.036990908</v>
      </c>
      <c r="M97" s="2">
        <v>355176.816171151</v>
      </c>
      <c r="N97" s="2">
        <v>395162.73641293502</v>
      </c>
      <c r="O97" s="2">
        <v>63598.515666237501</v>
      </c>
      <c r="P97" s="2">
        <v>49866.205956269601</v>
      </c>
      <c r="Q97" s="2">
        <v>185887.528864844</v>
      </c>
      <c r="R97" s="2">
        <v>100300.321517759</v>
      </c>
      <c r="S97" s="2">
        <v>208725.31641214999</v>
      </c>
    </row>
    <row r="98" spans="1:19" x14ac:dyDescent="0.2">
      <c r="A98" s="2" t="s">
        <v>211</v>
      </c>
      <c r="B98" s="2" t="s">
        <v>212</v>
      </c>
      <c r="C98" s="2">
        <v>0</v>
      </c>
      <c r="D98" s="2">
        <v>4</v>
      </c>
      <c r="E98" s="2">
        <v>2</v>
      </c>
      <c r="F98" s="2">
        <v>2</v>
      </c>
      <c r="G98" s="2">
        <v>2</v>
      </c>
      <c r="H98" s="2">
        <v>1</v>
      </c>
      <c r="I98" s="2">
        <v>588</v>
      </c>
      <c r="J98" s="2">
        <v>65.599999999999994</v>
      </c>
      <c r="K98" s="2">
        <v>15036.9122798069</v>
      </c>
      <c r="L98" s="2">
        <v>38351.471061386299</v>
      </c>
      <c r="M98" s="2">
        <v>28902.9491972018</v>
      </c>
      <c r="N98" s="2">
        <v>20668.851536698599</v>
      </c>
      <c r="O98" s="2">
        <v>154482.14312902401</v>
      </c>
      <c r="P98" s="2">
        <v>13574.038156087499</v>
      </c>
      <c r="Q98" s="2">
        <v>26297.949358271999</v>
      </c>
      <c r="R98" s="2">
        <v>28226.735476583301</v>
      </c>
      <c r="S98" s="2">
        <v>14708.67662543</v>
      </c>
    </row>
    <row r="99" spans="1:19" x14ac:dyDescent="0.2">
      <c r="A99" s="2" t="s">
        <v>213</v>
      </c>
      <c r="B99" s="2" t="s">
        <v>214</v>
      </c>
      <c r="C99" s="2">
        <v>0</v>
      </c>
      <c r="D99" s="2">
        <v>20</v>
      </c>
      <c r="E99" s="2">
        <v>3</v>
      </c>
      <c r="F99" s="2">
        <v>5</v>
      </c>
      <c r="G99" s="2">
        <v>3</v>
      </c>
      <c r="H99" s="2">
        <v>1</v>
      </c>
      <c r="I99" s="2">
        <v>124</v>
      </c>
      <c r="J99" s="2">
        <v>14.7</v>
      </c>
      <c r="K99" s="2">
        <v>368407.37100706599</v>
      </c>
      <c r="L99" s="2">
        <v>447640.691586047</v>
      </c>
      <c r="M99" s="2">
        <v>168990.61036103399</v>
      </c>
      <c r="N99" s="2">
        <v>186006.26798766601</v>
      </c>
      <c r="O99" s="2">
        <v>235144.72075499399</v>
      </c>
      <c r="P99" s="2">
        <v>128922.756690845</v>
      </c>
      <c r="Q99" s="2">
        <v>375896.71650176903</v>
      </c>
      <c r="R99" s="2">
        <v>337641.66892994702</v>
      </c>
      <c r="S99" s="2">
        <v>169113.440718689</v>
      </c>
    </row>
    <row r="100" spans="1:19" x14ac:dyDescent="0.2">
      <c r="A100" s="2" t="s">
        <v>215</v>
      </c>
      <c r="B100" s="2" t="s">
        <v>216</v>
      </c>
      <c r="C100" s="2">
        <v>0</v>
      </c>
      <c r="D100" s="2">
        <v>15</v>
      </c>
      <c r="E100" s="2">
        <v>2</v>
      </c>
      <c r="F100" s="2">
        <v>3</v>
      </c>
      <c r="G100" s="2">
        <v>2</v>
      </c>
      <c r="H100" s="2">
        <v>1</v>
      </c>
      <c r="I100" s="2">
        <v>189</v>
      </c>
      <c r="J100" s="2">
        <v>21.1</v>
      </c>
      <c r="K100" s="2">
        <v>24029.504655611701</v>
      </c>
      <c r="L100" s="2">
        <v>20062.861868878001</v>
      </c>
      <c r="M100" s="2">
        <v>23492.741139159702</v>
      </c>
      <c r="N100" s="2">
        <v>27476.431345758399</v>
      </c>
      <c r="O100" s="2">
        <v>25448.373298941598</v>
      </c>
      <c r="P100" s="2">
        <v>19771.486261617902</v>
      </c>
      <c r="Q100" s="2">
        <v>26044.070184231899</v>
      </c>
      <c r="R100" s="2">
        <v>48243.842379329202</v>
      </c>
      <c r="S100" s="2">
        <v>21649.9903410283</v>
      </c>
    </row>
    <row r="101" spans="1:19" x14ac:dyDescent="0.2">
      <c r="A101" s="2" t="s">
        <v>217</v>
      </c>
      <c r="B101" s="2" t="s">
        <v>218</v>
      </c>
      <c r="C101" s="2">
        <v>0</v>
      </c>
      <c r="D101" s="2">
        <v>4</v>
      </c>
      <c r="E101" s="2">
        <v>1</v>
      </c>
      <c r="F101" s="2">
        <v>3</v>
      </c>
      <c r="G101" s="2">
        <v>1</v>
      </c>
      <c r="H101" s="2">
        <v>1</v>
      </c>
      <c r="I101" s="2">
        <v>546</v>
      </c>
      <c r="J101" s="2">
        <v>60</v>
      </c>
      <c r="K101" s="2">
        <v>3901.5529172320998</v>
      </c>
      <c r="L101" s="2">
        <v>11781.6570066125</v>
      </c>
      <c r="M101" s="2">
        <v>8780.2319544522506</v>
      </c>
      <c r="N101" s="2">
        <v>5996.1126704954004</v>
      </c>
      <c r="O101" s="2">
        <v>18419.026925456499</v>
      </c>
      <c r="P101" s="2">
        <v>19255.424268459701</v>
      </c>
      <c r="Q101" s="2">
        <v>7908.7367472205297</v>
      </c>
      <c r="R101" s="2">
        <v>21141.118034969299</v>
      </c>
      <c r="S101" s="2" t="s">
        <v>20</v>
      </c>
    </row>
    <row r="102" spans="1:19" x14ac:dyDescent="0.2">
      <c r="A102" s="2" t="s">
        <v>219</v>
      </c>
      <c r="B102" s="2" t="s">
        <v>220</v>
      </c>
      <c r="C102" s="2">
        <v>0</v>
      </c>
      <c r="D102" s="2">
        <v>12</v>
      </c>
      <c r="E102" s="2">
        <v>3</v>
      </c>
      <c r="F102" s="2">
        <v>7</v>
      </c>
      <c r="G102" s="2">
        <v>3</v>
      </c>
      <c r="H102" s="2">
        <v>1</v>
      </c>
      <c r="I102" s="2">
        <v>117</v>
      </c>
      <c r="J102" s="2">
        <v>12.8</v>
      </c>
      <c r="K102" s="2">
        <v>407325.83451320499</v>
      </c>
      <c r="L102" s="2">
        <v>743261.41846912599</v>
      </c>
      <c r="M102" s="2">
        <v>2033606.8701745099</v>
      </c>
      <c r="N102" s="2">
        <v>1526327.68274049</v>
      </c>
      <c r="O102" s="2">
        <v>809790.49398229795</v>
      </c>
      <c r="P102" s="2">
        <v>435712.260221351</v>
      </c>
      <c r="Q102" s="2">
        <v>894457.48584332899</v>
      </c>
      <c r="R102" s="2">
        <v>387711.147835257</v>
      </c>
      <c r="S102" s="2">
        <v>630594.18856604199</v>
      </c>
    </row>
    <row r="103" spans="1:19" x14ac:dyDescent="0.2">
      <c r="A103" s="2" t="s">
        <v>221</v>
      </c>
      <c r="B103" s="2" t="s">
        <v>222</v>
      </c>
      <c r="C103" s="2">
        <v>0</v>
      </c>
      <c r="D103" s="2">
        <v>16</v>
      </c>
      <c r="E103" s="2">
        <v>2</v>
      </c>
      <c r="F103" s="2">
        <v>2</v>
      </c>
      <c r="G103" s="2">
        <v>2</v>
      </c>
      <c r="H103" s="2">
        <v>1</v>
      </c>
      <c r="I103" s="2">
        <v>257</v>
      </c>
      <c r="J103" s="2">
        <v>27.9</v>
      </c>
      <c r="K103" s="2">
        <v>3987.9698650312298</v>
      </c>
      <c r="L103" s="2">
        <v>10312.569902667399</v>
      </c>
      <c r="M103" s="2">
        <v>12553.214814941</v>
      </c>
      <c r="N103" s="2">
        <v>11890.242105158501</v>
      </c>
      <c r="O103" s="2">
        <v>4486.5047725622298</v>
      </c>
      <c r="P103" s="2">
        <v>4870.5993569889897</v>
      </c>
      <c r="Q103" s="2">
        <v>10932.5113958248</v>
      </c>
      <c r="R103" s="2">
        <v>6375.2065391249798</v>
      </c>
      <c r="S103" s="2">
        <v>8519.4345449939701</v>
      </c>
    </row>
    <row r="104" spans="1:19" x14ac:dyDescent="0.2">
      <c r="A104" s="2" t="s">
        <v>223</v>
      </c>
      <c r="B104" s="2" t="s">
        <v>224</v>
      </c>
      <c r="C104" s="2">
        <v>0</v>
      </c>
      <c r="D104" s="2">
        <v>11</v>
      </c>
      <c r="E104" s="2">
        <v>2</v>
      </c>
      <c r="F104" s="2">
        <v>4</v>
      </c>
      <c r="G104" s="2">
        <v>2</v>
      </c>
      <c r="H104" s="2">
        <v>1</v>
      </c>
      <c r="I104" s="2">
        <v>142</v>
      </c>
      <c r="J104" s="2">
        <v>15.9</v>
      </c>
      <c r="K104" s="2">
        <v>18845.3620015007</v>
      </c>
      <c r="L104" s="2">
        <v>190269.41956886399</v>
      </c>
      <c r="M104" s="2">
        <v>174510.88063549399</v>
      </c>
      <c r="N104" s="2">
        <v>152749.78009977599</v>
      </c>
      <c r="O104" s="2">
        <v>25201.508326888299</v>
      </c>
      <c r="P104" s="2">
        <v>17592.229230542402</v>
      </c>
      <c r="Q104" s="2">
        <v>114557.335948208</v>
      </c>
      <c r="R104" s="2">
        <v>49111.912675804699</v>
      </c>
      <c r="S104" s="2">
        <v>69688.286134082402</v>
      </c>
    </row>
    <row r="105" spans="1:19" x14ac:dyDescent="0.2">
      <c r="A105" s="2" t="s">
        <v>225</v>
      </c>
      <c r="B105" s="2" t="s">
        <v>226</v>
      </c>
      <c r="C105" s="2">
        <v>0</v>
      </c>
      <c r="D105" s="2">
        <v>14</v>
      </c>
      <c r="E105" s="2">
        <v>1</v>
      </c>
      <c r="F105" s="2">
        <v>3</v>
      </c>
      <c r="G105" s="2">
        <v>1</v>
      </c>
      <c r="H105" s="2">
        <v>1</v>
      </c>
      <c r="I105" s="2">
        <v>166</v>
      </c>
      <c r="J105" s="2">
        <v>17.8</v>
      </c>
      <c r="K105" s="2">
        <v>1095.3304372350501</v>
      </c>
      <c r="L105" s="2">
        <v>2667.2769502155002</v>
      </c>
      <c r="M105" s="2" t="s">
        <v>20</v>
      </c>
      <c r="N105" s="2" t="s">
        <v>20</v>
      </c>
      <c r="O105" s="2" t="s">
        <v>20</v>
      </c>
      <c r="P105" s="2" t="s">
        <v>20</v>
      </c>
      <c r="Q105" s="2">
        <v>2929.8120230161098</v>
      </c>
      <c r="R105" s="2" t="s">
        <v>20</v>
      </c>
      <c r="S105" s="2" t="s">
        <v>20</v>
      </c>
    </row>
    <row r="106" spans="1:19" x14ac:dyDescent="0.2">
      <c r="A106" s="2" t="s">
        <v>227</v>
      </c>
      <c r="B106" s="2" t="s">
        <v>228</v>
      </c>
      <c r="C106" s="2">
        <v>0</v>
      </c>
      <c r="D106" s="2">
        <v>16</v>
      </c>
      <c r="E106" s="2">
        <v>2</v>
      </c>
      <c r="F106" s="2">
        <v>4</v>
      </c>
      <c r="G106" s="2">
        <v>2</v>
      </c>
      <c r="H106" s="2">
        <v>1</v>
      </c>
      <c r="I106" s="2">
        <v>94</v>
      </c>
      <c r="J106" s="2">
        <v>10.3</v>
      </c>
      <c r="K106" s="2">
        <v>65444.508273437001</v>
      </c>
      <c r="L106" s="2">
        <v>69372.593941238301</v>
      </c>
      <c r="M106" s="2">
        <v>292282.96349337097</v>
      </c>
      <c r="N106" s="2">
        <v>440200.16153217899</v>
      </c>
      <c r="O106" s="2">
        <v>57194.926526881201</v>
      </c>
      <c r="P106" s="2">
        <v>18004.767459610099</v>
      </c>
      <c r="Q106" s="2">
        <v>74379.864607099502</v>
      </c>
      <c r="R106" s="2">
        <v>42240.374018910501</v>
      </c>
      <c r="S106" s="2">
        <v>278350.59053948801</v>
      </c>
    </row>
    <row r="107" spans="1:19" x14ac:dyDescent="0.2">
      <c r="A107" s="2" t="s">
        <v>229</v>
      </c>
      <c r="B107" s="2" t="s">
        <v>230</v>
      </c>
      <c r="C107" s="2">
        <v>0</v>
      </c>
      <c r="D107" s="2">
        <v>6</v>
      </c>
      <c r="E107" s="2">
        <v>1</v>
      </c>
      <c r="F107" s="2">
        <v>1</v>
      </c>
      <c r="G107" s="2">
        <v>1</v>
      </c>
      <c r="H107" s="2">
        <v>1</v>
      </c>
      <c r="I107" s="2">
        <v>358</v>
      </c>
      <c r="J107" s="2">
        <v>39</v>
      </c>
      <c r="K107" s="2" t="s">
        <v>20</v>
      </c>
      <c r="L107" s="2">
        <v>2378.8936912355398</v>
      </c>
      <c r="M107" s="2" t="s">
        <v>20</v>
      </c>
      <c r="N107" s="2" t="s">
        <v>20</v>
      </c>
      <c r="O107" s="2">
        <v>2409.7457905563901</v>
      </c>
      <c r="P107" s="2">
        <v>8046.3949691269099</v>
      </c>
      <c r="Q107" s="2">
        <v>1514.08373959848</v>
      </c>
      <c r="R107" s="2">
        <v>2997.6706072603602</v>
      </c>
      <c r="S107" s="2" t="s">
        <v>20</v>
      </c>
    </row>
    <row r="108" spans="1:19" x14ac:dyDescent="0.2">
      <c r="A108" s="2" t="s">
        <v>231</v>
      </c>
      <c r="B108" s="2" t="s">
        <v>232</v>
      </c>
      <c r="C108" s="2">
        <v>0</v>
      </c>
      <c r="D108" s="2">
        <v>4</v>
      </c>
      <c r="E108" s="2">
        <v>2</v>
      </c>
      <c r="F108" s="2">
        <v>6</v>
      </c>
      <c r="G108" s="2">
        <v>2</v>
      </c>
      <c r="H108" s="2">
        <v>1</v>
      </c>
      <c r="I108" s="2">
        <v>533</v>
      </c>
      <c r="J108" s="2">
        <v>56.6</v>
      </c>
      <c r="K108" s="2">
        <v>109238.181618045</v>
      </c>
      <c r="L108" s="2">
        <v>49507.718778336297</v>
      </c>
      <c r="M108" s="2">
        <v>188054.98736090801</v>
      </c>
      <c r="N108" s="2">
        <v>173789.02077752299</v>
      </c>
      <c r="O108" s="2">
        <v>509556.18722373398</v>
      </c>
      <c r="P108" s="2">
        <v>230533.553163679</v>
      </c>
      <c r="Q108" s="2">
        <v>79524.038147485204</v>
      </c>
      <c r="R108" s="2">
        <v>468491.53106466</v>
      </c>
      <c r="S108" s="2">
        <v>179399.66833993999</v>
      </c>
    </row>
    <row r="109" spans="1:19" x14ac:dyDescent="0.2">
      <c r="A109" s="2" t="s">
        <v>233</v>
      </c>
      <c r="B109" s="2" t="s">
        <v>234</v>
      </c>
      <c r="C109" s="2">
        <v>6.0000000000000001E-3</v>
      </c>
      <c r="D109" s="2">
        <v>11</v>
      </c>
      <c r="E109" s="2">
        <v>2</v>
      </c>
      <c r="F109" s="2">
        <v>2</v>
      </c>
      <c r="G109" s="2">
        <v>2</v>
      </c>
      <c r="H109" s="2">
        <v>1</v>
      </c>
      <c r="I109" s="2">
        <v>318</v>
      </c>
      <c r="J109" s="2">
        <v>37.200000000000003</v>
      </c>
      <c r="K109" s="2" t="s">
        <v>20</v>
      </c>
      <c r="L109" s="2">
        <v>1818.85085701772</v>
      </c>
      <c r="M109" s="2" t="s">
        <v>20</v>
      </c>
      <c r="N109" s="2">
        <v>1185.87539117643</v>
      </c>
      <c r="O109" s="2">
        <v>10989.979539861701</v>
      </c>
      <c r="P109" s="2">
        <v>3312.8428125548398</v>
      </c>
      <c r="Q109" s="2">
        <v>2895.6348991137302</v>
      </c>
      <c r="R109" s="2">
        <v>6300.9545061164399</v>
      </c>
      <c r="S109" s="2" t="s">
        <v>20</v>
      </c>
    </row>
    <row r="110" spans="1:19" x14ac:dyDescent="0.2">
      <c r="A110" s="2" t="s">
        <v>235</v>
      </c>
      <c r="B110" s="2" t="s">
        <v>236</v>
      </c>
      <c r="C110" s="2">
        <v>6.0000000000000001E-3</v>
      </c>
      <c r="D110" s="2">
        <v>4</v>
      </c>
      <c r="E110" s="2">
        <v>2</v>
      </c>
      <c r="F110" s="2">
        <v>3</v>
      </c>
      <c r="G110" s="2">
        <v>2</v>
      </c>
      <c r="H110" s="2">
        <v>1</v>
      </c>
      <c r="I110" s="2">
        <v>875</v>
      </c>
      <c r="J110" s="2">
        <v>98.1</v>
      </c>
      <c r="K110" s="2">
        <v>2917.8287415324698</v>
      </c>
      <c r="L110" s="2">
        <v>24596.768260729099</v>
      </c>
      <c r="M110" s="2">
        <v>8160.8175309398102</v>
      </c>
      <c r="N110" s="2">
        <v>5869.3590352404699</v>
      </c>
      <c r="O110" s="2">
        <v>10417.1349941267</v>
      </c>
      <c r="P110" s="2">
        <v>4521.6644710241799</v>
      </c>
      <c r="Q110" s="2">
        <v>23036.396334815701</v>
      </c>
      <c r="R110" s="2">
        <v>14301.9627471076</v>
      </c>
      <c r="S110" s="2">
        <v>3063.42964886146</v>
      </c>
    </row>
    <row r="111" spans="1:19" x14ac:dyDescent="0.2">
      <c r="A111" s="2" t="s">
        <v>237</v>
      </c>
      <c r="B111" s="2" t="s">
        <v>238</v>
      </c>
      <c r="C111" s="2">
        <v>6.0000000000000001E-3</v>
      </c>
      <c r="D111" s="2">
        <v>4</v>
      </c>
      <c r="E111" s="2">
        <v>2</v>
      </c>
      <c r="F111" s="2">
        <v>5</v>
      </c>
      <c r="G111" s="2">
        <v>2</v>
      </c>
      <c r="H111" s="2">
        <v>1</v>
      </c>
      <c r="I111" s="2">
        <v>381</v>
      </c>
      <c r="J111" s="2">
        <v>43</v>
      </c>
      <c r="K111" s="2">
        <v>71907.183588707805</v>
      </c>
      <c r="L111" s="2">
        <v>135538.736864868</v>
      </c>
      <c r="M111" s="2">
        <v>19210.7281623975</v>
      </c>
      <c r="N111" s="2">
        <v>14026.167709086199</v>
      </c>
      <c r="O111" s="2">
        <v>54196.269636298297</v>
      </c>
      <c r="P111" s="2">
        <v>14752.728428291401</v>
      </c>
      <c r="Q111" s="2">
        <v>111377.46222372301</v>
      </c>
      <c r="R111" s="2">
        <v>90171.026687084304</v>
      </c>
      <c r="S111" s="2">
        <v>9537.7763295364803</v>
      </c>
    </row>
    <row r="112" spans="1:19" x14ac:dyDescent="0.2">
      <c r="A112" s="2" t="s">
        <v>239</v>
      </c>
      <c r="B112" s="2" t="s">
        <v>240</v>
      </c>
      <c r="C112" s="2">
        <v>5.0000000000000001E-3</v>
      </c>
      <c r="D112" s="2">
        <v>3</v>
      </c>
      <c r="E112" s="2">
        <v>1</v>
      </c>
      <c r="F112" s="2">
        <v>4</v>
      </c>
      <c r="G112" s="2">
        <v>1</v>
      </c>
      <c r="H112" s="2">
        <v>1</v>
      </c>
      <c r="I112" s="2">
        <v>601</v>
      </c>
      <c r="J112" s="2">
        <v>66.2</v>
      </c>
      <c r="K112" s="2">
        <v>1497.8228309165299</v>
      </c>
      <c r="L112" s="2" t="s">
        <v>20</v>
      </c>
      <c r="M112" s="2">
        <v>6447.2051824404398</v>
      </c>
      <c r="N112" s="2">
        <v>6521.0343481213204</v>
      </c>
      <c r="O112" s="2">
        <v>20557.8365321487</v>
      </c>
      <c r="P112" s="2">
        <v>15740.9187815352</v>
      </c>
      <c r="Q112" s="2">
        <v>3252.0283433692598</v>
      </c>
      <c r="R112" s="2">
        <v>108350.96341003499</v>
      </c>
      <c r="S112" s="2">
        <v>3762.4504852978898</v>
      </c>
    </row>
    <row r="113" spans="1:19" x14ac:dyDescent="0.2">
      <c r="A113" s="2" t="s">
        <v>241</v>
      </c>
      <c r="B113" s="2" t="s">
        <v>242</v>
      </c>
      <c r="C113" s="2">
        <v>5.0000000000000001E-3</v>
      </c>
      <c r="D113" s="2">
        <v>8</v>
      </c>
      <c r="E113" s="2">
        <v>2</v>
      </c>
      <c r="F113" s="2">
        <v>3</v>
      </c>
      <c r="G113" s="2">
        <v>2</v>
      </c>
      <c r="H113" s="2">
        <v>1</v>
      </c>
      <c r="I113" s="2">
        <v>411</v>
      </c>
      <c r="J113" s="2">
        <v>47.1</v>
      </c>
      <c r="K113" s="2">
        <v>15921.572329164799</v>
      </c>
      <c r="L113" s="2">
        <v>12818.4023504407</v>
      </c>
      <c r="M113" s="2">
        <v>34126.8419603656</v>
      </c>
      <c r="N113" s="2">
        <v>50022.4707302815</v>
      </c>
      <c r="O113" s="2">
        <v>42372.928930775699</v>
      </c>
      <c r="P113" s="2">
        <v>24319.685815731202</v>
      </c>
      <c r="Q113" s="2">
        <v>14639.3848956655</v>
      </c>
      <c r="R113" s="2">
        <v>51375.077828156202</v>
      </c>
      <c r="S113" s="2">
        <v>22573.096448537301</v>
      </c>
    </row>
    <row r="114" spans="1:19" x14ac:dyDescent="0.2">
      <c r="A114" s="2" t="s">
        <v>243</v>
      </c>
      <c r="B114" s="2" t="s">
        <v>244</v>
      </c>
      <c r="C114" s="2">
        <v>5.0000000000000001E-3</v>
      </c>
      <c r="D114" s="2">
        <v>5</v>
      </c>
      <c r="E114" s="2">
        <v>1</v>
      </c>
      <c r="F114" s="2">
        <v>1</v>
      </c>
      <c r="G114" s="2">
        <v>1</v>
      </c>
      <c r="H114" s="2">
        <v>1</v>
      </c>
      <c r="I114" s="2">
        <v>425</v>
      </c>
      <c r="J114" s="2">
        <v>46.8</v>
      </c>
      <c r="K114" s="2" t="s">
        <v>20</v>
      </c>
      <c r="L114" s="2">
        <v>3125.50108443719</v>
      </c>
      <c r="M114" s="2" t="s">
        <v>20</v>
      </c>
      <c r="N114" s="2">
        <v>2235.8250928197699</v>
      </c>
      <c r="O114" s="2">
        <v>4237.6743405806301</v>
      </c>
      <c r="P114" s="2">
        <v>2344.6976039895198</v>
      </c>
      <c r="Q114" s="2">
        <v>4468.5531152513004</v>
      </c>
      <c r="R114" s="2">
        <v>2960.3186617722199</v>
      </c>
      <c r="S114" s="2" t="s">
        <v>20</v>
      </c>
    </row>
    <row r="115" spans="1:19" x14ac:dyDescent="0.2">
      <c r="A115" s="2" t="s">
        <v>245</v>
      </c>
      <c r="B115" s="2" t="s">
        <v>246</v>
      </c>
      <c r="C115" s="2">
        <v>5.0000000000000001E-3</v>
      </c>
      <c r="D115" s="2">
        <v>4</v>
      </c>
      <c r="E115" s="2">
        <v>1</v>
      </c>
      <c r="F115" s="2">
        <v>2</v>
      </c>
      <c r="G115" s="2">
        <v>1</v>
      </c>
      <c r="H115" s="2">
        <v>1</v>
      </c>
      <c r="I115" s="2">
        <v>700</v>
      </c>
      <c r="J115" s="2">
        <v>77.8</v>
      </c>
      <c r="K115" s="2">
        <v>984.66900834824696</v>
      </c>
      <c r="L115" s="2">
        <v>45685.828834986103</v>
      </c>
      <c r="M115" s="2">
        <v>2747.91143934602</v>
      </c>
      <c r="N115" s="2">
        <v>4421.32861493572</v>
      </c>
      <c r="O115" s="2" t="s">
        <v>20</v>
      </c>
      <c r="P115" s="2">
        <v>2319.7059301637501</v>
      </c>
      <c r="Q115" s="2">
        <v>17700.9994497925</v>
      </c>
      <c r="R115" s="2">
        <v>9262.4766498537592</v>
      </c>
      <c r="S115" s="2">
        <v>3112.5839564891098</v>
      </c>
    </row>
    <row r="116" spans="1:19" x14ac:dyDescent="0.2">
      <c r="A116" s="2" t="s">
        <v>247</v>
      </c>
      <c r="B116" s="2" t="s">
        <v>248</v>
      </c>
      <c r="C116" s="2">
        <v>5.0000000000000001E-3</v>
      </c>
      <c r="D116" s="2">
        <v>7</v>
      </c>
      <c r="E116" s="2">
        <v>2</v>
      </c>
      <c r="F116" s="2">
        <v>5</v>
      </c>
      <c r="G116" s="2">
        <v>2</v>
      </c>
      <c r="H116" s="2">
        <v>1</v>
      </c>
      <c r="I116" s="2">
        <v>292</v>
      </c>
      <c r="J116" s="2">
        <v>32.5</v>
      </c>
      <c r="K116" s="2">
        <v>12344.8898368423</v>
      </c>
      <c r="L116" s="2">
        <v>18046.944451509898</v>
      </c>
      <c r="M116" s="2">
        <v>33047.183465155002</v>
      </c>
      <c r="N116" s="2">
        <v>28788.0734140942</v>
      </c>
      <c r="O116" s="2">
        <v>12974.4355535832</v>
      </c>
      <c r="P116" s="2">
        <v>14568.8564021113</v>
      </c>
      <c r="Q116" s="2">
        <v>21394.096830190501</v>
      </c>
      <c r="R116" s="2">
        <v>22315.008660519699</v>
      </c>
      <c r="S116" s="2">
        <v>46096.716551290301</v>
      </c>
    </row>
    <row r="117" spans="1:19" x14ac:dyDescent="0.2">
      <c r="A117" s="2" t="s">
        <v>249</v>
      </c>
      <c r="B117" s="2" t="s">
        <v>250</v>
      </c>
      <c r="C117" s="2">
        <v>5.0000000000000001E-3</v>
      </c>
      <c r="D117" s="2">
        <v>4</v>
      </c>
      <c r="E117" s="2">
        <v>1</v>
      </c>
      <c r="F117" s="2">
        <v>1</v>
      </c>
      <c r="G117" s="2">
        <v>1</v>
      </c>
      <c r="H117" s="2">
        <v>1</v>
      </c>
      <c r="I117" s="2">
        <v>201</v>
      </c>
      <c r="J117" s="2">
        <v>22.7</v>
      </c>
      <c r="K117" s="2">
        <v>6788.5843882447298</v>
      </c>
      <c r="L117" s="2">
        <v>4736.7171689712504</v>
      </c>
      <c r="M117" s="2">
        <v>15027.6353931373</v>
      </c>
      <c r="N117" s="2">
        <v>13264.9650417432</v>
      </c>
      <c r="O117" s="2">
        <v>24023.487548019501</v>
      </c>
      <c r="P117" s="2">
        <v>34527.256081170097</v>
      </c>
      <c r="Q117" s="2">
        <v>7990.3958801694798</v>
      </c>
      <c r="R117" s="2">
        <v>23820.687679883398</v>
      </c>
      <c r="S117" s="2">
        <v>4208.8098425523503</v>
      </c>
    </row>
    <row r="118" spans="1:19" x14ac:dyDescent="0.2">
      <c r="A118" s="2" t="s">
        <v>251</v>
      </c>
      <c r="B118" s="2" t="s">
        <v>252</v>
      </c>
      <c r="C118" s="2">
        <v>5.0000000000000001E-3</v>
      </c>
      <c r="D118" s="2">
        <v>6</v>
      </c>
      <c r="E118" s="2">
        <v>2</v>
      </c>
      <c r="F118" s="2">
        <v>3</v>
      </c>
      <c r="G118" s="2">
        <v>2</v>
      </c>
      <c r="H118" s="2">
        <v>1</v>
      </c>
      <c r="I118" s="2">
        <v>521</v>
      </c>
      <c r="J118" s="2">
        <v>57</v>
      </c>
      <c r="K118" s="2" t="s">
        <v>20</v>
      </c>
      <c r="L118" s="2" t="s">
        <v>20</v>
      </c>
      <c r="M118" s="2" t="s">
        <v>20</v>
      </c>
      <c r="N118" s="2" t="s">
        <v>20</v>
      </c>
      <c r="O118" s="2">
        <v>1688.5129155485099</v>
      </c>
      <c r="P118" s="2">
        <v>1373.02180615306</v>
      </c>
      <c r="Q118" s="2" t="s">
        <v>20</v>
      </c>
      <c r="R118" s="2">
        <v>7982.99076666983</v>
      </c>
      <c r="S118" s="2" t="s">
        <v>20</v>
      </c>
    </row>
    <row r="119" spans="1:19" x14ac:dyDescent="0.2">
      <c r="A119" s="2" t="s">
        <v>253</v>
      </c>
      <c r="B119" s="2" t="s">
        <v>254</v>
      </c>
      <c r="C119" s="2">
        <v>5.0000000000000001E-3</v>
      </c>
      <c r="D119" s="2">
        <v>4</v>
      </c>
      <c r="E119" s="2">
        <v>1</v>
      </c>
      <c r="F119" s="2">
        <v>3</v>
      </c>
      <c r="G119" s="2">
        <v>1</v>
      </c>
      <c r="H119" s="2">
        <v>1</v>
      </c>
      <c r="I119" s="2">
        <v>404</v>
      </c>
      <c r="J119" s="2">
        <v>47.7</v>
      </c>
      <c r="K119" s="2">
        <v>1771.1824365468501</v>
      </c>
      <c r="L119" s="2" t="s">
        <v>20</v>
      </c>
      <c r="M119" s="2">
        <v>3941.0624057387599</v>
      </c>
      <c r="N119" s="2">
        <v>4883.9808991453201</v>
      </c>
      <c r="O119" s="2">
        <v>39759.852725895398</v>
      </c>
      <c r="P119" s="2">
        <v>9565.0320035377099</v>
      </c>
      <c r="Q119" s="2">
        <v>851.64174695363897</v>
      </c>
      <c r="R119" s="2" t="s">
        <v>20</v>
      </c>
      <c r="S119" s="2" t="s">
        <v>20</v>
      </c>
    </row>
    <row r="120" spans="1:19" x14ac:dyDescent="0.2">
      <c r="A120" s="2" t="s">
        <v>255</v>
      </c>
      <c r="B120" s="2" t="s">
        <v>256</v>
      </c>
      <c r="C120" s="2">
        <v>5.0000000000000001E-3</v>
      </c>
      <c r="D120" s="2">
        <v>39</v>
      </c>
      <c r="E120" s="2">
        <v>1</v>
      </c>
      <c r="F120" s="2">
        <v>2</v>
      </c>
      <c r="G120" s="2">
        <v>1</v>
      </c>
      <c r="H120" s="2">
        <v>1</v>
      </c>
      <c r="I120" s="2">
        <v>70</v>
      </c>
      <c r="J120" s="2">
        <v>7</v>
      </c>
      <c r="K120" s="2" t="s">
        <v>20</v>
      </c>
      <c r="L120" s="2" t="s">
        <v>20</v>
      </c>
      <c r="M120" s="2" t="s">
        <v>20</v>
      </c>
      <c r="N120" s="2" t="s">
        <v>20</v>
      </c>
      <c r="O120" s="2" t="s">
        <v>20</v>
      </c>
      <c r="P120" s="2" t="s">
        <v>20</v>
      </c>
      <c r="Q120" s="2" t="s">
        <v>20</v>
      </c>
      <c r="R120" s="2" t="s">
        <v>20</v>
      </c>
      <c r="S120" s="2" t="s">
        <v>20</v>
      </c>
    </row>
    <row r="121" spans="1:19" x14ac:dyDescent="0.2">
      <c r="A121" s="2" t="s">
        <v>257</v>
      </c>
      <c r="B121" s="2" t="s">
        <v>258</v>
      </c>
      <c r="C121" s="2">
        <v>5.0000000000000001E-3</v>
      </c>
      <c r="D121" s="2">
        <v>4</v>
      </c>
      <c r="E121" s="2">
        <v>2</v>
      </c>
      <c r="F121" s="2">
        <v>3</v>
      </c>
      <c r="G121" s="2">
        <v>2</v>
      </c>
      <c r="H121" s="2">
        <v>1</v>
      </c>
      <c r="I121" s="2">
        <v>507</v>
      </c>
      <c r="J121" s="2">
        <v>54.7</v>
      </c>
      <c r="K121" s="2">
        <v>20711.571022878099</v>
      </c>
      <c r="L121" s="2">
        <v>71815.058480418898</v>
      </c>
      <c r="M121" s="2">
        <v>96595.598479745793</v>
      </c>
      <c r="N121" s="2">
        <v>62072.710114842899</v>
      </c>
      <c r="O121" s="2">
        <v>58223.779917241998</v>
      </c>
      <c r="P121" s="2">
        <v>22493.5349470888</v>
      </c>
      <c r="Q121" s="2">
        <v>48228.583258910403</v>
      </c>
      <c r="R121" s="2">
        <v>78567.933513650307</v>
      </c>
      <c r="S121" s="2">
        <v>27664.173571505598</v>
      </c>
    </row>
    <row r="122" spans="1:19" x14ac:dyDescent="0.2">
      <c r="A122" s="2" t="s">
        <v>259</v>
      </c>
      <c r="B122" s="2" t="s">
        <v>260</v>
      </c>
      <c r="C122" s="2">
        <v>5.0000000000000001E-3</v>
      </c>
      <c r="D122" s="2">
        <v>5</v>
      </c>
      <c r="E122" s="2">
        <v>1</v>
      </c>
      <c r="F122" s="2">
        <v>2</v>
      </c>
      <c r="G122" s="2">
        <v>1</v>
      </c>
      <c r="H122" s="2">
        <v>1</v>
      </c>
      <c r="I122" s="2">
        <v>207</v>
      </c>
      <c r="J122" s="2">
        <v>22.6</v>
      </c>
      <c r="K122" s="2">
        <v>44313.527576430301</v>
      </c>
      <c r="L122" s="2">
        <v>38598.4018701268</v>
      </c>
      <c r="M122" s="2">
        <v>44513.7471023127</v>
      </c>
      <c r="N122" s="2">
        <v>60901.346759327498</v>
      </c>
      <c r="O122" s="2">
        <v>60614.257028512999</v>
      </c>
      <c r="P122" s="2">
        <v>25311.080970351799</v>
      </c>
      <c r="Q122" s="2">
        <v>38302.783064488198</v>
      </c>
      <c r="R122" s="2">
        <v>25489.510348337601</v>
      </c>
      <c r="S122" s="2">
        <v>36902.9596052626</v>
      </c>
    </row>
    <row r="123" spans="1:19" x14ac:dyDescent="0.2">
      <c r="A123" s="2" t="s">
        <v>261</v>
      </c>
      <c r="B123" s="2" t="s">
        <v>262</v>
      </c>
      <c r="C123" s="2">
        <v>5.0000000000000001E-3</v>
      </c>
      <c r="D123" s="2">
        <v>25</v>
      </c>
      <c r="E123" s="2">
        <v>1</v>
      </c>
      <c r="F123" s="2">
        <v>2</v>
      </c>
      <c r="G123" s="2">
        <v>1</v>
      </c>
      <c r="H123" s="2">
        <v>1</v>
      </c>
      <c r="I123" s="2">
        <v>120</v>
      </c>
      <c r="J123" s="2">
        <v>13.2</v>
      </c>
      <c r="K123" s="2">
        <v>1448.45223988935</v>
      </c>
      <c r="L123" s="2">
        <v>34311.166761624103</v>
      </c>
      <c r="M123" s="2">
        <v>7651.9592777122198</v>
      </c>
      <c r="N123" s="2">
        <v>7820.5943924764697</v>
      </c>
      <c r="O123" s="2">
        <v>915.63696526046397</v>
      </c>
      <c r="P123" s="2">
        <v>1338.1695151321501</v>
      </c>
      <c r="Q123" s="2">
        <v>19079.112127963399</v>
      </c>
      <c r="R123" s="2">
        <v>1559.11288602374</v>
      </c>
      <c r="S123" s="2">
        <v>1723.8142642043299</v>
      </c>
    </row>
    <row r="124" spans="1:19" x14ac:dyDescent="0.2">
      <c r="A124" s="2" t="s">
        <v>263</v>
      </c>
      <c r="B124" s="2" t="s">
        <v>264</v>
      </c>
      <c r="C124" s="2">
        <v>5.0000000000000001E-3</v>
      </c>
      <c r="D124" s="2">
        <v>14</v>
      </c>
      <c r="E124" s="2">
        <v>2</v>
      </c>
      <c r="F124" s="2">
        <v>2</v>
      </c>
      <c r="G124" s="2">
        <v>2</v>
      </c>
      <c r="H124" s="2">
        <v>1</v>
      </c>
      <c r="I124" s="2">
        <v>104</v>
      </c>
      <c r="J124" s="2">
        <v>11.4</v>
      </c>
      <c r="K124" s="2">
        <v>9497.5754364451295</v>
      </c>
      <c r="L124" s="2">
        <v>15471.375278256801</v>
      </c>
      <c r="M124" s="2">
        <v>10510.3031348608</v>
      </c>
      <c r="N124" s="2">
        <v>10161.616801885701</v>
      </c>
      <c r="O124" s="2">
        <v>8979.1669265057408</v>
      </c>
      <c r="P124" s="2">
        <v>6771.9304243042698</v>
      </c>
      <c r="Q124" s="2">
        <v>12656.3571499189</v>
      </c>
      <c r="R124" s="2">
        <v>24775.363545979399</v>
      </c>
      <c r="S124" s="2">
        <v>17736.523585774601</v>
      </c>
    </row>
    <row r="125" spans="1:19" x14ac:dyDescent="0.2">
      <c r="A125" s="2" t="s">
        <v>265</v>
      </c>
      <c r="B125" s="2" t="s">
        <v>266</v>
      </c>
      <c r="C125" s="2">
        <v>5.0000000000000001E-3</v>
      </c>
      <c r="D125" s="2">
        <v>12</v>
      </c>
      <c r="E125" s="2">
        <v>1</v>
      </c>
      <c r="F125" s="2">
        <v>2</v>
      </c>
      <c r="G125" s="2">
        <v>1</v>
      </c>
      <c r="H125" s="2">
        <v>1</v>
      </c>
      <c r="I125" s="2">
        <v>179</v>
      </c>
      <c r="J125" s="2">
        <v>20.2</v>
      </c>
      <c r="K125" s="2">
        <v>9490.8242624539998</v>
      </c>
      <c r="L125" s="2">
        <v>49341.453584963703</v>
      </c>
      <c r="M125" s="2">
        <v>61589.665849890102</v>
      </c>
      <c r="N125" s="2">
        <v>32823.182539499503</v>
      </c>
      <c r="O125" s="2">
        <v>11635.8434600279</v>
      </c>
      <c r="P125" s="2">
        <v>18020.021848514501</v>
      </c>
      <c r="Q125" s="2">
        <v>30042.976503873801</v>
      </c>
      <c r="R125" s="2">
        <v>49182.145646571902</v>
      </c>
      <c r="S125" s="2">
        <v>81580.8555182376</v>
      </c>
    </row>
    <row r="126" spans="1:19" x14ac:dyDescent="0.2">
      <c r="A126" s="2" t="s">
        <v>267</v>
      </c>
      <c r="B126" s="2" t="s">
        <v>268</v>
      </c>
      <c r="C126" s="2">
        <v>5.0000000000000001E-3</v>
      </c>
      <c r="D126" s="2">
        <v>26</v>
      </c>
      <c r="E126" s="2">
        <v>2</v>
      </c>
      <c r="F126" s="2">
        <v>5</v>
      </c>
      <c r="G126" s="2">
        <v>2</v>
      </c>
      <c r="H126" s="2">
        <v>1</v>
      </c>
      <c r="I126" s="2">
        <v>66</v>
      </c>
      <c r="J126" s="2">
        <v>7.7</v>
      </c>
      <c r="K126" s="2">
        <v>305237.293562882</v>
      </c>
      <c r="L126" s="2">
        <v>321198.99138011999</v>
      </c>
      <c r="M126" s="2">
        <v>688684.98096950003</v>
      </c>
      <c r="N126" s="2">
        <v>1236069.7562649101</v>
      </c>
      <c r="O126" s="2">
        <v>1910902.91107746</v>
      </c>
      <c r="P126" s="2">
        <v>1206790.9650457001</v>
      </c>
      <c r="Q126" s="2">
        <v>339581.70309899299</v>
      </c>
      <c r="R126" s="2">
        <v>444939.31083853502</v>
      </c>
      <c r="S126" s="2">
        <v>1520929.41403093</v>
      </c>
    </row>
    <row r="127" spans="1:19" x14ac:dyDescent="0.2">
      <c r="A127" s="2" t="s">
        <v>269</v>
      </c>
      <c r="B127" s="2" t="s">
        <v>270</v>
      </c>
      <c r="C127" s="2">
        <v>5.0000000000000001E-3</v>
      </c>
      <c r="D127" s="2">
        <v>6</v>
      </c>
      <c r="E127" s="2">
        <v>2</v>
      </c>
      <c r="F127" s="2">
        <v>5</v>
      </c>
      <c r="G127" s="2">
        <v>2</v>
      </c>
      <c r="H127" s="2">
        <v>1</v>
      </c>
      <c r="I127" s="2">
        <v>220</v>
      </c>
      <c r="J127" s="2">
        <v>23.7</v>
      </c>
      <c r="K127" s="2">
        <v>194601.75054159301</v>
      </c>
      <c r="L127" s="2">
        <v>248449.71272914199</v>
      </c>
      <c r="M127" s="2">
        <v>758895.76552450296</v>
      </c>
      <c r="N127" s="2">
        <v>1051559.68180184</v>
      </c>
      <c r="O127" s="2">
        <v>506165.71807206998</v>
      </c>
      <c r="P127" s="2">
        <v>65391.7484848491</v>
      </c>
      <c r="Q127" s="2">
        <v>237126.525885821</v>
      </c>
      <c r="R127" s="2">
        <v>67526.444245976498</v>
      </c>
      <c r="S127" s="2">
        <v>334542.30361954501</v>
      </c>
    </row>
    <row r="128" spans="1:19" x14ac:dyDescent="0.2">
      <c r="A128" s="2" t="s">
        <v>271</v>
      </c>
      <c r="B128" s="2" t="s">
        <v>272</v>
      </c>
      <c r="C128" s="2">
        <v>5.0000000000000001E-3</v>
      </c>
      <c r="D128" s="2">
        <v>8</v>
      </c>
      <c r="E128" s="2">
        <v>1</v>
      </c>
      <c r="F128" s="2">
        <v>1</v>
      </c>
      <c r="G128" s="2">
        <v>1</v>
      </c>
      <c r="H128" s="2">
        <v>1</v>
      </c>
      <c r="I128" s="2">
        <v>453</v>
      </c>
      <c r="J128" s="2">
        <v>49.7</v>
      </c>
      <c r="K128" s="2" t="s">
        <v>20</v>
      </c>
      <c r="L128" s="2" t="s">
        <v>20</v>
      </c>
      <c r="M128" s="2" t="s">
        <v>20</v>
      </c>
      <c r="N128" s="2" t="s">
        <v>20</v>
      </c>
      <c r="O128" s="2">
        <v>1676.7354061307201</v>
      </c>
      <c r="P128" s="2" t="s">
        <v>20</v>
      </c>
      <c r="Q128" s="2" t="s">
        <v>20</v>
      </c>
      <c r="R128" s="2" t="s">
        <v>20</v>
      </c>
      <c r="S128" s="2" t="s">
        <v>20</v>
      </c>
    </row>
    <row r="129" spans="1:19" x14ac:dyDescent="0.2">
      <c r="A129" s="2" t="s">
        <v>273</v>
      </c>
      <c r="B129" s="2" t="s">
        <v>274</v>
      </c>
      <c r="C129" s="2">
        <v>5.0000000000000001E-3</v>
      </c>
      <c r="D129" s="2">
        <v>5</v>
      </c>
      <c r="E129" s="2">
        <v>1</v>
      </c>
      <c r="F129" s="2">
        <v>2</v>
      </c>
      <c r="G129" s="2">
        <v>1</v>
      </c>
      <c r="H129" s="2">
        <v>1</v>
      </c>
      <c r="I129" s="2">
        <v>286</v>
      </c>
      <c r="J129" s="2">
        <v>30.9</v>
      </c>
      <c r="K129" s="2">
        <v>6829.47731984845</v>
      </c>
      <c r="L129" s="2">
        <v>25409.497310918701</v>
      </c>
      <c r="M129" s="2">
        <v>39216.084587337798</v>
      </c>
      <c r="N129" s="2">
        <v>39540.6856665413</v>
      </c>
      <c r="O129" s="2">
        <v>6108.4915958248102</v>
      </c>
      <c r="P129" s="2">
        <v>6635.3380170968903</v>
      </c>
      <c r="Q129" s="2">
        <v>16830.6762569452</v>
      </c>
      <c r="R129" s="2">
        <v>42533.760139310602</v>
      </c>
      <c r="S129" s="2">
        <v>94402.563029737197</v>
      </c>
    </row>
    <row r="130" spans="1:19" x14ac:dyDescent="0.2">
      <c r="A130" s="2" t="s">
        <v>275</v>
      </c>
      <c r="B130" s="2" t="s">
        <v>276</v>
      </c>
      <c r="C130" s="2">
        <v>5.0000000000000001E-3</v>
      </c>
      <c r="D130" s="2">
        <v>6</v>
      </c>
      <c r="E130" s="2">
        <v>1</v>
      </c>
      <c r="F130" s="2">
        <v>3</v>
      </c>
      <c r="G130" s="2">
        <v>1</v>
      </c>
      <c r="H130" s="2">
        <v>1</v>
      </c>
      <c r="I130" s="2">
        <v>213</v>
      </c>
      <c r="J130" s="2">
        <v>23.7</v>
      </c>
      <c r="K130" s="2">
        <v>29366.094152808699</v>
      </c>
      <c r="L130" s="2">
        <v>30294.2259314525</v>
      </c>
      <c r="M130" s="2">
        <v>22538.322222324099</v>
      </c>
      <c r="N130" s="2">
        <v>22119.6772139856</v>
      </c>
      <c r="O130" s="2">
        <v>59976.134868064699</v>
      </c>
      <c r="P130" s="2">
        <v>266470.89674072602</v>
      </c>
      <c r="Q130" s="2">
        <v>23618.913815047101</v>
      </c>
      <c r="R130" s="2">
        <v>142294.07404495799</v>
      </c>
      <c r="S130" s="2">
        <v>119562.10118149</v>
      </c>
    </row>
    <row r="131" spans="1:19" x14ac:dyDescent="0.2">
      <c r="A131" s="2" t="s">
        <v>277</v>
      </c>
      <c r="B131" s="2" t="s">
        <v>278</v>
      </c>
      <c r="C131" s="2">
        <v>5.0000000000000001E-3</v>
      </c>
      <c r="D131" s="2">
        <v>6</v>
      </c>
      <c r="E131" s="2">
        <v>1</v>
      </c>
      <c r="F131" s="2">
        <v>2</v>
      </c>
      <c r="G131" s="2">
        <v>1</v>
      </c>
      <c r="H131" s="2">
        <v>1</v>
      </c>
      <c r="I131" s="2">
        <v>143</v>
      </c>
      <c r="J131" s="2">
        <v>16.7</v>
      </c>
      <c r="K131" s="2">
        <v>3718.0439964882698</v>
      </c>
      <c r="L131" s="2">
        <v>6586.1324221804598</v>
      </c>
      <c r="M131" s="2">
        <v>81419.983275160994</v>
      </c>
      <c r="N131" s="2">
        <v>60618.216397786899</v>
      </c>
      <c r="O131" s="2">
        <v>22564.362209792998</v>
      </c>
      <c r="P131" s="2">
        <v>1026.3443470459999</v>
      </c>
      <c r="Q131" s="2">
        <v>2491.5851870305301</v>
      </c>
      <c r="R131" s="2">
        <v>3991.56838997247</v>
      </c>
      <c r="S131" s="2">
        <v>1803.8848903829501</v>
      </c>
    </row>
    <row r="132" spans="1:19" x14ac:dyDescent="0.2">
      <c r="A132" s="2" t="s">
        <v>279</v>
      </c>
      <c r="B132" s="2" t="s">
        <v>280</v>
      </c>
      <c r="C132" s="2">
        <v>5.0000000000000001E-3</v>
      </c>
      <c r="D132" s="2">
        <v>7</v>
      </c>
      <c r="E132" s="2">
        <v>1</v>
      </c>
      <c r="F132" s="2">
        <v>1</v>
      </c>
      <c r="G132" s="2">
        <v>1</v>
      </c>
      <c r="H132" s="2">
        <v>1</v>
      </c>
      <c r="I132" s="2">
        <v>329</v>
      </c>
      <c r="J132" s="2">
        <v>35.1</v>
      </c>
      <c r="K132" s="2">
        <v>8236.5392707614701</v>
      </c>
      <c r="L132" s="2">
        <v>7980.1669063539002</v>
      </c>
      <c r="M132" s="2">
        <v>10874.004766008</v>
      </c>
      <c r="N132" s="2">
        <v>12484.925289758699</v>
      </c>
      <c r="O132" s="2">
        <v>12329.242677791101</v>
      </c>
      <c r="P132" s="2">
        <v>3928.70640014634</v>
      </c>
      <c r="Q132" s="2">
        <v>8292.9902825633599</v>
      </c>
      <c r="R132" s="2">
        <v>11751.355330971899</v>
      </c>
      <c r="S132" s="2">
        <v>7623.9829789527503</v>
      </c>
    </row>
    <row r="133" spans="1:19" x14ac:dyDescent="0.2">
      <c r="A133" s="2" t="s">
        <v>281</v>
      </c>
      <c r="B133" s="2" t="s">
        <v>282</v>
      </c>
      <c r="C133" s="2">
        <v>5.0000000000000001E-3</v>
      </c>
      <c r="D133" s="2">
        <v>2</v>
      </c>
      <c r="E133" s="2">
        <v>1</v>
      </c>
      <c r="F133" s="2">
        <v>3</v>
      </c>
      <c r="G133" s="2">
        <v>1</v>
      </c>
      <c r="H133" s="2">
        <v>1</v>
      </c>
      <c r="I133" s="2">
        <v>428</v>
      </c>
      <c r="J133" s="2">
        <v>48.9</v>
      </c>
      <c r="K133" s="2">
        <v>16083.793129896299</v>
      </c>
      <c r="L133" s="2">
        <v>16768.204350276501</v>
      </c>
      <c r="M133" s="2">
        <v>22624.283292147298</v>
      </c>
      <c r="N133" s="2">
        <v>20674.206784113401</v>
      </c>
      <c r="O133" s="2">
        <v>13757.332507356799</v>
      </c>
      <c r="P133" s="2">
        <v>13182.792902687799</v>
      </c>
      <c r="Q133" s="2">
        <v>26256.3727994365</v>
      </c>
      <c r="R133" s="2">
        <v>13153.881396224</v>
      </c>
      <c r="S133" s="2">
        <v>18614.337275807899</v>
      </c>
    </row>
    <row r="134" spans="1:19" x14ac:dyDescent="0.2">
      <c r="A134" s="2" t="s">
        <v>283</v>
      </c>
      <c r="B134" s="2" t="s">
        <v>284</v>
      </c>
      <c r="C134" s="2">
        <v>5.0000000000000001E-3</v>
      </c>
      <c r="D134" s="2">
        <v>6</v>
      </c>
      <c r="E134" s="2">
        <v>1</v>
      </c>
      <c r="F134" s="2">
        <v>3</v>
      </c>
      <c r="G134" s="2">
        <v>1</v>
      </c>
      <c r="H134" s="2">
        <v>1</v>
      </c>
      <c r="I134" s="2">
        <v>174</v>
      </c>
      <c r="J134" s="2">
        <v>20</v>
      </c>
      <c r="K134" s="2">
        <v>104685.700157998</v>
      </c>
      <c r="L134" s="2">
        <v>186889.43424313099</v>
      </c>
      <c r="M134" s="2">
        <v>279584.16319877101</v>
      </c>
      <c r="N134" s="2">
        <v>386916.34344847599</v>
      </c>
      <c r="O134" s="2">
        <v>282037.56238539203</v>
      </c>
      <c r="P134" s="2">
        <v>78325.221089891202</v>
      </c>
      <c r="Q134" s="2">
        <v>148526.10190033601</v>
      </c>
      <c r="R134" s="2">
        <v>133227.00224375699</v>
      </c>
      <c r="S134" s="2">
        <v>109501.21912386001</v>
      </c>
    </row>
    <row r="135" spans="1:19" x14ac:dyDescent="0.2">
      <c r="A135" s="2" t="s">
        <v>285</v>
      </c>
      <c r="B135" s="2" t="s">
        <v>286</v>
      </c>
      <c r="C135" s="2">
        <v>5.0000000000000001E-3</v>
      </c>
      <c r="D135" s="2">
        <v>6</v>
      </c>
      <c r="E135" s="2">
        <v>1</v>
      </c>
      <c r="F135" s="2">
        <v>1</v>
      </c>
      <c r="G135" s="2">
        <v>1</v>
      </c>
      <c r="H135" s="2">
        <v>1</v>
      </c>
      <c r="I135" s="2">
        <v>309</v>
      </c>
      <c r="J135" s="2">
        <v>34.200000000000003</v>
      </c>
      <c r="K135" s="2" t="s">
        <v>20</v>
      </c>
      <c r="L135" s="2">
        <v>1240.04549100708</v>
      </c>
      <c r="M135" s="2" t="s">
        <v>20</v>
      </c>
      <c r="N135" s="2">
        <v>1782.00129730906</v>
      </c>
      <c r="O135" s="2" t="s">
        <v>20</v>
      </c>
      <c r="P135" s="2" t="s">
        <v>20</v>
      </c>
      <c r="Q135" s="2">
        <v>1700.6028104520201</v>
      </c>
      <c r="R135" s="2" t="s">
        <v>20</v>
      </c>
      <c r="S135" s="2" t="s">
        <v>20</v>
      </c>
    </row>
    <row r="136" spans="1:19" x14ac:dyDescent="0.2">
      <c r="A136" s="2" t="s">
        <v>287</v>
      </c>
      <c r="B136" s="2" t="s">
        <v>288</v>
      </c>
      <c r="C136" s="2">
        <v>5.0000000000000001E-3</v>
      </c>
      <c r="D136" s="2">
        <v>2</v>
      </c>
      <c r="E136" s="2">
        <v>1</v>
      </c>
      <c r="F136" s="2">
        <v>1</v>
      </c>
      <c r="G136" s="2">
        <v>1</v>
      </c>
      <c r="H136" s="2">
        <v>1</v>
      </c>
      <c r="I136" s="2">
        <v>586</v>
      </c>
      <c r="J136" s="2">
        <v>64.400000000000006</v>
      </c>
      <c r="K136" s="2">
        <v>11777.810921051499</v>
      </c>
      <c r="L136" s="2">
        <v>9106.6622780035505</v>
      </c>
      <c r="M136" s="2">
        <v>11609.8496179338</v>
      </c>
      <c r="N136" s="2">
        <v>12332.9366618776</v>
      </c>
      <c r="O136" s="2">
        <v>12170.828276595101</v>
      </c>
      <c r="P136" s="2">
        <v>14695.356396547901</v>
      </c>
      <c r="Q136" s="2">
        <v>12776.1835258437</v>
      </c>
      <c r="R136" s="2">
        <v>10180.8193365241</v>
      </c>
      <c r="S136" s="2">
        <v>14780.823890665901</v>
      </c>
    </row>
    <row r="137" spans="1:19" x14ac:dyDescent="0.2">
      <c r="A137" s="2" t="s">
        <v>289</v>
      </c>
      <c r="B137" s="2" t="s">
        <v>290</v>
      </c>
      <c r="C137" s="2">
        <v>5.0000000000000001E-3</v>
      </c>
      <c r="D137" s="2">
        <v>6</v>
      </c>
      <c r="E137" s="2">
        <v>1</v>
      </c>
      <c r="F137" s="2">
        <v>2</v>
      </c>
      <c r="G137" s="2">
        <v>1</v>
      </c>
      <c r="H137" s="2">
        <v>1</v>
      </c>
      <c r="I137" s="2">
        <v>172</v>
      </c>
      <c r="J137" s="2">
        <v>18.7</v>
      </c>
      <c r="K137" s="2">
        <v>18107.8894353449</v>
      </c>
      <c r="L137" s="2">
        <v>39793.413763819</v>
      </c>
      <c r="M137" s="2">
        <v>21654.2538545395</v>
      </c>
      <c r="N137" s="2">
        <v>19192.496917713299</v>
      </c>
      <c r="O137" s="2">
        <v>18108.882220933701</v>
      </c>
      <c r="P137" s="2">
        <v>18201.8258870932</v>
      </c>
      <c r="Q137" s="2">
        <v>37919.644685409898</v>
      </c>
      <c r="R137" s="2">
        <v>25024.739864519201</v>
      </c>
      <c r="S137" s="2">
        <v>19350.6687227082</v>
      </c>
    </row>
    <row r="138" spans="1:19" x14ac:dyDescent="0.2">
      <c r="A138" s="2" t="s">
        <v>291</v>
      </c>
      <c r="B138" s="2" t="s">
        <v>292</v>
      </c>
      <c r="C138" s="2">
        <v>4.0000000000000001E-3</v>
      </c>
      <c r="D138" s="2">
        <v>3</v>
      </c>
      <c r="E138" s="2">
        <v>1</v>
      </c>
      <c r="F138" s="2">
        <v>2</v>
      </c>
      <c r="G138" s="2">
        <v>1</v>
      </c>
      <c r="H138" s="2">
        <v>1</v>
      </c>
      <c r="I138" s="2">
        <v>475</v>
      </c>
      <c r="J138" s="2">
        <v>51.9</v>
      </c>
      <c r="K138" s="2">
        <v>7155.9241514822797</v>
      </c>
      <c r="L138" s="2">
        <v>139068.413456298</v>
      </c>
      <c r="M138" s="2">
        <v>22866.981570627599</v>
      </c>
      <c r="N138" s="2">
        <v>25850.726656275201</v>
      </c>
      <c r="O138" s="2">
        <v>10142.6797343874</v>
      </c>
      <c r="P138" s="2">
        <v>6947.9719199036999</v>
      </c>
      <c r="Q138" s="2">
        <v>123835.819088098</v>
      </c>
      <c r="R138" s="2">
        <v>66233.935904354599</v>
      </c>
      <c r="S138" s="2">
        <v>19397.387277752401</v>
      </c>
    </row>
    <row r="139" spans="1:19" x14ac:dyDescent="0.2">
      <c r="A139" s="2" t="s">
        <v>293</v>
      </c>
      <c r="B139" s="2" t="s">
        <v>294</v>
      </c>
      <c r="C139" s="2">
        <v>4.0000000000000001E-3</v>
      </c>
      <c r="D139" s="2">
        <v>21</v>
      </c>
      <c r="E139" s="2">
        <v>1</v>
      </c>
      <c r="F139" s="2">
        <v>3</v>
      </c>
      <c r="G139" s="2">
        <v>1</v>
      </c>
      <c r="H139" s="2">
        <v>1</v>
      </c>
      <c r="I139" s="2">
        <v>94</v>
      </c>
      <c r="J139" s="2">
        <v>10.7</v>
      </c>
      <c r="K139" s="2">
        <v>1159.5402155307399</v>
      </c>
      <c r="L139" s="2">
        <v>6402.9645770379902</v>
      </c>
      <c r="M139" s="2">
        <v>5245.52692891674</v>
      </c>
      <c r="N139" s="2">
        <v>20209.604566800499</v>
      </c>
      <c r="O139" s="2">
        <v>6114.4401207276096</v>
      </c>
      <c r="P139" s="2">
        <v>5745.6589384149102</v>
      </c>
      <c r="Q139" s="2">
        <v>6819.8372678138103</v>
      </c>
      <c r="R139" s="2">
        <v>3541.0198364046701</v>
      </c>
      <c r="S139" s="2">
        <v>14479.247764808801</v>
      </c>
    </row>
    <row r="140" spans="1:19" x14ac:dyDescent="0.2">
      <c r="A140" s="2" t="s">
        <v>295</v>
      </c>
      <c r="B140" s="2" t="s">
        <v>296</v>
      </c>
      <c r="C140" s="2">
        <v>4.0000000000000001E-3</v>
      </c>
      <c r="D140" s="2">
        <v>9</v>
      </c>
      <c r="E140" s="2">
        <v>1</v>
      </c>
      <c r="F140" s="2">
        <v>1</v>
      </c>
      <c r="G140" s="2">
        <v>1</v>
      </c>
      <c r="H140" s="2">
        <v>1</v>
      </c>
      <c r="I140" s="2">
        <v>91</v>
      </c>
      <c r="J140" s="2">
        <v>10.4</v>
      </c>
      <c r="K140" s="2">
        <v>6888.6298692692699</v>
      </c>
      <c r="L140" s="2">
        <v>10664.624674021199</v>
      </c>
      <c r="M140" s="2">
        <v>34269.953858201603</v>
      </c>
      <c r="N140" s="2">
        <v>84491.401015971103</v>
      </c>
      <c r="O140" s="2">
        <v>12567.057515685799</v>
      </c>
      <c r="P140" s="2">
        <v>8509.5537933047399</v>
      </c>
      <c r="Q140" s="2">
        <v>10037.9883882874</v>
      </c>
      <c r="R140" s="2">
        <v>15740.811280482199</v>
      </c>
      <c r="S140" s="2">
        <v>37539.9882240058</v>
      </c>
    </row>
    <row r="141" spans="1:19" x14ac:dyDescent="0.2">
      <c r="A141" s="2" t="s">
        <v>297</v>
      </c>
      <c r="B141" s="2" t="s">
        <v>298</v>
      </c>
      <c r="C141" s="2">
        <v>4.0000000000000001E-3</v>
      </c>
      <c r="D141" s="2">
        <v>5</v>
      </c>
      <c r="E141" s="2">
        <v>2</v>
      </c>
      <c r="F141" s="2">
        <v>4</v>
      </c>
      <c r="G141" s="2">
        <v>2</v>
      </c>
      <c r="H141" s="2">
        <v>1</v>
      </c>
      <c r="I141" s="2">
        <v>654</v>
      </c>
      <c r="J141" s="2">
        <v>76.3</v>
      </c>
      <c r="K141" s="2" t="s">
        <v>20</v>
      </c>
      <c r="L141" s="2">
        <v>6848.1901616608402</v>
      </c>
      <c r="M141" s="2">
        <v>11541.3088523884</v>
      </c>
      <c r="N141" s="2">
        <v>5714.4063593111896</v>
      </c>
      <c r="O141" s="2">
        <v>33025.7267501877</v>
      </c>
      <c r="P141" s="2">
        <v>11001.235119834</v>
      </c>
      <c r="Q141" s="2">
        <v>7538.0976380019401</v>
      </c>
      <c r="R141" s="2">
        <v>17734.8564518368</v>
      </c>
      <c r="S141" s="2">
        <v>3824.1687709821699</v>
      </c>
    </row>
    <row r="142" spans="1:19" x14ac:dyDescent="0.2">
      <c r="A142" s="2" t="s">
        <v>299</v>
      </c>
      <c r="B142" s="2" t="s">
        <v>300</v>
      </c>
      <c r="C142" s="2">
        <v>4.0000000000000001E-3</v>
      </c>
      <c r="D142" s="2">
        <v>3</v>
      </c>
      <c r="E142" s="2">
        <v>1</v>
      </c>
      <c r="F142" s="2">
        <v>1</v>
      </c>
      <c r="G142" s="2">
        <v>1</v>
      </c>
      <c r="H142" s="2">
        <v>1</v>
      </c>
      <c r="I142" s="2">
        <v>501</v>
      </c>
      <c r="J142" s="2">
        <v>55.3</v>
      </c>
      <c r="K142" s="2" t="s">
        <v>20</v>
      </c>
      <c r="L142" s="2" t="s">
        <v>20</v>
      </c>
      <c r="M142" s="2" t="s">
        <v>20</v>
      </c>
      <c r="N142" s="2" t="s">
        <v>20</v>
      </c>
      <c r="O142" s="2" t="s">
        <v>20</v>
      </c>
      <c r="P142" s="2" t="s">
        <v>20</v>
      </c>
      <c r="Q142" s="2" t="s">
        <v>20</v>
      </c>
      <c r="R142" s="2" t="s">
        <v>20</v>
      </c>
      <c r="S142" s="2" t="s">
        <v>20</v>
      </c>
    </row>
    <row r="143" spans="1:19" x14ac:dyDescent="0.2">
      <c r="A143" s="2" t="s">
        <v>301</v>
      </c>
      <c r="B143" s="2" t="s">
        <v>302</v>
      </c>
      <c r="C143" s="2">
        <v>4.0000000000000001E-3</v>
      </c>
      <c r="D143" s="2">
        <v>7</v>
      </c>
      <c r="E143" s="2">
        <v>1</v>
      </c>
      <c r="F143" s="2">
        <v>2</v>
      </c>
      <c r="G143" s="2">
        <v>1</v>
      </c>
      <c r="H143" s="2">
        <v>1</v>
      </c>
      <c r="I143" s="2">
        <v>215</v>
      </c>
      <c r="J143" s="2">
        <v>24</v>
      </c>
      <c r="K143" s="2" t="s">
        <v>20</v>
      </c>
      <c r="L143" s="2">
        <v>2014.2629058248899</v>
      </c>
      <c r="M143" s="2" t="s">
        <v>20</v>
      </c>
      <c r="N143" s="2">
        <v>3532.5798858155099</v>
      </c>
      <c r="O143" s="2" t="s">
        <v>20</v>
      </c>
      <c r="P143" s="2" t="s">
        <v>20</v>
      </c>
      <c r="Q143" s="2" t="s">
        <v>20</v>
      </c>
      <c r="R143" s="2" t="s">
        <v>20</v>
      </c>
      <c r="S143" s="2">
        <v>3589.68146570817</v>
      </c>
    </row>
    <row r="144" spans="1:19" x14ac:dyDescent="0.2">
      <c r="A144" s="2" t="s">
        <v>303</v>
      </c>
      <c r="B144" s="2" t="s">
        <v>304</v>
      </c>
      <c r="C144" s="2">
        <v>4.0000000000000001E-3</v>
      </c>
      <c r="D144" s="2">
        <v>2</v>
      </c>
      <c r="E144" s="2">
        <v>1</v>
      </c>
      <c r="F144" s="2">
        <v>1</v>
      </c>
      <c r="G144" s="2">
        <v>1</v>
      </c>
      <c r="H144" s="2">
        <v>1</v>
      </c>
      <c r="I144" s="2">
        <v>430</v>
      </c>
      <c r="J144" s="2">
        <v>47.4</v>
      </c>
      <c r="K144" s="2">
        <v>4325.1710060901296</v>
      </c>
      <c r="L144" s="2">
        <v>7090.4488991848202</v>
      </c>
      <c r="M144" s="2">
        <v>6756.9241822835502</v>
      </c>
      <c r="N144" s="2">
        <v>4485.6782317645802</v>
      </c>
      <c r="O144" s="2">
        <v>7382.3820535702398</v>
      </c>
      <c r="P144" s="2">
        <v>4351.9700684968702</v>
      </c>
      <c r="Q144" s="2">
        <v>6378.6341837647897</v>
      </c>
      <c r="R144" s="2">
        <v>3299.4684614006901</v>
      </c>
      <c r="S144" s="2">
        <v>2985.7978891718499</v>
      </c>
    </row>
    <row r="145" spans="1:19" x14ac:dyDescent="0.2">
      <c r="A145" s="2" t="s">
        <v>305</v>
      </c>
      <c r="B145" s="2" t="s">
        <v>306</v>
      </c>
      <c r="C145" s="2">
        <v>4.0000000000000001E-3</v>
      </c>
      <c r="D145" s="2">
        <v>8</v>
      </c>
      <c r="E145" s="2">
        <v>1</v>
      </c>
      <c r="F145" s="2">
        <v>3</v>
      </c>
      <c r="G145" s="2">
        <v>1</v>
      </c>
      <c r="H145" s="2">
        <v>1</v>
      </c>
      <c r="I145" s="2">
        <v>120</v>
      </c>
      <c r="J145" s="2">
        <v>13.3</v>
      </c>
      <c r="K145" s="2">
        <v>154042.26309634899</v>
      </c>
      <c r="L145" s="2">
        <v>240448.93972808399</v>
      </c>
      <c r="M145" s="2">
        <v>484884.63596871402</v>
      </c>
      <c r="N145" s="2">
        <v>495387.91728092101</v>
      </c>
      <c r="O145" s="2">
        <v>340210.775244569</v>
      </c>
      <c r="P145" s="2">
        <v>323466.30947287299</v>
      </c>
      <c r="Q145" s="2">
        <v>263315.42687564099</v>
      </c>
      <c r="R145" s="2">
        <v>304690.60791684798</v>
      </c>
      <c r="S145" s="2">
        <v>472623.85545202898</v>
      </c>
    </row>
    <row r="146" spans="1:19" x14ac:dyDescent="0.2">
      <c r="A146" s="2" t="s">
        <v>307</v>
      </c>
      <c r="B146" s="2" t="s">
        <v>308</v>
      </c>
      <c r="C146" s="2">
        <v>4.0000000000000001E-3</v>
      </c>
      <c r="D146" s="2">
        <v>4</v>
      </c>
      <c r="E146" s="2">
        <v>2</v>
      </c>
      <c r="F146" s="2">
        <v>3</v>
      </c>
      <c r="G146" s="2">
        <v>2</v>
      </c>
      <c r="H146" s="2">
        <v>1</v>
      </c>
      <c r="I146" s="2">
        <v>374</v>
      </c>
      <c r="J146" s="2">
        <v>42.8</v>
      </c>
      <c r="K146" s="2">
        <v>38457.431409824298</v>
      </c>
      <c r="L146" s="2">
        <v>28560.089550331999</v>
      </c>
      <c r="M146" s="2">
        <v>43948.6246587883</v>
      </c>
      <c r="N146" s="2">
        <v>60740.8395387602</v>
      </c>
      <c r="O146" s="2">
        <v>47745.908610659797</v>
      </c>
      <c r="P146" s="2">
        <v>40316.1031626322</v>
      </c>
      <c r="Q146" s="2">
        <v>36108.803550074103</v>
      </c>
      <c r="R146" s="2">
        <v>54849.5638461544</v>
      </c>
      <c r="S146" s="2">
        <v>49275.963441372704</v>
      </c>
    </row>
    <row r="147" spans="1:19" x14ac:dyDescent="0.2">
      <c r="A147" s="2" t="s">
        <v>309</v>
      </c>
      <c r="B147" s="2" t="s">
        <v>310</v>
      </c>
      <c r="C147" s="2">
        <v>4.0000000000000001E-3</v>
      </c>
      <c r="D147" s="2">
        <v>7</v>
      </c>
      <c r="E147" s="2">
        <v>1</v>
      </c>
      <c r="F147" s="2">
        <v>2</v>
      </c>
      <c r="G147" s="2">
        <v>1</v>
      </c>
      <c r="H147" s="2">
        <v>1</v>
      </c>
      <c r="I147" s="2">
        <v>166</v>
      </c>
      <c r="J147" s="2">
        <v>19.600000000000001</v>
      </c>
      <c r="K147" s="2">
        <v>5288.1260239106796</v>
      </c>
      <c r="L147" s="2">
        <v>45897.907911239097</v>
      </c>
      <c r="M147" s="2">
        <v>13567.3613451279</v>
      </c>
      <c r="N147" s="2">
        <v>16571.993413753898</v>
      </c>
      <c r="O147" s="2">
        <v>14937.815329839999</v>
      </c>
      <c r="P147" s="2">
        <v>4108.9875360271199</v>
      </c>
      <c r="Q147" s="2">
        <v>23356.6639125738</v>
      </c>
      <c r="R147" s="2">
        <v>6352.0163637102196</v>
      </c>
      <c r="S147" s="2">
        <v>5393.6298952279903</v>
      </c>
    </row>
    <row r="148" spans="1:19" x14ac:dyDescent="0.2">
      <c r="A148" s="2" t="s">
        <v>311</v>
      </c>
      <c r="B148" s="2" t="s">
        <v>312</v>
      </c>
      <c r="C148" s="2">
        <v>4.0000000000000001E-3</v>
      </c>
      <c r="D148" s="2">
        <v>9</v>
      </c>
      <c r="E148" s="2">
        <v>1</v>
      </c>
      <c r="F148" s="2">
        <v>3</v>
      </c>
      <c r="G148" s="2">
        <v>1</v>
      </c>
      <c r="H148" s="2">
        <v>1</v>
      </c>
      <c r="I148" s="2">
        <v>148</v>
      </c>
      <c r="J148" s="2">
        <v>17.5</v>
      </c>
      <c r="K148" s="2">
        <v>16877.861827747201</v>
      </c>
      <c r="L148" s="2">
        <v>67141.920550773095</v>
      </c>
      <c r="M148" s="2">
        <v>53344.738382990799</v>
      </c>
      <c r="N148" s="2">
        <v>43982.634299287602</v>
      </c>
      <c r="O148" s="2">
        <v>40371.834233331203</v>
      </c>
      <c r="P148" s="2">
        <v>45257.678241406</v>
      </c>
      <c r="Q148" s="2">
        <v>25968.009302525399</v>
      </c>
      <c r="R148" s="2">
        <v>66394.443215154402</v>
      </c>
      <c r="S148" s="2">
        <v>25336.805074247601</v>
      </c>
    </row>
    <row r="149" spans="1:19" x14ac:dyDescent="0.2">
      <c r="A149" s="2" t="s">
        <v>313</v>
      </c>
      <c r="B149" s="2" t="s">
        <v>314</v>
      </c>
      <c r="C149" s="2">
        <v>4.0000000000000001E-3</v>
      </c>
      <c r="D149" s="2">
        <v>17</v>
      </c>
      <c r="E149" s="2">
        <v>1</v>
      </c>
      <c r="F149" s="2">
        <v>1</v>
      </c>
      <c r="G149" s="2">
        <v>1</v>
      </c>
      <c r="H149" s="2">
        <v>1</v>
      </c>
      <c r="I149" s="2">
        <v>179</v>
      </c>
      <c r="J149" s="2">
        <v>20.6</v>
      </c>
      <c r="K149" s="2" t="s">
        <v>20</v>
      </c>
      <c r="L149" s="2">
        <v>13053.337148192701</v>
      </c>
      <c r="M149" s="2">
        <v>3876.6758161056</v>
      </c>
      <c r="N149" s="2">
        <v>1088.4839497692201</v>
      </c>
      <c r="O149" s="2">
        <v>2117.4427747456898</v>
      </c>
      <c r="P149" s="2" t="s">
        <v>20</v>
      </c>
      <c r="Q149" s="2">
        <v>5011.3264572928301</v>
      </c>
      <c r="R149" s="2">
        <v>6247.96533203125</v>
      </c>
      <c r="S149" s="2" t="s">
        <v>20</v>
      </c>
    </row>
    <row r="150" spans="1:19" x14ac:dyDescent="0.2">
      <c r="A150" s="2" t="s">
        <v>315</v>
      </c>
      <c r="B150" s="2" t="s">
        <v>316</v>
      </c>
      <c r="C150" s="2">
        <v>4.0000000000000001E-3</v>
      </c>
      <c r="D150" s="2">
        <v>3</v>
      </c>
      <c r="E150" s="2">
        <v>1</v>
      </c>
      <c r="F150" s="2">
        <v>3</v>
      </c>
      <c r="G150" s="2">
        <v>1</v>
      </c>
      <c r="H150" s="2">
        <v>1</v>
      </c>
      <c r="I150" s="2">
        <v>231</v>
      </c>
      <c r="J150" s="2">
        <v>25</v>
      </c>
      <c r="K150" s="2">
        <v>30933.267540373799</v>
      </c>
      <c r="L150" s="2">
        <v>32735.639764531701</v>
      </c>
      <c r="M150" s="2">
        <v>82747.157284988207</v>
      </c>
      <c r="N150" s="2">
        <v>62504.217962642899</v>
      </c>
      <c r="O150" s="2">
        <v>43440.108740879499</v>
      </c>
      <c r="P150" s="2">
        <v>5633.8586883304797</v>
      </c>
      <c r="Q150" s="2">
        <v>19016.8232973634</v>
      </c>
      <c r="R150" s="2">
        <v>13120.9343877336</v>
      </c>
      <c r="S150" s="2">
        <v>56497.520612542299</v>
      </c>
    </row>
    <row r="151" spans="1:19" x14ac:dyDescent="0.2">
      <c r="A151" s="2" t="s">
        <v>317</v>
      </c>
      <c r="B151" s="2" t="s">
        <v>318</v>
      </c>
      <c r="C151" s="2">
        <v>4.0000000000000001E-3</v>
      </c>
      <c r="D151" s="2">
        <v>8</v>
      </c>
      <c r="E151" s="2">
        <v>1</v>
      </c>
      <c r="F151" s="2">
        <v>3</v>
      </c>
      <c r="G151" s="2">
        <v>1</v>
      </c>
      <c r="H151" s="2">
        <v>1</v>
      </c>
      <c r="I151" s="2">
        <v>324</v>
      </c>
      <c r="J151" s="2">
        <v>36.5</v>
      </c>
      <c r="K151" s="2" t="s">
        <v>20</v>
      </c>
      <c r="L151" s="2" t="s">
        <v>20</v>
      </c>
      <c r="M151" s="2" t="s">
        <v>20</v>
      </c>
      <c r="N151" s="2">
        <v>1397.2302274476899</v>
      </c>
      <c r="O151" s="2">
        <v>11558.770631974299</v>
      </c>
      <c r="P151" s="2">
        <v>9822.9016754925306</v>
      </c>
      <c r="Q151" s="2">
        <v>1590.75849084325</v>
      </c>
      <c r="R151" s="2">
        <v>32640.259993258998</v>
      </c>
      <c r="S151" s="2">
        <v>5778.1322558560396</v>
      </c>
    </row>
    <row r="152" spans="1:19" x14ac:dyDescent="0.2">
      <c r="A152" s="2" t="s">
        <v>319</v>
      </c>
      <c r="B152" s="2" t="s">
        <v>320</v>
      </c>
      <c r="C152" s="2">
        <v>4.0000000000000001E-3</v>
      </c>
      <c r="D152" s="2">
        <v>5</v>
      </c>
      <c r="E152" s="2">
        <v>1</v>
      </c>
      <c r="F152" s="2">
        <v>2</v>
      </c>
      <c r="G152" s="2">
        <v>1</v>
      </c>
      <c r="H152" s="2">
        <v>1</v>
      </c>
      <c r="I152" s="2">
        <v>163</v>
      </c>
      <c r="J152" s="2">
        <v>18</v>
      </c>
      <c r="K152" s="2">
        <v>21774.249295899401</v>
      </c>
      <c r="L152" s="2">
        <v>152842.122386192</v>
      </c>
      <c r="M152" s="2">
        <v>38997.912039429502</v>
      </c>
      <c r="N152" s="2">
        <v>21122.4643742431</v>
      </c>
      <c r="O152" s="2">
        <v>20212.185971893399</v>
      </c>
      <c r="P152" s="2">
        <v>17921.115876603399</v>
      </c>
      <c r="Q152" s="2">
        <v>92110.331182884402</v>
      </c>
      <c r="R152" s="2">
        <v>30488.4078386974</v>
      </c>
      <c r="S152" s="2">
        <v>18717.969740785698</v>
      </c>
    </row>
    <row r="153" spans="1:19" x14ac:dyDescent="0.2">
      <c r="A153" s="2" t="s">
        <v>321</v>
      </c>
      <c r="B153" s="2" t="s">
        <v>322</v>
      </c>
      <c r="C153" s="2">
        <v>4.0000000000000001E-3</v>
      </c>
      <c r="D153" s="2">
        <v>5</v>
      </c>
      <c r="E153" s="2">
        <v>1</v>
      </c>
      <c r="F153" s="2">
        <v>3</v>
      </c>
      <c r="G153" s="2">
        <v>1</v>
      </c>
      <c r="H153" s="2">
        <v>1</v>
      </c>
      <c r="I153" s="2">
        <v>170</v>
      </c>
      <c r="J153" s="2">
        <v>18.8</v>
      </c>
      <c r="K153" s="2">
        <v>92854.325810308903</v>
      </c>
      <c r="L153" s="2">
        <v>113886.76816014</v>
      </c>
      <c r="M153" s="2">
        <v>815622.40852274396</v>
      </c>
      <c r="N153" s="2">
        <v>554466.90544867096</v>
      </c>
      <c r="O153" s="2">
        <v>116773.41733322501</v>
      </c>
      <c r="P153" s="2">
        <v>49124.7925362846</v>
      </c>
      <c r="Q153" s="2">
        <v>92274.084210975794</v>
      </c>
      <c r="R153" s="2">
        <v>68176.502329501003</v>
      </c>
      <c r="S153" s="2">
        <v>98994.098617858894</v>
      </c>
    </row>
    <row r="154" spans="1:19" x14ac:dyDescent="0.2">
      <c r="A154" s="2" t="s">
        <v>323</v>
      </c>
      <c r="B154" s="2" t="s">
        <v>324</v>
      </c>
      <c r="C154" s="2">
        <v>4.0000000000000001E-3</v>
      </c>
      <c r="D154" s="2">
        <v>8</v>
      </c>
      <c r="E154" s="2">
        <v>1</v>
      </c>
      <c r="F154" s="2">
        <v>3</v>
      </c>
      <c r="G154" s="2">
        <v>1</v>
      </c>
      <c r="H154" s="2">
        <v>1</v>
      </c>
      <c r="I154" s="2">
        <v>166</v>
      </c>
      <c r="J154" s="2">
        <v>17.7</v>
      </c>
      <c r="K154" s="2">
        <v>5323.5868954805901</v>
      </c>
      <c r="L154" s="2">
        <v>192527.17444537199</v>
      </c>
      <c r="M154" s="2">
        <v>61688.063121768399</v>
      </c>
      <c r="N154" s="2">
        <v>65332.934418316901</v>
      </c>
      <c r="O154" s="2">
        <v>12910.8351709118</v>
      </c>
      <c r="P154" s="2">
        <v>15257.991615926399</v>
      </c>
      <c r="Q154" s="2">
        <v>114400.67146542099</v>
      </c>
      <c r="R154" s="2">
        <v>52799.507542771898</v>
      </c>
      <c r="S154" s="2">
        <v>33618.593920530599</v>
      </c>
    </row>
    <row r="155" spans="1:19" x14ac:dyDescent="0.2">
      <c r="A155" s="2" t="s">
        <v>325</v>
      </c>
      <c r="B155" s="2" t="s">
        <v>326</v>
      </c>
      <c r="C155" s="2">
        <v>4.0000000000000001E-3</v>
      </c>
      <c r="D155" s="2">
        <v>4</v>
      </c>
      <c r="E155" s="2">
        <v>1</v>
      </c>
      <c r="F155" s="2">
        <v>2</v>
      </c>
      <c r="G155" s="2">
        <v>1</v>
      </c>
      <c r="H155" s="2">
        <v>1</v>
      </c>
      <c r="I155" s="2">
        <v>464</v>
      </c>
      <c r="J155" s="2">
        <v>52</v>
      </c>
      <c r="K155" s="2" t="s">
        <v>20</v>
      </c>
      <c r="L155" s="2">
        <v>6585.5870875955297</v>
      </c>
      <c r="M155" s="2" t="s">
        <v>20</v>
      </c>
      <c r="N155" s="2">
        <v>1314.59568963073</v>
      </c>
      <c r="O155" s="2">
        <v>1865.59241962235</v>
      </c>
      <c r="P155" s="2">
        <v>2776.2464383001202</v>
      </c>
      <c r="Q155" s="2">
        <v>4346.1190798240996</v>
      </c>
      <c r="R155" s="2" t="s">
        <v>20</v>
      </c>
      <c r="S155" s="2" t="s">
        <v>20</v>
      </c>
    </row>
    <row r="156" spans="1:19" x14ac:dyDescent="0.2">
      <c r="A156" s="2" t="s">
        <v>327</v>
      </c>
      <c r="B156" s="2" t="s">
        <v>328</v>
      </c>
      <c r="C156" s="2">
        <v>4.0000000000000001E-3</v>
      </c>
      <c r="D156" s="2">
        <v>4</v>
      </c>
      <c r="E156" s="2">
        <v>1</v>
      </c>
      <c r="F156" s="2">
        <v>2</v>
      </c>
      <c r="G156" s="2">
        <v>1</v>
      </c>
      <c r="H156" s="2">
        <v>1</v>
      </c>
      <c r="I156" s="2">
        <v>412</v>
      </c>
      <c r="J156" s="2">
        <v>45.2</v>
      </c>
      <c r="K156" s="2">
        <v>11812.893910696001</v>
      </c>
      <c r="L156" s="2">
        <v>63410.062353921297</v>
      </c>
      <c r="M156" s="2">
        <v>56829.651897166397</v>
      </c>
      <c r="N156" s="2">
        <v>30906.300983474401</v>
      </c>
      <c r="O156" s="2">
        <v>16669.55180248</v>
      </c>
      <c r="P156" s="2">
        <v>9102.4213109624507</v>
      </c>
      <c r="Q156" s="2">
        <v>61841.616630930701</v>
      </c>
      <c r="R156" s="2">
        <v>14242.796046297201</v>
      </c>
      <c r="S156" s="2">
        <v>9333.5023402463194</v>
      </c>
    </row>
    <row r="157" spans="1:19" x14ac:dyDescent="0.2">
      <c r="A157" s="2" t="s">
        <v>329</v>
      </c>
      <c r="B157" s="2" t="s">
        <v>330</v>
      </c>
      <c r="C157" s="2">
        <v>4.0000000000000001E-3</v>
      </c>
      <c r="D157" s="2">
        <v>2</v>
      </c>
      <c r="E157" s="2">
        <v>1</v>
      </c>
      <c r="F157" s="2">
        <v>1</v>
      </c>
      <c r="G157" s="2">
        <v>1</v>
      </c>
      <c r="H157" s="2">
        <v>1</v>
      </c>
      <c r="I157" s="2">
        <v>382</v>
      </c>
      <c r="J157" s="2">
        <v>42.8</v>
      </c>
      <c r="K157" s="2">
        <v>3042.3557033652401</v>
      </c>
      <c r="L157" s="2">
        <v>1706.58430005996</v>
      </c>
      <c r="M157" s="2">
        <v>3635.3210193720302</v>
      </c>
      <c r="N157" s="2">
        <v>5047.2095013921898</v>
      </c>
      <c r="O157" s="2">
        <v>5126.7060385739896</v>
      </c>
      <c r="P157" s="2">
        <v>4566.1826431439304</v>
      </c>
      <c r="Q157" s="2">
        <v>4674.8203502611505</v>
      </c>
      <c r="R157" s="2">
        <v>5377.8270580012904</v>
      </c>
      <c r="S157" s="2">
        <v>5470.4185394772803</v>
      </c>
    </row>
    <row r="158" spans="1:19" x14ac:dyDescent="0.2">
      <c r="A158" s="2" t="s">
        <v>331</v>
      </c>
      <c r="B158" s="2" t="s">
        <v>332</v>
      </c>
      <c r="C158" s="2">
        <v>4.0000000000000001E-3</v>
      </c>
      <c r="D158" s="2">
        <v>4</v>
      </c>
      <c r="E158" s="2">
        <v>1</v>
      </c>
      <c r="F158" s="2">
        <v>1</v>
      </c>
      <c r="G158" s="2">
        <v>1</v>
      </c>
      <c r="H158" s="2">
        <v>1</v>
      </c>
      <c r="I158" s="2">
        <v>355</v>
      </c>
      <c r="J158" s="2">
        <v>38.9</v>
      </c>
      <c r="K158" s="2">
        <v>5681.2086260852302</v>
      </c>
      <c r="L158" s="2">
        <v>4485.7258505011596</v>
      </c>
      <c r="M158" s="2">
        <v>5403.1132304728499</v>
      </c>
      <c r="N158" s="2">
        <v>5979.3127719427503</v>
      </c>
      <c r="O158" s="2">
        <v>11001.7854854454</v>
      </c>
      <c r="P158" s="2">
        <v>8754.4339999058593</v>
      </c>
      <c r="Q158" s="2">
        <v>3263.3391767237999</v>
      </c>
      <c r="R158" s="2">
        <v>15565.1622449882</v>
      </c>
      <c r="S158" s="2">
        <v>7366.8816219003002</v>
      </c>
    </row>
    <row r="159" spans="1:19" x14ac:dyDescent="0.2">
      <c r="A159" s="2" t="s">
        <v>333</v>
      </c>
      <c r="B159" s="2" t="s">
        <v>334</v>
      </c>
      <c r="C159" s="2">
        <v>4.0000000000000001E-3</v>
      </c>
      <c r="D159" s="2">
        <v>6</v>
      </c>
      <c r="E159" s="2">
        <v>1</v>
      </c>
      <c r="F159" s="2">
        <v>2</v>
      </c>
      <c r="G159" s="2">
        <v>1</v>
      </c>
      <c r="H159" s="2">
        <v>1</v>
      </c>
      <c r="I159" s="2">
        <v>279</v>
      </c>
      <c r="J159" s="2">
        <v>33.4</v>
      </c>
      <c r="K159" s="2" t="s">
        <v>20</v>
      </c>
      <c r="L159" s="2">
        <v>25233.6638696099</v>
      </c>
      <c r="M159" s="2">
        <v>5803.04926752148</v>
      </c>
      <c r="N159" s="2">
        <v>3983.6794506296701</v>
      </c>
      <c r="O159" s="2">
        <v>1755.24854457428</v>
      </c>
      <c r="P159" s="2" t="s">
        <v>20</v>
      </c>
      <c r="Q159" s="2">
        <v>18947.423927079901</v>
      </c>
      <c r="R159" s="2" t="s">
        <v>20</v>
      </c>
      <c r="S159" s="2" t="s">
        <v>20</v>
      </c>
    </row>
    <row r="160" spans="1:19" x14ac:dyDescent="0.2">
      <c r="A160" s="2" t="s">
        <v>335</v>
      </c>
      <c r="B160" s="2" t="s">
        <v>336</v>
      </c>
      <c r="C160" s="2">
        <v>4.0000000000000001E-3</v>
      </c>
      <c r="D160" s="2">
        <v>2</v>
      </c>
      <c r="E160" s="2">
        <v>1</v>
      </c>
      <c r="F160" s="2">
        <v>2</v>
      </c>
      <c r="G160" s="2">
        <v>1</v>
      </c>
      <c r="H160" s="2">
        <v>1</v>
      </c>
      <c r="I160" s="2">
        <v>446</v>
      </c>
      <c r="J160" s="2">
        <v>50.8</v>
      </c>
      <c r="K160" s="2">
        <v>5184.4285456322896</v>
      </c>
      <c r="L160" s="2">
        <v>5712.1094350257599</v>
      </c>
      <c r="M160" s="2">
        <v>4506.8679467949696</v>
      </c>
      <c r="N160" s="2">
        <v>10188.706098386199</v>
      </c>
      <c r="O160" s="2">
        <v>36001.614906506897</v>
      </c>
      <c r="P160" s="2">
        <v>62029.713615451503</v>
      </c>
      <c r="Q160" s="2">
        <v>1515.14031440944</v>
      </c>
      <c r="R160" s="2">
        <v>91444.210182484399</v>
      </c>
      <c r="S160" s="2">
        <v>20290.6038028201</v>
      </c>
    </row>
    <row r="161" spans="1:19" x14ac:dyDescent="0.2">
      <c r="A161" s="2" t="s">
        <v>337</v>
      </c>
      <c r="B161" s="2" t="s">
        <v>338</v>
      </c>
      <c r="C161" s="2">
        <v>4.0000000000000001E-3</v>
      </c>
      <c r="D161" s="2">
        <v>10</v>
      </c>
      <c r="E161" s="2">
        <v>1</v>
      </c>
      <c r="F161" s="2">
        <v>1</v>
      </c>
      <c r="G161" s="2">
        <v>1</v>
      </c>
      <c r="H161" s="2">
        <v>1</v>
      </c>
      <c r="I161" s="2">
        <v>92</v>
      </c>
      <c r="J161" s="2">
        <v>10.6</v>
      </c>
      <c r="K161" s="2">
        <v>3148.4301354726699</v>
      </c>
      <c r="L161" s="2">
        <v>2989.2594325825999</v>
      </c>
      <c r="M161" s="2">
        <v>8259.4987185170703</v>
      </c>
      <c r="N161" s="2">
        <v>12660.085136980901</v>
      </c>
      <c r="O161" s="2">
        <v>1720.7887323191001</v>
      </c>
      <c r="P161" s="2">
        <v>1538.0244458765701</v>
      </c>
      <c r="Q161" s="2">
        <v>2422.2920657700802</v>
      </c>
      <c r="R161" s="2">
        <v>1783.9422858507401</v>
      </c>
      <c r="S161" s="2">
        <v>3005.5704409902901</v>
      </c>
    </row>
    <row r="162" spans="1:19" x14ac:dyDescent="0.2">
      <c r="A162" s="2" t="s">
        <v>339</v>
      </c>
      <c r="B162" s="2" t="s">
        <v>340</v>
      </c>
      <c r="C162" s="2">
        <v>4.0000000000000001E-3</v>
      </c>
      <c r="D162" s="2">
        <v>70</v>
      </c>
      <c r="E162" s="2">
        <v>1</v>
      </c>
      <c r="F162" s="2">
        <v>2</v>
      </c>
      <c r="G162" s="2">
        <v>1</v>
      </c>
      <c r="H162" s="2">
        <v>1</v>
      </c>
      <c r="I162" s="2">
        <v>44</v>
      </c>
      <c r="J162" s="2">
        <v>4.5999999999999996</v>
      </c>
      <c r="K162" s="2">
        <v>7382.6302116363904</v>
      </c>
      <c r="L162" s="2">
        <v>3480.01669567722</v>
      </c>
      <c r="M162" s="2">
        <v>7576.1114866459702</v>
      </c>
      <c r="N162" s="2">
        <v>5612.2639434334496</v>
      </c>
      <c r="O162" s="2">
        <v>4428.8399418885501</v>
      </c>
      <c r="P162" s="2">
        <v>3019.5499850097999</v>
      </c>
      <c r="Q162" s="2">
        <v>4384.3280820012296</v>
      </c>
      <c r="R162" s="2" t="s">
        <v>20</v>
      </c>
      <c r="S162" s="2" t="s">
        <v>20</v>
      </c>
    </row>
    <row r="163" spans="1:19" x14ac:dyDescent="0.2">
      <c r="A163" s="2" t="s">
        <v>341</v>
      </c>
      <c r="B163" s="2" t="s">
        <v>342</v>
      </c>
      <c r="C163" s="2">
        <v>4.0000000000000001E-3</v>
      </c>
      <c r="D163" s="2">
        <v>3</v>
      </c>
      <c r="E163" s="2">
        <v>1</v>
      </c>
      <c r="F163" s="2">
        <v>2</v>
      </c>
      <c r="G163" s="2">
        <v>1</v>
      </c>
      <c r="H163" s="2">
        <v>1</v>
      </c>
      <c r="I163" s="2">
        <v>463</v>
      </c>
      <c r="J163" s="2">
        <v>53.6</v>
      </c>
      <c r="K163" s="2">
        <v>6402.9968789718696</v>
      </c>
      <c r="L163" s="2">
        <v>3562.4361992068102</v>
      </c>
      <c r="M163" s="2">
        <v>7220.5059732377504</v>
      </c>
      <c r="N163" s="2">
        <v>7883.4502423510503</v>
      </c>
      <c r="O163" s="2">
        <v>33867.631436754004</v>
      </c>
      <c r="P163" s="2">
        <v>48369.693083756501</v>
      </c>
      <c r="Q163" s="2">
        <v>4887.9167292864104</v>
      </c>
      <c r="R163" s="2">
        <v>41332.351867343903</v>
      </c>
      <c r="S163" s="2">
        <v>118538.087168329</v>
      </c>
    </row>
    <row r="164" spans="1:19" x14ac:dyDescent="0.2">
      <c r="A164" s="2" t="s">
        <v>343</v>
      </c>
      <c r="B164" s="2" t="s">
        <v>344</v>
      </c>
      <c r="C164" s="2">
        <v>4.0000000000000001E-3</v>
      </c>
      <c r="D164" s="2">
        <v>3</v>
      </c>
      <c r="E164" s="2">
        <v>1</v>
      </c>
      <c r="F164" s="2">
        <v>1</v>
      </c>
      <c r="G164" s="2">
        <v>1</v>
      </c>
      <c r="H164" s="2">
        <v>1</v>
      </c>
      <c r="I164" s="2">
        <v>317</v>
      </c>
      <c r="J164" s="2">
        <v>34.799999999999997</v>
      </c>
      <c r="K164" s="2">
        <v>4466.89951005079</v>
      </c>
      <c r="L164" s="2">
        <v>17848.451222657401</v>
      </c>
      <c r="M164" s="2">
        <v>49998.6889859414</v>
      </c>
      <c r="N164" s="2">
        <v>33812.551096962998</v>
      </c>
      <c r="O164" s="2">
        <v>21825.631579995799</v>
      </c>
      <c r="P164" s="2">
        <v>16896.664584046299</v>
      </c>
      <c r="Q164" s="2">
        <v>17697.697099669102</v>
      </c>
      <c r="R164" s="2">
        <v>60016.472494701302</v>
      </c>
      <c r="S164" s="2">
        <v>12705.4391936253</v>
      </c>
    </row>
    <row r="165" spans="1:19" x14ac:dyDescent="0.2">
      <c r="A165" s="2" t="s">
        <v>345</v>
      </c>
      <c r="B165" s="2" t="s">
        <v>346</v>
      </c>
      <c r="C165" s="2">
        <v>4.0000000000000001E-3</v>
      </c>
      <c r="D165" s="2">
        <v>13</v>
      </c>
      <c r="E165" s="2">
        <v>1</v>
      </c>
      <c r="F165" s="2">
        <v>3</v>
      </c>
      <c r="G165" s="2">
        <v>1</v>
      </c>
      <c r="H165" s="2">
        <v>1</v>
      </c>
      <c r="I165" s="2">
        <v>62</v>
      </c>
      <c r="J165" s="2">
        <v>7</v>
      </c>
      <c r="K165" s="2">
        <v>274525.87792369799</v>
      </c>
      <c r="L165" s="2">
        <v>333234.78490207001</v>
      </c>
      <c r="M165" s="2">
        <v>687466.651995069</v>
      </c>
      <c r="N165" s="2">
        <v>436668.28786957701</v>
      </c>
      <c r="O165" s="2">
        <v>457409.00742157601</v>
      </c>
      <c r="P165" s="2">
        <v>334888.35020738799</v>
      </c>
      <c r="Q165" s="2">
        <v>366258.44050786202</v>
      </c>
      <c r="R165" s="2">
        <v>892542.95586612204</v>
      </c>
      <c r="S165" s="2">
        <v>870598.01725687901</v>
      </c>
    </row>
    <row r="166" spans="1:19" x14ac:dyDescent="0.2">
      <c r="A166" s="2" t="s">
        <v>347</v>
      </c>
      <c r="B166" s="2" t="s">
        <v>348</v>
      </c>
      <c r="C166" s="2">
        <v>4.0000000000000001E-3</v>
      </c>
      <c r="D166" s="2">
        <v>3</v>
      </c>
      <c r="E166" s="2">
        <v>1</v>
      </c>
      <c r="F166" s="2">
        <v>2</v>
      </c>
      <c r="G166" s="2">
        <v>1</v>
      </c>
      <c r="H166" s="2">
        <v>1</v>
      </c>
      <c r="I166" s="2">
        <v>238</v>
      </c>
      <c r="J166" s="2">
        <v>26.6</v>
      </c>
      <c r="K166" s="2">
        <v>73288.387178188699</v>
      </c>
      <c r="L166" s="2">
        <v>86975.787239931</v>
      </c>
      <c r="M166" s="2">
        <v>150455.688383714</v>
      </c>
      <c r="N166" s="2">
        <v>163662.79387432701</v>
      </c>
      <c r="O166" s="2">
        <v>91205.643975580097</v>
      </c>
      <c r="P166" s="2">
        <v>54636.514289938597</v>
      </c>
      <c r="Q166" s="2">
        <v>82905.836471463801</v>
      </c>
      <c r="R166" s="2">
        <v>50946.969815572404</v>
      </c>
      <c r="S166" s="2">
        <v>68724.095137224198</v>
      </c>
    </row>
    <row r="167" spans="1:19" x14ac:dyDescent="0.2">
      <c r="A167" s="2" t="s">
        <v>349</v>
      </c>
      <c r="B167" s="2" t="s">
        <v>350</v>
      </c>
      <c r="C167" s="2">
        <v>4.0000000000000001E-3</v>
      </c>
      <c r="D167" s="2">
        <v>3</v>
      </c>
      <c r="E167" s="2">
        <v>1</v>
      </c>
      <c r="F167" s="2">
        <v>1</v>
      </c>
      <c r="G167" s="2">
        <v>1</v>
      </c>
      <c r="H167" s="2">
        <v>1</v>
      </c>
      <c r="I167" s="2">
        <v>429</v>
      </c>
      <c r="J167" s="2">
        <v>48.9</v>
      </c>
      <c r="K167" s="2" t="s">
        <v>20</v>
      </c>
      <c r="L167" s="2" t="s">
        <v>20</v>
      </c>
      <c r="M167" s="2" t="s">
        <v>20</v>
      </c>
      <c r="N167" s="2" t="s">
        <v>20</v>
      </c>
      <c r="O167" s="2" t="s">
        <v>20</v>
      </c>
      <c r="P167" s="2" t="s">
        <v>20</v>
      </c>
      <c r="Q167" s="2" t="s">
        <v>20</v>
      </c>
      <c r="R167" s="2" t="s">
        <v>20</v>
      </c>
      <c r="S167" s="2" t="s">
        <v>20</v>
      </c>
    </row>
    <row r="168" spans="1:19" x14ac:dyDescent="0.2">
      <c r="A168" s="2" t="s">
        <v>351</v>
      </c>
      <c r="B168" s="2" t="s">
        <v>352</v>
      </c>
      <c r="C168" s="2">
        <v>4.0000000000000001E-3</v>
      </c>
      <c r="D168" s="2">
        <v>5</v>
      </c>
      <c r="E168" s="2">
        <v>1</v>
      </c>
      <c r="F168" s="2">
        <v>2</v>
      </c>
      <c r="G168" s="2">
        <v>1</v>
      </c>
      <c r="H168" s="2">
        <v>1</v>
      </c>
      <c r="I168" s="2">
        <v>262</v>
      </c>
      <c r="J168" s="2">
        <v>28</v>
      </c>
      <c r="K168" s="2">
        <v>12188.0252382745</v>
      </c>
      <c r="L168" s="2">
        <v>33522.908966609997</v>
      </c>
      <c r="M168" s="2">
        <v>47456.9693448451</v>
      </c>
      <c r="N168" s="2">
        <v>43475.310747576899</v>
      </c>
      <c r="O168" s="2">
        <v>14776.8824475694</v>
      </c>
      <c r="P168" s="2">
        <v>10303.037361204601</v>
      </c>
      <c r="Q168" s="2">
        <v>25689.0828494044</v>
      </c>
      <c r="R168" s="2">
        <v>33975.073402304399</v>
      </c>
      <c r="S168" s="2">
        <v>41222.968072718402</v>
      </c>
    </row>
    <row r="169" spans="1:19" x14ac:dyDescent="0.2">
      <c r="A169" s="2" t="s">
        <v>353</v>
      </c>
      <c r="B169" s="2" t="s">
        <v>354</v>
      </c>
      <c r="C169" s="2">
        <v>4.0000000000000001E-3</v>
      </c>
      <c r="D169" s="2">
        <v>18</v>
      </c>
      <c r="E169" s="2">
        <v>1</v>
      </c>
      <c r="F169" s="2">
        <v>1</v>
      </c>
      <c r="G169" s="2">
        <v>1</v>
      </c>
      <c r="H169" s="2">
        <v>1</v>
      </c>
      <c r="I169" s="2">
        <v>56</v>
      </c>
      <c r="J169" s="2">
        <v>6.5</v>
      </c>
      <c r="K169" s="2" t="s">
        <v>20</v>
      </c>
      <c r="L169" s="2" t="s">
        <v>20</v>
      </c>
      <c r="M169" s="2" t="s">
        <v>20</v>
      </c>
      <c r="N169" s="2" t="s">
        <v>20</v>
      </c>
      <c r="O169" s="2" t="s">
        <v>20</v>
      </c>
      <c r="P169" s="2" t="s">
        <v>20</v>
      </c>
      <c r="Q169" s="2" t="s">
        <v>20</v>
      </c>
      <c r="R169" s="2" t="s">
        <v>20</v>
      </c>
      <c r="S169" s="2" t="s">
        <v>20</v>
      </c>
    </row>
    <row r="170" spans="1:19" x14ac:dyDescent="0.2">
      <c r="A170" s="2" t="s">
        <v>355</v>
      </c>
      <c r="B170" s="2" t="s">
        <v>356</v>
      </c>
      <c r="C170" s="2">
        <v>4.0000000000000001E-3</v>
      </c>
      <c r="D170" s="2">
        <v>11</v>
      </c>
      <c r="E170" s="2">
        <v>1</v>
      </c>
      <c r="F170" s="2">
        <v>1</v>
      </c>
      <c r="G170" s="2">
        <v>1</v>
      </c>
      <c r="H170" s="2">
        <v>1</v>
      </c>
      <c r="I170" s="2">
        <v>61</v>
      </c>
      <c r="J170" s="2">
        <v>7.3</v>
      </c>
      <c r="K170" s="2">
        <v>7488.7980893104695</v>
      </c>
      <c r="L170" s="2">
        <v>12825.775206463501</v>
      </c>
      <c r="M170" s="2">
        <v>21090.3516362384</v>
      </c>
      <c r="N170" s="2">
        <v>14321.5321543217</v>
      </c>
      <c r="O170" s="2">
        <v>10315.232831171201</v>
      </c>
      <c r="P170" s="2">
        <v>10419.998339235801</v>
      </c>
      <c r="Q170" s="2">
        <v>21508.485329248899</v>
      </c>
      <c r="R170" s="2">
        <v>12500.486144607599</v>
      </c>
      <c r="S170" s="2">
        <v>11702.7123050708</v>
      </c>
    </row>
    <row r="171" spans="1:19" x14ac:dyDescent="0.2">
      <c r="A171" s="2" t="s">
        <v>357</v>
      </c>
      <c r="B171" s="2" t="s">
        <v>358</v>
      </c>
      <c r="C171" s="2">
        <v>4.0000000000000001E-3</v>
      </c>
      <c r="D171" s="2">
        <v>3</v>
      </c>
      <c r="E171" s="2">
        <v>1</v>
      </c>
      <c r="F171" s="2">
        <v>3</v>
      </c>
      <c r="G171" s="2">
        <v>1</v>
      </c>
      <c r="H171" s="2">
        <v>1</v>
      </c>
      <c r="I171" s="2">
        <v>178</v>
      </c>
      <c r="J171" s="2">
        <v>20.7</v>
      </c>
      <c r="K171" s="2">
        <v>49796.0887931014</v>
      </c>
      <c r="L171" s="2">
        <v>71701.134633011694</v>
      </c>
      <c r="M171" s="2">
        <v>198779.99562869</v>
      </c>
      <c r="N171" s="2">
        <v>597862.76380739105</v>
      </c>
      <c r="O171" s="2">
        <v>49073.690430016999</v>
      </c>
      <c r="P171" s="2" t="s">
        <v>20</v>
      </c>
      <c r="Q171" s="2">
        <v>59687.430740778596</v>
      </c>
      <c r="R171" s="2">
        <v>34722.543567353299</v>
      </c>
      <c r="S171" s="2">
        <v>71585.365811126205</v>
      </c>
    </row>
    <row r="172" spans="1:19" x14ac:dyDescent="0.2">
      <c r="A172" s="2" t="s">
        <v>359</v>
      </c>
      <c r="B172" s="2" t="s">
        <v>360</v>
      </c>
      <c r="C172" s="2">
        <v>4.0000000000000001E-3</v>
      </c>
      <c r="D172" s="2">
        <v>7</v>
      </c>
      <c r="E172" s="2">
        <v>1</v>
      </c>
      <c r="F172" s="2">
        <v>1</v>
      </c>
      <c r="G172" s="2">
        <v>1</v>
      </c>
      <c r="H172" s="2">
        <v>1</v>
      </c>
      <c r="I172" s="2">
        <v>227</v>
      </c>
      <c r="J172" s="2">
        <v>24.5</v>
      </c>
      <c r="K172" s="2">
        <v>5405.5954700577104</v>
      </c>
      <c r="L172" s="2">
        <v>11193.839632818999</v>
      </c>
      <c r="M172" s="2">
        <v>8002.1926349707601</v>
      </c>
      <c r="N172" s="2">
        <v>8239.7855312787397</v>
      </c>
      <c r="O172" s="2">
        <v>5956.2779771526202</v>
      </c>
      <c r="P172" s="2">
        <v>3624.8634055167199</v>
      </c>
      <c r="Q172" s="2">
        <v>8266.7616073044592</v>
      </c>
      <c r="R172" s="2">
        <v>23688.0394670979</v>
      </c>
      <c r="S172" s="2">
        <v>8596.0520584361602</v>
      </c>
    </row>
    <row r="173" spans="1:19" x14ac:dyDescent="0.2">
      <c r="A173" s="2" t="s">
        <v>361</v>
      </c>
      <c r="B173" s="2" t="s">
        <v>362</v>
      </c>
      <c r="C173" s="2">
        <v>8.0000000000000002E-3</v>
      </c>
      <c r="D173" s="2">
        <v>3</v>
      </c>
      <c r="E173" s="2">
        <v>1</v>
      </c>
      <c r="F173" s="2">
        <v>1</v>
      </c>
      <c r="G173" s="2">
        <v>1</v>
      </c>
      <c r="H173" s="2">
        <v>1</v>
      </c>
      <c r="I173" s="2">
        <v>502</v>
      </c>
      <c r="J173" s="2">
        <v>56.4</v>
      </c>
      <c r="K173" s="2">
        <v>1482.7662990910501</v>
      </c>
      <c r="L173" s="2">
        <v>1343.5766305079201</v>
      </c>
      <c r="M173" s="2" t="s">
        <v>20</v>
      </c>
      <c r="N173" s="2">
        <v>2034.95413869153</v>
      </c>
      <c r="O173" s="2">
        <v>3015.5507643947799</v>
      </c>
      <c r="P173" s="2">
        <v>1428.37342308857</v>
      </c>
      <c r="Q173" s="2">
        <v>2072.41748025167</v>
      </c>
      <c r="R173" s="2">
        <v>3972.6222746136</v>
      </c>
      <c r="S173" s="2" t="s">
        <v>20</v>
      </c>
    </row>
    <row r="174" spans="1:19" x14ac:dyDescent="0.2">
      <c r="A174" s="2" t="s">
        <v>363</v>
      </c>
      <c r="B174" s="2" t="s">
        <v>364</v>
      </c>
      <c r="C174" s="2">
        <v>7.0000000000000001E-3</v>
      </c>
      <c r="D174" s="2">
        <v>2</v>
      </c>
      <c r="E174" s="2">
        <v>1</v>
      </c>
      <c r="F174" s="2">
        <v>2</v>
      </c>
      <c r="G174" s="2">
        <v>1</v>
      </c>
      <c r="H174" s="2">
        <v>1</v>
      </c>
      <c r="I174" s="2">
        <v>245</v>
      </c>
      <c r="J174" s="2">
        <v>28.1</v>
      </c>
      <c r="K174" s="2">
        <v>9559.4777618333792</v>
      </c>
      <c r="L174" s="2">
        <v>13986.8345939013</v>
      </c>
      <c r="M174" s="2">
        <v>27025.8290300548</v>
      </c>
      <c r="N174" s="2">
        <v>15175.220027486501</v>
      </c>
      <c r="O174" s="2">
        <v>7320.3257548453103</v>
      </c>
      <c r="P174" s="2">
        <v>7795.1260522225402</v>
      </c>
      <c r="Q174" s="2">
        <v>10580.863027715301</v>
      </c>
      <c r="R174" s="2">
        <v>11269.520949089399</v>
      </c>
      <c r="S174" s="2">
        <v>34616.712333601099</v>
      </c>
    </row>
    <row r="175" spans="1:19" x14ac:dyDescent="0.2">
      <c r="A175" s="2" t="s">
        <v>365</v>
      </c>
      <c r="B175" s="2" t="s">
        <v>366</v>
      </c>
      <c r="C175" s="2">
        <v>7.0000000000000001E-3</v>
      </c>
      <c r="D175" s="2">
        <v>0</v>
      </c>
      <c r="E175" s="2">
        <v>1</v>
      </c>
      <c r="F175" s="2">
        <v>3</v>
      </c>
      <c r="G175" s="2">
        <v>1</v>
      </c>
      <c r="H175" s="2">
        <v>1</v>
      </c>
      <c r="I175" s="2">
        <v>1335</v>
      </c>
      <c r="J175" s="2">
        <v>148.19999999999999</v>
      </c>
      <c r="K175" s="2">
        <v>51609.782354939802</v>
      </c>
      <c r="L175" s="2">
        <v>50741.901911076297</v>
      </c>
      <c r="M175" s="2">
        <v>118505.45129195201</v>
      </c>
      <c r="N175" s="2">
        <v>67928.960314029799</v>
      </c>
      <c r="O175" s="2">
        <v>23101.026294967101</v>
      </c>
      <c r="P175" s="2">
        <v>10390.729917082301</v>
      </c>
      <c r="Q175" s="2">
        <v>32476.7653585191</v>
      </c>
      <c r="R175" s="2">
        <v>29800.6833670819</v>
      </c>
      <c r="S175" s="2">
        <v>134717.148787126</v>
      </c>
    </row>
    <row r="176" spans="1:19" x14ac:dyDescent="0.2">
      <c r="A176" s="2" t="s">
        <v>367</v>
      </c>
      <c r="B176" s="2" t="s">
        <v>368</v>
      </c>
      <c r="C176" s="2">
        <v>7.0000000000000001E-3</v>
      </c>
      <c r="D176" s="2">
        <v>4</v>
      </c>
      <c r="E176" s="2">
        <v>1</v>
      </c>
      <c r="F176" s="2">
        <v>1</v>
      </c>
      <c r="G176" s="2">
        <v>1</v>
      </c>
      <c r="H176" s="2">
        <v>1</v>
      </c>
      <c r="I176" s="2">
        <v>205</v>
      </c>
      <c r="J176" s="2">
        <v>24.2</v>
      </c>
      <c r="K176" s="2">
        <v>24572.078339329299</v>
      </c>
      <c r="L176" s="2">
        <v>15589.324588097201</v>
      </c>
      <c r="M176" s="2">
        <v>23837.829939957199</v>
      </c>
      <c r="N176" s="2">
        <v>27449.372402729201</v>
      </c>
      <c r="O176" s="2">
        <v>34705.227476705302</v>
      </c>
      <c r="P176" s="2">
        <v>24061.3144475429</v>
      </c>
      <c r="Q176" s="2">
        <v>15073.692049068501</v>
      </c>
      <c r="R176" s="2">
        <v>17034.031781187099</v>
      </c>
      <c r="S176" s="2">
        <v>33944.406577663001</v>
      </c>
    </row>
    <row r="177" spans="1:19" x14ac:dyDescent="0.2">
      <c r="A177" s="2" t="s">
        <v>369</v>
      </c>
      <c r="B177" s="2" t="s">
        <v>370</v>
      </c>
      <c r="C177" s="2">
        <v>7.0000000000000001E-3</v>
      </c>
      <c r="D177" s="2">
        <v>2</v>
      </c>
      <c r="E177" s="2">
        <v>1</v>
      </c>
      <c r="F177" s="2">
        <v>2</v>
      </c>
      <c r="G177" s="2">
        <v>1</v>
      </c>
      <c r="H177" s="2">
        <v>1</v>
      </c>
      <c r="I177" s="2">
        <v>383</v>
      </c>
      <c r="J177" s="2">
        <v>45.2</v>
      </c>
      <c r="K177" s="2" t="s">
        <v>20</v>
      </c>
      <c r="L177" s="2">
        <v>31071.7836585519</v>
      </c>
      <c r="M177" s="2">
        <v>24489.172093532499</v>
      </c>
      <c r="N177" s="2">
        <v>25833.430093868599</v>
      </c>
      <c r="O177" s="2">
        <v>1256.27639733151</v>
      </c>
      <c r="P177" s="2">
        <v>1712.0264620949999</v>
      </c>
      <c r="Q177" s="2">
        <v>20421.183191964199</v>
      </c>
      <c r="R177" s="2">
        <v>11639.3225721177</v>
      </c>
      <c r="S177" s="2">
        <v>3052.572345819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9D6AD-EC3C-AB44-8A3F-EB2FE5FFA6FE}">
  <dimension ref="A1:AB177"/>
  <sheetViews>
    <sheetView workbookViewId="0">
      <pane xSplit="1" topLeftCell="Q1" activePane="topRight" state="frozen"/>
      <selection pane="topRight" activeCell="A2" sqref="A2"/>
    </sheetView>
  </sheetViews>
  <sheetFormatPr baseColWidth="10" defaultColWidth="11.1640625" defaultRowHeight="16" x14ac:dyDescent="0.2"/>
  <cols>
    <col min="2" max="2" width="152.83203125" bestFit="1" customWidth="1"/>
    <col min="4" max="4" width="10.6640625" bestFit="1" customWidth="1"/>
    <col min="11" max="13" width="69.83203125" bestFit="1" customWidth="1"/>
    <col min="14" max="16" width="70.1640625" bestFit="1" customWidth="1"/>
    <col min="17" max="19" width="69.83203125" bestFit="1" customWidth="1"/>
    <col min="21" max="21" width="12" bestFit="1" customWidth="1"/>
    <col min="22" max="22" width="12.1640625" bestFit="1" customWidth="1"/>
    <col min="23" max="23" width="12" bestFit="1" customWidth="1"/>
    <col min="25" max="25" width="23.33203125" bestFit="1" customWidth="1"/>
    <col min="26" max="26" width="24.1640625" bestFit="1" customWidth="1"/>
    <col min="27" max="27" width="25.1640625" bestFit="1" customWidth="1"/>
  </cols>
  <sheetData>
    <row r="1" spans="1:28" s="7" customFormat="1" x14ac:dyDescent="0.2">
      <c r="A1" s="6" t="s">
        <v>399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10" t="s">
        <v>376</v>
      </c>
      <c r="L1" s="11" t="s">
        <v>377</v>
      </c>
      <c r="M1" s="11" t="s">
        <v>378</v>
      </c>
      <c r="N1" s="11" t="s">
        <v>379</v>
      </c>
      <c r="O1" s="11" t="s">
        <v>380</v>
      </c>
      <c r="P1" s="11" t="s">
        <v>381</v>
      </c>
      <c r="Q1" s="11" t="s">
        <v>382</v>
      </c>
      <c r="R1" s="11" t="s">
        <v>383</v>
      </c>
      <c r="S1" s="11" t="s">
        <v>384</v>
      </c>
      <c r="U1" s="7" t="s">
        <v>392</v>
      </c>
      <c r="V1" s="7" t="s">
        <v>393</v>
      </c>
      <c r="W1" s="7" t="s">
        <v>394</v>
      </c>
      <c r="Y1" s="7" t="s">
        <v>395</v>
      </c>
      <c r="Z1" s="7" t="s">
        <v>396</v>
      </c>
      <c r="AA1" s="7" t="s">
        <v>397</v>
      </c>
    </row>
    <row r="2" spans="1:28" x14ac:dyDescent="0.2">
      <c r="A2" s="2" t="s">
        <v>18</v>
      </c>
      <c r="B2" s="2" t="s">
        <v>19</v>
      </c>
      <c r="C2" s="2">
        <v>0</v>
      </c>
      <c r="D2" s="2">
        <v>55</v>
      </c>
      <c r="E2" s="2">
        <v>18</v>
      </c>
      <c r="F2" s="2">
        <v>81</v>
      </c>
      <c r="G2" s="2">
        <v>18</v>
      </c>
      <c r="H2" s="2">
        <v>1</v>
      </c>
      <c r="I2" s="2">
        <v>333</v>
      </c>
      <c r="J2" s="2">
        <v>37.5</v>
      </c>
      <c r="K2" s="9">
        <v>0.14840675072788281</v>
      </c>
      <c r="L2" s="9">
        <v>0.20205438634423467</v>
      </c>
      <c r="M2" s="9">
        <v>4.4621788942235403</v>
      </c>
      <c r="N2" s="9">
        <v>0.17655824169055601</v>
      </c>
      <c r="O2" s="9">
        <v>0.21511865212271453</v>
      </c>
      <c r="P2" s="9">
        <v>11.405302328674376</v>
      </c>
      <c r="Q2" s="9">
        <v>1.9209633915079136</v>
      </c>
      <c r="R2" s="9">
        <v>1.6384476083732598</v>
      </c>
      <c r="S2" s="9">
        <v>2.9206356216864924</v>
      </c>
      <c r="T2" s="5"/>
      <c r="U2" s="5">
        <f>AVERAGE(K2:M2)</f>
        <v>1.6042133437652193</v>
      </c>
      <c r="V2" s="5">
        <f>AVERAGE(N2:P2)</f>
        <v>3.9323264074958821</v>
      </c>
      <c r="W2" s="5">
        <f>AVERAGE(Q2:S2)</f>
        <v>2.1600155405225552</v>
      </c>
      <c r="X2" s="5"/>
      <c r="Y2" s="5">
        <f>W2/U2</f>
        <v>1.3464640154736669</v>
      </c>
      <c r="Z2" s="5">
        <f>W2/V2</f>
        <v>0.54929711236714451</v>
      </c>
      <c r="AA2" s="5">
        <f>V2/U2</f>
        <v>2.4512490329162779</v>
      </c>
      <c r="AB2" s="5"/>
    </row>
    <row r="3" spans="1:28" x14ac:dyDescent="0.2">
      <c r="A3" s="2" t="s">
        <v>21</v>
      </c>
      <c r="B3" s="2" t="s">
        <v>22</v>
      </c>
      <c r="C3" s="2">
        <v>0</v>
      </c>
      <c r="D3" s="2">
        <v>48</v>
      </c>
      <c r="E3" s="2">
        <v>11</v>
      </c>
      <c r="F3" s="2">
        <v>39</v>
      </c>
      <c r="G3" s="2">
        <v>11</v>
      </c>
      <c r="H3" s="2">
        <v>1</v>
      </c>
      <c r="I3" s="2">
        <v>336</v>
      </c>
      <c r="J3" s="2">
        <v>36.200000000000003</v>
      </c>
      <c r="K3" s="9">
        <v>0.44483341614709032</v>
      </c>
      <c r="L3" s="9">
        <v>1.1778944314559154</v>
      </c>
      <c r="M3" s="9">
        <v>1.7955276789675672</v>
      </c>
      <c r="N3" s="9">
        <v>0.63286565065460643</v>
      </c>
      <c r="O3" s="9">
        <v>0.63749137643489739</v>
      </c>
      <c r="P3" s="9">
        <v>3.9504221677923019</v>
      </c>
      <c r="Q3" s="9">
        <v>4.1430967614202325</v>
      </c>
      <c r="R3" s="9">
        <v>3.7559133989272344</v>
      </c>
      <c r="S3" s="9">
        <v>4.7186364848817828</v>
      </c>
      <c r="T3" s="5"/>
      <c r="U3" s="5">
        <f t="shared" ref="U3:U66" si="0">AVERAGE(K3:M3)</f>
        <v>1.1394185088568578</v>
      </c>
      <c r="V3" s="5">
        <f t="shared" ref="V3:V66" si="1">AVERAGE(N3:P3)</f>
        <v>1.7402597316272683</v>
      </c>
      <c r="W3" s="5">
        <f t="shared" ref="W3:W66" si="2">AVERAGE(Q3:S3)</f>
        <v>4.205882215076417</v>
      </c>
      <c r="X3" s="5"/>
      <c r="Y3" s="5">
        <f t="shared" ref="Y3:Y66" si="3">W3/U3</f>
        <v>3.6912531983494321</v>
      </c>
      <c r="Z3" s="5">
        <f t="shared" ref="Z3:Z66" si="4">W3/V3</f>
        <v>2.4168129266219438</v>
      </c>
      <c r="AA3" s="5">
        <f t="shared" ref="AA3:AA66" si="5">V3/U3</f>
        <v>1.5273226809113496</v>
      </c>
      <c r="AB3" s="5"/>
    </row>
    <row r="4" spans="1:28" x14ac:dyDescent="0.2">
      <c r="A4" s="2" t="s">
        <v>23</v>
      </c>
      <c r="B4" s="2" t="s">
        <v>24</v>
      </c>
      <c r="C4" s="2">
        <v>0</v>
      </c>
      <c r="D4" s="2">
        <v>46</v>
      </c>
      <c r="E4" s="2">
        <v>13</v>
      </c>
      <c r="F4" s="2">
        <v>38</v>
      </c>
      <c r="G4" s="2">
        <v>13</v>
      </c>
      <c r="H4" s="2">
        <v>1</v>
      </c>
      <c r="I4" s="2">
        <v>434</v>
      </c>
      <c r="J4" s="2">
        <v>47.2</v>
      </c>
      <c r="K4" s="9">
        <v>0.32367707639810273</v>
      </c>
      <c r="L4" s="9">
        <v>0.30845827953752658</v>
      </c>
      <c r="M4" s="9">
        <v>0.47292729514082554</v>
      </c>
      <c r="N4" s="9">
        <v>0.87356869595979469</v>
      </c>
      <c r="O4" s="9">
        <v>0.72465058150730643</v>
      </c>
      <c r="P4" s="9">
        <v>2.3803913639266314</v>
      </c>
      <c r="Q4" s="9">
        <v>1.6113341770654972</v>
      </c>
      <c r="R4" s="9">
        <v>1.8216457203811951</v>
      </c>
      <c r="S4" s="9">
        <v>2.6053261202649427</v>
      </c>
      <c r="T4" s="5"/>
      <c r="U4" s="5">
        <f t="shared" si="0"/>
        <v>0.36835421702548493</v>
      </c>
      <c r="V4" s="5">
        <f t="shared" si="1"/>
        <v>1.3262035471312441</v>
      </c>
      <c r="W4" s="5">
        <f t="shared" si="2"/>
        <v>2.0127686725705449</v>
      </c>
      <c r="X4" s="5"/>
      <c r="Y4" s="5">
        <f t="shared" si="3"/>
        <v>5.464220523451452</v>
      </c>
      <c r="Z4" s="5">
        <f t="shared" si="4"/>
        <v>1.5176921196783353</v>
      </c>
      <c r="AA4" s="5">
        <f t="shared" si="5"/>
        <v>3.6003484847833014</v>
      </c>
      <c r="AB4" s="5"/>
    </row>
    <row r="5" spans="1:28" x14ac:dyDescent="0.2">
      <c r="A5" s="2" t="s">
        <v>25</v>
      </c>
      <c r="B5" s="2" t="s">
        <v>26</v>
      </c>
      <c r="C5" s="2">
        <v>0</v>
      </c>
      <c r="D5" s="2">
        <v>11</v>
      </c>
      <c r="E5" s="2">
        <v>10</v>
      </c>
      <c r="F5" s="2">
        <v>29</v>
      </c>
      <c r="G5" s="2">
        <v>10</v>
      </c>
      <c r="H5" s="2">
        <v>1</v>
      </c>
      <c r="I5" s="2">
        <v>1147</v>
      </c>
      <c r="J5" s="2">
        <v>128.69999999999999</v>
      </c>
      <c r="K5" s="9">
        <v>1.0978127271952989</v>
      </c>
      <c r="L5" s="9">
        <v>1.6734450289049245</v>
      </c>
      <c r="M5" s="9">
        <v>0.22874224389977674</v>
      </c>
      <c r="N5" s="9">
        <v>1.1049830659170128</v>
      </c>
      <c r="O5" s="9">
        <v>0.988384496613815</v>
      </c>
      <c r="P5" s="9">
        <v>0.90663243746917255</v>
      </c>
      <c r="Q5" s="9">
        <v>0.82004401578449215</v>
      </c>
      <c r="R5" s="9">
        <v>1.7252508130367679</v>
      </c>
      <c r="S5" s="9">
        <v>0.45470517117873965</v>
      </c>
      <c r="T5" s="5"/>
      <c r="U5" s="5">
        <f t="shared" si="0"/>
        <v>1.0000000000000002</v>
      </c>
      <c r="V5" s="5">
        <f t="shared" si="1"/>
        <v>1.0000000000000002</v>
      </c>
      <c r="W5" s="5">
        <f t="shared" si="2"/>
        <v>0.99999999999999989</v>
      </c>
      <c r="X5" s="5"/>
      <c r="Y5" s="5">
        <f t="shared" si="3"/>
        <v>0.99999999999999967</v>
      </c>
      <c r="Z5" s="5">
        <f t="shared" si="4"/>
        <v>0.99999999999999967</v>
      </c>
      <c r="AA5" s="5">
        <f t="shared" si="5"/>
        <v>1</v>
      </c>
      <c r="AB5" s="5"/>
    </row>
    <row r="6" spans="1:28" x14ac:dyDescent="0.2">
      <c r="A6" s="2" t="s">
        <v>27</v>
      </c>
      <c r="B6" s="2" t="s">
        <v>28</v>
      </c>
      <c r="C6" s="2">
        <v>0</v>
      </c>
      <c r="D6" s="2">
        <v>32</v>
      </c>
      <c r="E6" s="2">
        <v>12</v>
      </c>
      <c r="F6" s="2">
        <v>30</v>
      </c>
      <c r="G6" s="2">
        <v>12</v>
      </c>
      <c r="H6" s="2">
        <v>1</v>
      </c>
      <c r="I6" s="2">
        <v>468</v>
      </c>
      <c r="J6" s="2">
        <v>49.7</v>
      </c>
      <c r="K6" s="9">
        <v>7.4384943912755047E-2</v>
      </c>
      <c r="L6" s="9">
        <v>0.16791588254983081</v>
      </c>
      <c r="M6" s="9">
        <v>0.20057750310693881</v>
      </c>
      <c r="N6" s="9">
        <v>0.29646744131487046</v>
      </c>
      <c r="O6" s="9">
        <v>0.24529135215023501</v>
      </c>
      <c r="P6" s="9">
        <v>1.2694688266522511</v>
      </c>
      <c r="Q6" s="9">
        <v>0.88127631624592095</v>
      </c>
      <c r="R6" s="9">
        <v>0.93721740744779092</v>
      </c>
      <c r="S6" s="9">
        <v>0.68772428491064819</v>
      </c>
      <c r="T6" s="5"/>
      <c r="U6" s="5">
        <f t="shared" si="0"/>
        <v>0.14762610985650823</v>
      </c>
      <c r="V6" s="5">
        <f t="shared" si="1"/>
        <v>0.60374254003911887</v>
      </c>
      <c r="W6" s="5">
        <f t="shared" si="2"/>
        <v>0.83540600286811995</v>
      </c>
      <c r="X6" s="5"/>
      <c r="Y6" s="5">
        <f t="shared" si="3"/>
        <v>5.6589312261911529</v>
      </c>
      <c r="Z6" s="5">
        <f t="shared" si="4"/>
        <v>1.3837123400547371</v>
      </c>
      <c r="AA6" s="5">
        <f t="shared" si="5"/>
        <v>4.0896731657154231</v>
      </c>
      <c r="AB6" s="5"/>
    </row>
    <row r="7" spans="1:28" x14ac:dyDescent="0.2">
      <c r="A7" s="2" t="s">
        <v>29</v>
      </c>
      <c r="B7" s="2" t="s">
        <v>30</v>
      </c>
      <c r="C7" s="2">
        <v>0</v>
      </c>
      <c r="D7" s="2">
        <v>27</v>
      </c>
      <c r="E7" s="2">
        <v>10</v>
      </c>
      <c r="F7" s="2">
        <v>27</v>
      </c>
      <c r="G7" s="2">
        <v>10</v>
      </c>
      <c r="H7" s="2">
        <v>1</v>
      </c>
      <c r="I7" s="2">
        <v>609</v>
      </c>
      <c r="J7" s="2">
        <v>66.099999999999994</v>
      </c>
      <c r="K7" s="9">
        <v>4.2326845291135472E-2</v>
      </c>
      <c r="L7" s="9">
        <v>3.5098725278404103E-2</v>
      </c>
      <c r="M7" s="9">
        <v>3.1088520881442424E-2</v>
      </c>
      <c r="N7" s="9">
        <v>0.34882338002438223</v>
      </c>
      <c r="O7" s="9">
        <v>0.21687035897374604</v>
      </c>
      <c r="P7" s="9">
        <v>9.8495474163236035E-2</v>
      </c>
      <c r="Q7" s="9">
        <v>0.51952171321439211</v>
      </c>
      <c r="R7" s="9">
        <v>0.41616274361066408</v>
      </c>
      <c r="S7" s="9">
        <v>0.21172833439665589</v>
      </c>
      <c r="T7" s="5"/>
      <c r="U7" s="5">
        <f t="shared" si="0"/>
        <v>3.6171363816994005E-2</v>
      </c>
      <c r="V7" s="5">
        <f t="shared" si="1"/>
        <v>0.22139640438712141</v>
      </c>
      <c r="W7" s="5">
        <f t="shared" si="2"/>
        <v>0.38247093040723734</v>
      </c>
      <c r="X7" s="5"/>
      <c r="Y7" s="5">
        <f t="shared" si="3"/>
        <v>10.57385981745994</v>
      </c>
      <c r="Z7" s="5">
        <f t="shared" si="4"/>
        <v>1.7275390332828984</v>
      </c>
      <c r="AA7" s="5">
        <f t="shared" si="5"/>
        <v>6.1207646332402073</v>
      </c>
      <c r="AB7" s="5"/>
    </row>
    <row r="8" spans="1:28" x14ac:dyDescent="0.2">
      <c r="A8" s="2" t="s">
        <v>31</v>
      </c>
      <c r="B8" s="2" t="s">
        <v>32</v>
      </c>
      <c r="C8" s="2">
        <v>0</v>
      </c>
      <c r="D8" s="2">
        <v>13</v>
      </c>
      <c r="E8" s="2">
        <v>10</v>
      </c>
      <c r="F8" s="2">
        <v>21</v>
      </c>
      <c r="G8" s="2">
        <v>10</v>
      </c>
      <c r="H8" s="2">
        <v>1</v>
      </c>
      <c r="I8" s="2">
        <v>869</v>
      </c>
      <c r="J8" s="2">
        <v>95.6</v>
      </c>
      <c r="K8" s="9">
        <v>7.5629645460675271E-2</v>
      </c>
      <c r="L8" s="9">
        <v>0.3170176189515036</v>
      </c>
      <c r="M8" s="9">
        <v>5.5890892669630418E-2</v>
      </c>
      <c r="N8" s="9">
        <v>0.33717454091092391</v>
      </c>
      <c r="O8" s="9">
        <v>0.25182508952251603</v>
      </c>
      <c r="P8" s="9">
        <v>0.12257165036853257</v>
      </c>
      <c r="Q8" s="9">
        <v>0.89139108388834398</v>
      </c>
      <c r="R8" s="9">
        <v>0.71276348228922715</v>
      </c>
      <c r="S8" s="9">
        <v>0.28582117931479856</v>
      </c>
      <c r="T8" s="5"/>
      <c r="U8" s="5">
        <f t="shared" si="0"/>
        <v>0.14951271902726979</v>
      </c>
      <c r="V8" s="5">
        <f t="shared" si="1"/>
        <v>0.23719042693399084</v>
      </c>
      <c r="W8" s="5">
        <f t="shared" si="2"/>
        <v>0.62999191516412323</v>
      </c>
      <c r="X8" s="5"/>
      <c r="Y8" s="5">
        <f t="shared" si="3"/>
        <v>4.2136342597663434</v>
      </c>
      <c r="Z8" s="5">
        <f t="shared" si="4"/>
        <v>2.6560596197225426</v>
      </c>
      <c r="AA8" s="5">
        <f t="shared" si="5"/>
        <v>1.5864230714092586</v>
      </c>
      <c r="AB8" s="5"/>
    </row>
    <row r="9" spans="1:28" x14ac:dyDescent="0.2">
      <c r="A9" s="2" t="s">
        <v>33</v>
      </c>
      <c r="B9" s="2" t="s">
        <v>34</v>
      </c>
      <c r="C9" s="2">
        <v>0</v>
      </c>
      <c r="D9" s="2">
        <v>23</v>
      </c>
      <c r="E9" s="2">
        <v>10</v>
      </c>
      <c r="F9" s="2">
        <v>25</v>
      </c>
      <c r="G9" s="2">
        <v>10</v>
      </c>
      <c r="H9" s="2">
        <v>1</v>
      </c>
      <c r="I9" s="2">
        <v>585</v>
      </c>
      <c r="J9" s="2">
        <v>63</v>
      </c>
      <c r="K9" s="9">
        <v>7.0949225201041605E-2</v>
      </c>
      <c r="L9" s="9">
        <v>0.14107089586862825</v>
      </c>
      <c r="M9" s="9">
        <v>0.15370191743780359</v>
      </c>
      <c r="N9" s="9">
        <v>0.3837808686501728</v>
      </c>
      <c r="O9" s="9">
        <v>0.30156745799107226</v>
      </c>
      <c r="P9" s="9">
        <v>0.23994783408667483</v>
      </c>
      <c r="Q9" s="9">
        <v>2.9358624292211197</v>
      </c>
      <c r="R9" s="9">
        <v>3.7584911384582558</v>
      </c>
      <c r="S9" s="9">
        <v>0.73608793585270416</v>
      </c>
      <c r="T9" s="5"/>
      <c r="U9" s="5">
        <f t="shared" si="0"/>
        <v>0.12190734616915781</v>
      </c>
      <c r="V9" s="5">
        <f t="shared" si="1"/>
        <v>0.30843205357597331</v>
      </c>
      <c r="W9" s="5">
        <f t="shared" si="2"/>
        <v>2.4768138345106929</v>
      </c>
      <c r="X9" s="5"/>
      <c r="Y9" s="5">
        <f t="shared" si="3"/>
        <v>20.317182781371375</v>
      </c>
      <c r="Z9" s="5">
        <f t="shared" si="4"/>
        <v>8.0303386298357005</v>
      </c>
      <c r="AA9" s="5">
        <f t="shared" si="5"/>
        <v>2.5300530547846973</v>
      </c>
      <c r="AB9" s="5"/>
    </row>
    <row r="10" spans="1:28" x14ac:dyDescent="0.2">
      <c r="A10" s="2" t="s">
        <v>35</v>
      </c>
      <c r="B10" s="2" t="s">
        <v>36</v>
      </c>
      <c r="C10" s="2">
        <v>0</v>
      </c>
      <c r="D10" s="2">
        <v>12</v>
      </c>
      <c r="E10" s="2">
        <v>6</v>
      </c>
      <c r="F10" s="2">
        <v>16</v>
      </c>
      <c r="G10" s="2">
        <v>6</v>
      </c>
      <c r="H10" s="2">
        <v>1</v>
      </c>
      <c r="I10" s="2">
        <v>460</v>
      </c>
      <c r="J10" s="2">
        <v>50.7</v>
      </c>
      <c r="K10" s="9">
        <v>0.13286548544268004</v>
      </c>
      <c r="L10" s="9">
        <v>0.17169339753192345</v>
      </c>
      <c r="M10" s="9">
        <v>8.9531668224034258E-2</v>
      </c>
      <c r="N10" s="9">
        <v>0.14529923961999824</v>
      </c>
      <c r="O10" s="9">
        <v>0.1339599917652759</v>
      </c>
      <c r="P10" s="9">
        <v>0.11362604692194145</v>
      </c>
      <c r="Q10" s="9">
        <v>2.5392641232924635</v>
      </c>
      <c r="R10" s="9">
        <v>2.4965097869587058</v>
      </c>
      <c r="S10" s="9">
        <v>3.1189955050117075</v>
      </c>
      <c r="T10" s="5"/>
      <c r="U10" s="5">
        <f t="shared" si="0"/>
        <v>0.13136351706621258</v>
      </c>
      <c r="V10" s="5">
        <f t="shared" si="1"/>
        <v>0.13096175943573854</v>
      </c>
      <c r="W10" s="5">
        <f t="shared" si="2"/>
        <v>2.7182564717542923</v>
      </c>
      <c r="X10" s="5"/>
      <c r="Y10" s="5">
        <f t="shared" si="3"/>
        <v>20.692628611520657</v>
      </c>
      <c r="Z10" s="5">
        <f t="shared" si="4"/>
        <v>20.756108374430553</v>
      </c>
      <c r="AA10" s="5">
        <f t="shared" si="5"/>
        <v>0.99694163463763286</v>
      </c>
      <c r="AB10" s="5"/>
    </row>
    <row r="11" spans="1:28" x14ac:dyDescent="0.2">
      <c r="A11" s="2" t="s">
        <v>37</v>
      </c>
      <c r="B11" s="2" t="s">
        <v>38</v>
      </c>
      <c r="C11" s="2">
        <v>0</v>
      </c>
      <c r="D11" s="2">
        <v>27</v>
      </c>
      <c r="E11" s="2">
        <v>11</v>
      </c>
      <c r="F11" s="2">
        <v>23</v>
      </c>
      <c r="G11" s="2">
        <v>11</v>
      </c>
      <c r="H11" s="2">
        <v>1</v>
      </c>
      <c r="I11" s="2">
        <v>591</v>
      </c>
      <c r="J11" s="2">
        <v>67.7</v>
      </c>
      <c r="K11" s="9">
        <v>8.7746786154441397E-2</v>
      </c>
      <c r="L11" s="9">
        <v>0.5486110944785898</v>
      </c>
      <c r="M11" s="9">
        <v>0.52463845402963938</v>
      </c>
      <c r="N11" s="9">
        <v>0.10032772051219926</v>
      </c>
      <c r="O11" s="9">
        <v>7.8599686743158287E-2</v>
      </c>
      <c r="P11" s="9">
        <v>0.1216019620477745</v>
      </c>
      <c r="Q11" s="9">
        <v>0.46524296277742899</v>
      </c>
      <c r="R11" s="9">
        <v>0.5027226543039256</v>
      </c>
      <c r="S11" s="9">
        <v>0.19870838289134407</v>
      </c>
      <c r="T11" s="5"/>
      <c r="U11" s="5">
        <f t="shared" si="0"/>
        <v>0.38699877822089018</v>
      </c>
      <c r="V11" s="5">
        <f t="shared" si="1"/>
        <v>0.10017645643437735</v>
      </c>
      <c r="W11" s="5">
        <f t="shared" si="2"/>
        <v>0.38889133332423292</v>
      </c>
      <c r="X11" s="5"/>
      <c r="Y11" s="5">
        <f t="shared" si="3"/>
        <v>1.0048903387035049</v>
      </c>
      <c r="Z11" s="5">
        <f t="shared" si="4"/>
        <v>3.8820631829693855</v>
      </c>
      <c r="AA11" s="5">
        <f t="shared" si="5"/>
        <v>0.25885470981306014</v>
      </c>
      <c r="AB11" s="5"/>
    </row>
    <row r="12" spans="1:28" x14ac:dyDescent="0.2">
      <c r="A12" s="2" t="s">
        <v>39</v>
      </c>
      <c r="B12" s="2" t="s">
        <v>40</v>
      </c>
      <c r="C12" s="2">
        <v>0</v>
      </c>
      <c r="D12" s="2">
        <v>23</v>
      </c>
      <c r="E12" s="2">
        <v>9</v>
      </c>
      <c r="F12" s="2">
        <v>24</v>
      </c>
      <c r="G12" s="2">
        <v>9</v>
      </c>
      <c r="H12" s="2">
        <v>1</v>
      </c>
      <c r="I12" s="2">
        <v>488</v>
      </c>
      <c r="J12" s="2">
        <v>52.6</v>
      </c>
      <c r="K12" s="9">
        <v>9.9732508418227409E-2</v>
      </c>
      <c r="L12" s="9">
        <v>0.17753201966489135</v>
      </c>
      <c r="M12" s="9">
        <v>0.12737201690194189</v>
      </c>
      <c r="N12" s="9">
        <v>0.91343865380456879</v>
      </c>
      <c r="O12" s="9">
        <v>0.49106656479301569</v>
      </c>
      <c r="P12" s="9">
        <v>0.29059721138488248</v>
      </c>
      <c r="Q12" s="9">
        <v>1.5874971862967984</v>
      </c>
      <c r="R12" s="9">
        <v>1.6372204282137963</v>
      </c>
      <c r="S12" s="9">
        <v>0.81022791074392819</v>
      </c>
      <c r="T12" s="5"/>
      <c r="U12" s="5">
        <f t="shared" si="0"/>
        <v>0.13487884832835353</v>
      </c>
      <c r="V12" s="5">
        <f t="shared" si="1"/>
        <v>0.56503414332748891</v>
      </c>
      <c r="W12" s="5">
        <f t="shared" si="2"/>
        <v>1.3449818417515076</v>
      </c>
      <c r="X12" s="5"/>
      <c r="Y12" s="5">
        <f t="shared" si="3"/>
        <v>9.9717773277336956</v>
      </c>
      <c r="Z12" s="5">
        <f t="shared" si="4"/>
        <v>2.3803549885160971</v>
      </c>
      <c r="AA12" s="5">
        <f t="shared" si="5"/>
        <v>4.1891975675233457</v>
      </c>
      <c r="AB12" s="5"/>
    </row>
    <row r="13" spans="1:28" x14ac:dyDescent="0.2">
      <c r="A13" s="2" t="s">
        <v>41</v>
      </c>
      <c r="B13" s="2" t="s">
        <v>42</v>
      </c>
      <c r="C13" s="2">
        <v>0</v>
      </c>
      <c r="D13" s="2">
        <v>28</v>
      </c>
      <c r="E13" s="2">
        <v>9</v>
      </c>
      <c r="F13" s="2">
        <v>22</v>
      </c>
      <c r="G13" s="2">
        <v>9</v>
      </c>
      <c r="H13" s="2">
        <v>1</v>
      </c>
      <c r="I13" s="2">
        <v>396</v>
      </c>
      <c r="J13" s="2">
        <v>42.7</v>
      </c>
      <c r="K13" s="9">
        <v>0.10898189646915128</v>
      </c>
      <c r="L13" s="9">
        <v>0.23457448067174566</v>
      </c>
      <c r="M13" s="9">
        <v>8.1741663370599599E-2</v>
      </c>
      <c r="N13" s="9">
        <v>0.5769873666448031</v>
      </c>
      <c r="O13" s="9">
        <v>0.48138410220096289</v>
      </c>
      <c r="P13" s="9">
        <v>0.39299160796132854</v>
      </c>
      <c r="Q13" s="9">
        <v>2.1518891139334122</v>
      </c>
      <c r="R13" s="9">
        <v>1.6542144760837239</v>
      </c>
      <c r="S13" s="9">
        <v>0.67621095406388432</v>
      </c>
      <c r="T13" s="5"/>
      <c r="U13" s="5">
        <f t="shared" si="0"/>
        <v>0.14176601350383219</v>
      </c>
      <c r="V13" s="5">
        <f t="shared" si="1"/>
        <v>0.48378769226903146</v>
      </c>
      <c r="W13" s="5">
        <f t="shared" si="2"/>
        <v>1.4941048480270067</v>
      </c>
      <c r="X13" s="5"/>
      <c r="Y13" s="5">
        <f t="shared" si="3"/>
        <v>10.539231590839778</v>
      </c>
      <c r="Z13" s="5">
        <f t="shared" si="4"/>
        <v>3.0883481988130939</v>
      </c>
      <c r="AA13" s="5">
        <f t="shared" si="5"/>
        <v>3.4125788001787454</v>
      </c>
      <c r="AB13" s="5"/>
    </row>
    <row r="14" spans="1:28" x14ac:dyDescent="0.2">
      <c r="A14" s="2" t="s">
        <v>43</v>
      </c>
      <c r="B14" s="2" t="s">
        <v>44</v>
      </c>
      <c r="C14" s="2">
        <v>0</v>
      </c>
      <c r="D14" s="2">
        <v>22</v>
      </c>
      <c r="E14" s="2">
        <v>8</v>
      </c>
      <c r="F14" s="2">
        <v>19</v>
      </c>
      <c r="G14" s="2">
        <v>8</v>
      </c>
      <c r="H14" s="2">
        <v>1</v>
      </c>
      <c r="I14" s="2">
        <v>433</v>
      </c>
      <c r="J14" s="2">
        <v>46.9</v>
      </c>
      <c r="K14" s="9">
        <v>0.24229052921606073</v>
      </c>
      <c r="L14" s="9">
        <v>0.17226448233871197</v>
      </c>
      <c r="M14" s="9">
        <v>0.13246107153901712</v>
      </c>
      <c r="N14" s="9">
        <v>1.0585817996165297</v>
      </c>
      <c r="O14" s="9">
        <v>0.89386214807667508</v>
      </c>
      <c r="P14" s="9">
        <v>0.40104685760632136</v>
      </c>
      <c r="Q14" s="9">
        <v>2.9460948171550521</v>
      </c>
      <c r="R14" s="9">
        <v>1.5397217649272819</v>
      </c>
      <c r="S14" s="9">
        <v>0.56588512436451355</v>
      </c>
      <c r="T14" s="5"/>
      <c r="U14" s="5">
        <f t="shared" si="0"/>
        <v>0.1823386943645966</v>
      </c>
      <c r="V14" s="5">
        <f t="shared" si="1"/>
        <v>0.78449693509984197</v>
      </c>
      <c r="W14" s="5">
        <f t="shared" si="2"/>
        <v>1.6839005688156157</v>
      </c>
      <c r="X14" s="5"/>
      <c r="Y14" s="5">
        <f t="shared" si="3"/>
        <v>9.2350149521667664</v>
      </c>
      <c r="Z14" s="5">
        <f t="shared" si="4"/>
        <v>2.1464718260515672</v>
      </c>
      <c r="AA14" s="5">
        <f t="shared" si="5"/>
        <v>4.3024161044566638</v>
      </c>
      <c r="AB14" s="5"/>
    </row>
    <row r="15" spans="1:28" x14ac:dyDescent="0.2">
      <c r="A15" s="2" t="s">
        <v>45</v>
      </c>
      <c r="B15" s="2" t="s">
        <v>46</v>
      </c>
      <c r="C15" s="2">
        <v>0</v>
      </c>
      <c r="D15" s="2">
        <v>34</v>
      </c>
      <c r="E15" s="2">
        <v>9</v>
      </c>
      <c r="F15" s="2">
        <v>19</v>
      </c>
      <c r="G15" s="2">
        <v>9</v>
      </c>
      <c r="H15" s="2">
        <v>1</v>
      </c>
      <c r="I15" s="2">
        <v>350</v>
      </c>
      <c r="J15" s="2">
        <v>37.799999999999997</v>
      </c>
      <c r="K15" s="9">
        <v>8.0027729582919163E-2</v>
      </c>
      <c r="L15" s="9">
        <v>0.14443254395501159</v>
      </c>
      <c r="M15" s="9">
        <v>0.19563278604201836</v>
      </c>
      <c r="N15" s="9">
        <v>0.11228652716617975</v>
      </c>
      <c r="O15" s="9">
        <v>0.11467142858052194</v>
      </c>
      <c r="P15" s="9">
        <v>0.45123272523206692</v>
      </c>
      <c r="Q15" s="9">
        <v>0.42932600953113748</v>
      </c>
      <c r="R15" s="9">
        <v>0.40224949485070144</v>
      </c>
      <c r="S15" s="9">
        <v>0.61806326925123434</v>
      </c>
      <c r="T15" s="5"/>
      <c r="U15" s="5">
        <f t="shared" si="0"/>
        <v>0.14003101985998304</v>
      </c>
      <c r="V15" s="5">
        <f t="shared" si="1"/>
        <v>0.22606356032625619</v>
      </c>
      <c r="W15" s="5">
        <f t="shared" si="2"/>
        <v>0.48321292454435777</v>
      </c>
      <c r="X15" s="5"/>
      <c r="Y15" s="5">
        <f t="shared" si="3"/>
        <v>3.4507563040497899</v>
      </c>
      <c r="Z15" s="5">
        <f t="shared" si="4"/>
        <v>2.1375091317104897</v>
      </c>
      <c r="AA15" s="5">
        <f t="shared" si="5"/>
        <v>1.6143820173008598</v>
      </c>
      <c r="AB15" s="5"/>
    </row>
    <row r="16" spans="1:28" x14ac:dyDescent="0.2">
      <c r="A16" s="2" t="s">
        <v>47</v>
      </c>
      <c r="B16" s="2" t="s">
        <v>48</v>
      </c>
      <c r="C16" s="2">
        <v>0</v>
      </c>
      <c r="D16" s="2">
        <v>67</v>
      </c>
      <c r="E16" s="2">
        <v>5</v>
      </c>
      <c r="F16" s="2">
        <v>20</v>
      </c>
      <c r="G16" s="2">
        <v>5</v>
      </c>
      <c r="H16" s="2">
        <v>1</v>
      </c>
      <c r="I16" s="2">
        <v>90</v>
      </c>
      <c r="J16" s="2">
        <v>9.6</v>
      </c>
      <c r="K16" s="9">
        <v>0.66856353879934316</v>
      </c>
      <c r="L16" s="9">
        <v>0.43471302604782297</v>
      </c>
      <c r="M16" s="9">
        <v>0.1972448065324216</v>
      </c>
      <c r="N16" s="9">
        <v>0.33434843797362779</v>
      </c>
      <c r="O16" s="9">
        <v>0.47798183973179109</v>
      </c>
      <c r="P16" s="9">
        <v>0.18074082108546086</v>
      </c>
      <c r="Q16" s="9">
        <v>3.645756648509519</v>
      </c>
      <c r="R16" s="9">
        <v>9.7397935265956548</v>
      </c>
      <c r="S16" s="9">
        <v>0.99614106749596876</v>
      </c>
      <c r="T16" s="5"/>
      <c r="U16" s="5">
        <f t="shared" si="0"/>
        <v>0.43350712379319595</v>
      </c>
      <c r="V16" s="5">
        <f t="shared" si="1"/>
        <v>0.33102369959695993</v>
      </c>
      <c r="W16" s="5">
        <f t="shared" si="2"/>
        <v>4.7938970808670476</v>
      </c>
      <c r="X16" s="5"/>
      <c r="Y16" s="5">
        <f t="shared" si="3"/>
        <v>11.058404390037129</v>
      </c>
      <c r="Z16" s="5">
        <f t="shared" si="4"/>
        <v>14.482035838231186</v>
      </c>
      <c r="AA16" s="5">
        <f t="shared" si="5"/>
        <v>0.76359460186143191</v>
      </c>
      <c r="AB16" s="5"/>
    </row>
    <row r="17" spans="1:28" x14ac:dyDescent="0.2">
      <c r="A17" s="2" t="s">
        <v>49</v>
      </c>
      <c r="B17" s="2" t="s">
        <v>50</v>
      </c>
      <c r="C17" s="2">
        <v>0</v>
      </c>
      <c r="D17" s="2">
        <v>29</v>
      </c>
      <c r="E17" s="2">
        <v>7</v>
      </c>
      <c r="F17" s="2">
        <v>17</v>
      </c>
      <c r="G17" s="2">
        <v>7</v>
      </c>
      <c r="H17" s="2">
        <v>1</v>
      </c>
      <c r="I17" s="2">
        <v>253</v>
      </c>
      <c r="J17" s="2">
        <v>27.4</v>
      </c>
      <c r="K17" s="9">
        <v>7.1714504902135587E-2</v>
      </c>
      <c r="L17" s="9">
        <v>0.11224229680718967</v>
      </c>
      <c r="M17" s="9">
        <v>8.4713603740308244E-2</v>
      </c>
      <c r="N17" s="9">
        <v>0.73850431899423041</v>
      </c>
      <c r="O17" s="9">
        <v>0.63752925006205063</v>
      </c>
      <c r="P17" s="9">
        <v>0.60202039879559588</v>
      </c>
      <c r="Q17" s="9">
        <v>1.1143360151604544</v>
      </c>
      <c r="R17" s="9">
        <v>1.0460131119543927</v>
      </c>
      <c r="S17" s="9">
        <v>0.71125473055511357</v>
      </c>
      <c r="T17" s="5"/>
      <c r="U17" s="5">
        <f t="shared" si="0"/>
        <v>8.9556801816544504E-2</v>
      </c>
      <c r="V17" s="5">
        <f t="shared" si="1"/>
        <v>0.65935132261729235</v>
      </c>
      <c r="W17" s="5">
        <f t="shared" si="2"/>
        <v>0.95720128588998687</v>
      </c>
      <c r="X17" s="5"/>
      <c r="Y17" s="5">
        <f t="shared" si="3"/>
        <v>10.688203089819984</v>
      </c>
      <c r="Z17" s="5">
        <f t="shared" si="4"/>
        <v>1.4517318052694281</v>
      </c>
      <c r="AA17" s="5">
        <f t="shared" si="5"/>
        <v>7.3623812959283832</v>
      </c>
      <c r="AB17" s="5"/>
    </row>
    <row r="18" spans="1:28" x14ac:dyDescent="0.2">
      <c r="A18" s="12" t="s">
        <v>51</v>
      </c>
      <c r="B18" s="12" t="s">
        <v>52</v>
      </c>
      <c r="C18" s="12">
        <v>0</v>
      </c>
      <c r="D18" s="12">
        <v>33</v>
      </c>
      <c r="E18" s="12">
        <v>6</v>
      </c>
      <c r="F18" s="12">
        <v>21</v>
      </c>
      <c r="G18" s="12">
        <v>6</v>
      </c>
      <c r="H18" s="12">
        <v>1</v>
      </c>
      <c r="I18" s="12">
        <v>2397</v>
      </c>
      <c r="J18" s="12">
        <v>255.5</v>
      </c>
      <c r="K18" s="9">
        <v>5.6563787255026525E-2</v>
      </c>
      <c r="L18" s="9">
        <v>3.7246484722317723E-2</v>
      </c>
      <c r="M18" s="9">
        <v>8.2826956542052896E-2</v>
      </c>
      <c r="N18" s="9">
        <v>0.83018972932989099</v>
      </c>
      <c r="O18" s="9">
        <v>0.50459328688505933</v>
      </c>
      <c r="P18" s="9">
        <v>0.51626215763460626</v>
      </c>
      <c r="Q18" s="9">
        <v>0.54566232279586158</v>
      </c>
      <c r="R18" s="9">
        <v>0.26202899427612569</v>
      </c>
      <c r="S18" s="9">
        <v>0.65107347241439328</v>
      </c>
      <c r="T18" s="5"/>
      <c r="U18" s="5">
        <f t="shared" si="0"/>
        <v>5.8879076173132379E-2</v>
      </c>
      <c r="V18" s="5">
        <f t="shared" si="1"/>
        <v>0.61701505794985223</v>
      </c>
      <c r="W18" s="5">
        <f t="shared" si="2"/>
        <v>0.48625492982879354</v>
      </c>
      <c r="X18" s="5"/>
      <c r="Y18" s="5">
        <f t="shared" si="3"/>
        <v>8.2585353139538675</v>
      </c>
      <c r="Z18" s="5">
        <f t="shared" si="4"/>
        <v>0.78807627717298567</v>
      </c>
      <c r="AA18" s="5">
        <f t="shared" si="5"/>
        <v>10.479360378133917</v>
      </c>
      <c r="AB18" s="5"/>
    </row>
    <row r="19" spans="1:28" x14ac:dyDescent="0.2">
      <c r="A19" s="2" t="s">
        <v>53</v>
      </c>
      <c r="B19" s="2" t="s">
        <v>54</v>
      </c>
      <c r="C19" s="2">
        <v>0</v>
      </c>
      <c r="D19" s="2">
        <v>32</v>
      </c>
      <c r="E19" s="2">
        <v>7</v>
      </c>
      <c r="F19" s="2">
        <v>13</v>
      </c>
      <c r="G19" s="2">
        <v>7</v>
      </c>
      <c r="H19" s="2">
        <v>1</v>
      </c>
      <c r="I19" s="2">
        <v>277</v>
      </c>
      <c r="J19" s="2">
        <v>30.2</v>
      </c>
      <c r="K19" s="9">
        <v>0.19881756496295991</v>
      </c>
      <c r="L19" s="9">
        <v>0.30835165665956676</v>
      </c>
      <c r="M19" s="9">
        <v>7.7956187884176645E-2</v>
      </c>
      <c r="N19" s="9">
        <v>0.14539785140441683</v>
      </c>
      <c r="O19" s="9">
        <v>9.2932727524885586E-2</v>
      </c>
      <c r="P19" s="9">
        <v>0.13079541108256459</v>
      </c>
      <c r="Q19" s="9">
        <v>1.5498853158643628</v>
      </c>
      <c r="R19" s="9">
        <v>2.0706293660388995</v>
      </c>
      <c r="S19" s="9">
        <v>1.4271647666165688</v>
      </c>
      <c r="T19" s="5"/>
      <c r="U19" s="5">
        <f t="shared" si="0"/>
        <v>0.1950418031689011</v>
      </c>
      <c r="V19" s="5">
        <f t="shared" si="1"/>
        <v>0.12304199667062234</v>
      </c>
      <c r="W19" s="5">
        <f t="shared" si="2"/>
        <v>1.6825598161732771</v>
      </c>
      <c r="X19" s="5"/>
      <c r="Y19" s="5">
        <f t="shared" si="3"/>
        <v>8.6266625350885633</v>
      </c>
      <c r="Z19" s="5">
        <f t="shared" si="4"/>
        <v>13.674679066509388</v>
      </c>
      <c r="AA19" s="5">
        <f t="shared" si="5"/>
        <v>0.63084935983734314</v>
      </c>
      <c r="AB19" s="5"/>
    </row>
    <row r="20" spans="1:28" x14ac:dyDescent="0.2">
      <c r="A20" s="2" t="s">
        <v>55</v>
      </c>
      <c r="B20" s="2" t="s">
        <v>56</v>
      </c>
      <c r="C20" s="2">
        <v>0</v>
      </c>
      <c r="D20" s="2">
        <v>23</v>
      </c>
      <c r="E20" s="2">
        <v>7</v>
      </c>
      <c r="F20" s="2">
        <v>15</v>
      </c>
      <c r="G20" s="2">
        <v>7</v>
      </c>
      <c r="H20" s="2">
        <v>1</v>
      </c>
      <c r="I20" s="2">
        <v>296</v>
      </c>
      <c r="J20" s="2">
        <v>33</v>
      </c>
      <c r="K20" s="9">
        <v>8.2848352475976189E-2</v>
      </c>
      <c r="L20" s="9">
        <v>7.9916707709220214E-2</v>
      </c>
      <c r="M20" s="9">
        <v>5.5293473201764212E-2</v>
      </c>
      <c r="N20" s="9">
        <v>0.62341257677799378</v>
      </c>
      <c r="O20" s="9">
        <v>0.38094951029312607</v>
      </c>
      <c r="P20" s="9">
        <v>0.18163468110845743</v>
      </c>
      <c r="Q20" s="9">
        <v>0.82434405007701261</v>
      </c>
      <c r="R20" s="9">
        <v>0.59065385580447904</v>
      </c>
      <c r="S20" s="9">
        <v>0.48991829309964713</v>
      </c>
      <c r="T20" s="5"/>
      <c r="U20" s="5">
        <f t="shared" si="0"/>
        <v>7.2686177795653548E-2</v>
      </c>
      <c r="V20" s="5">
        <f t="shared" si="1"/>
        <v>0.39533225605985911</v>
      </c>
      <c r="W20" s="5">
        <f t="shared" si="2"/>
        <v>0.63497206632704628</v>
      </c>
      <c r="X20" s="5"/>
      <c r="Y20" s="5">
        <f t="shared" si="3"/>
        <v>8.7358021233717427</v>
      </c>
      <c r="Z20" s="5">
        <f t="shared" si="4"/>
        <v>1.6061731786209275</v>
      </c>
      <c r="AA20" s="5">
        <f t="shared" si="5"/>
        <v>5.4388917955113465</v>
      </c>
      <c r="AB20" s="5"/>
    </row>
    <row r="21" spans="1:28" x14ac:dyDescent="0.2">
      <c r="A21" s="2" t="s">
        <v>57</v>
      </c>
      <c r="B21" s="2" t="s">
        <v>58</v>
      </c>
      <c r="C21" s="2">
        <v>0</v>
      </c>
      <c r="D21" s="2">
        <v>42</v>
      </c>
      <c r="E21" s="2">
        <v>4</v>
      </c>
      <c r="F21" s="2">
        <v>16</v>
      </c>
      <c r="G21" s="2">
        <v>4</v>
      </c>
      <c r="H21" s="2">
        <v>1</v>
      </c>
      <c r="I21" s="2">
        <v>89</v>
      </c>
      <c r="J21" s="2">
        <v>10.6</v>
      </c>
      <c r="K21" s="9">
        <v>0.10705237279958958</v>
      </c>
      <c r="L21" s="9">
        <v>0.28644549089309218</v>
      </c>
      <c r="M21" s="9">
        <v>1.241682014056904</v>
      </c>
      <c r="N21" s="9">
        <v>0.28533730803341983</v>
      </c>
      <c r="O21" s="9">
        <v>0.42391037625820394</v>
      </c>
      <c r="P21" s="9">
        <v>0.22999323484860568</v>
      </c>
      <c r="Q21" s="9">
        <v>1.3493068491143956</v>
      </c>
      <c r="R21" s="9">
        <v>0.87557255003351497</v>
      </c>
      <c r="S21" s="9">
        <v>2.0254638534007521</v>
      </c>
      <c r="T21" s="5"/>
      <c r="U21" s="5">
        <f t="shared" si="0"/>
        <v>0.54505995924986195</v>
      </c>
      <c r="V21" s="5">
        <f t="shared" si="1"/>
        <v>0.3130803063800765</v>
      </c>
      <c r="W21" s="5">
        <f t="shared" si="2"/>
        <v>1.4167810841828876</v>
      </c>
      <c r="X21" s="5"/>
      <c r="Y21" s="5">
        <f t="shared" si="3"/>
        <v>2.5993123511268941</v>
      </c>
      <c r="Z21" s="5">
        <f t="shared" si="4"/>
        <v>4.5252960831810638</v>
      </c>
      <c r="AA21" s="5">
        <f t="shared" si="5"/>
        <v>0.57439608444354062</v>
      </c>
      <c r="AB21" s="5"/>
    </row>
    <row r="22" spans="1:28" x14ac:dyDescent="0.2">
      <c r="A22" s="2" t="s">
        <v>59</v>
      </c>
      <c r="B22" s="2" t="s">
        <v>60</v>
      </c>
      <c r="C22" s="2">
        <v>0</v>
      </c>
      <c r="D22" s="2">
        <v>30</v>
      </c>
      <c r="E22" s="2">
        <v>4</v>
      </c>
      <c r="F22" s="2">
        <v>12</v>
      </c>
      <c r="G22" s="2">
        <v>4</v>
      </c>
      <c r="H22" s="2">
        <v>1</v>
      </c>
      <c r="I22" s="2">
        <v>130</v>
      </c>
      <c r="J22" s="2">
        <v>14.6</v>
      </c>
      <c r="K22" s="9">
        <v>0.93857427555655126</v>
      </c>
      <c r="L22" s="9">
        <v>1.3167943138219689</v>
      </c>
      <c r="M22" s="9">
        <v>0.81896889115873128</v>
      </c>
      <c r="N22" s="9">
        <v>0.77597496347122119</v>
      </c>
      <c r="O22" s="9">
        <v>0.8264997265224665</v>
      </c>
      <c r="P22" s="9">
        <v>0.86527130521390949</v>
      </c>
      <c r="Q22" s="9">
        <v>5.4085086247632743</v>
      </c>
      <c r="R22" s="9">
        <v>4.8154617562328124</v>
      </c>
      <c r="S22" s="9">
        <v>6.0590771658566869</v>
      </c>
      <c r="T22" s="5"/>
      <c r="U22" s="5">
        <f t="shared" si="0"/>
        <v>1.0247791601790837</v>
      </c>
      <c r="V22" s="5">
        <f t="shared" si="1"/>
        <v>0.82258199840253232</v>
      </c>
      <c r="W22" s="5">
        <f t="shared" si="2"/>
        <v>5.4276825156175903</v>
      </c>
      <c r="X22" s="5"/>
      <c r="Y22" s="5">
        <f t="shared" si="3"/>
        <v>5.2964411519347099</v>
      </c>
      <c r="Z22" s="5">
        <f t="shared" si="4"/>
        <v>6.5983482815795123</v>
      </c>
      <c r="AA22" s="5">
        <f t="shared" si="5"/>
        <v>0.80269196561216494</v>
      </c>
      <c r="AB22" s="5"/>
    </row>
    <row r="23" spans="1:28" x14ac:dyDescent="0.2">
      <c r="A23" s="2" t="s">
        <v>61</v>
      </c>
      <c r="B23" s="2" t="s">
        <v>62</v>
      </c>
      <c r="C23" s="2">
        <v>0</v>
      </c>
      <c r="D23" s="2">
        <v>24</v>
      </c>
      <c r="E23" s="2">
        <v>4</v>
      </c>
      <c r="F23" s="2">
        <v>8</v>
      </c>
      <c r="G23" s="2">
        <v>4</v>
      </c>
      <c r="H23" s="2">
        <v>1</v>
      </c>
      <c r="I23" s="2">
        <v>249</v>
      </c>
      <c r="J23" s="2">
        <v>29.5</v>
      </c>
      <c r="K23" s="9">
        <v>1.9479638282680098E-3</v>
      </c>
      <c r="L23" s="9">
        <v>2.3416707074842558E-2</v>
      </c>
      <c r="M23" s="9">
        <v>4.5868061719312757E-2</v>
      </c>
      <c r="N23" s="9">
        <v>1.8014079010029789E-3</v>
      </c>
      <c r="O23" s="9">
        <v>3.1108940928277207E-3</v>
      </c>
      <c r="P23" s="9">
        <v>0.11588502827326085</v>
      </c>
      <c r="Q23" s="9">
        <v>2.3377345029650314E-2</v>
      </c>
      <c r="R23" s="9">
        <v>2.8630986568947775E-2</v>
      </c>
      <c r="S23" s="9">
        <v>4.3510387710275392E-2</v>
      </c>
      <c r="T23" s="5"/>
      <c r="U23" s="5">
        <f t="shared" si="0"/>
        <v>2.3744244207474442E-2</v>
      </c>
      <c r="V23" s="5">
        <f t="shared" si="1"/>
        <v>4.0265776755697182E-2</v>
      </c>
      <c r="W23" s="5">
        <f t="shared" si="2"/>
        <v>3.1839573102957826E-2</v>
      </c>
      <c r="X23" s="5"/>
      <c r="Y23" s="5">
        <f t="shared" si="3"/>
        <v>1.3409385796720814</v>
      </c>
      <c r="Z23" s="5">
        <f t="shared" si="4"/>
        <v>0.79073535067103518</v>
      </c>
      <c r="AA23" s="5">
        <f t="shared" si="5"/>
        <v>1.695812105193137</v>
      </c>
      <c r="AB23" s="5"/>
    </row>
    <row r="24" spans="1:28" x14ac:dyDescent="0.2">
      <c r="A24" s="2" t="s">
        <v>63</v>
      </c>
      <c r="B24" s="2" t="s">
        <v>64</v>
      </c>
      <c r="C24" s="2">
        <v>0</v>
      </c>
      <c r="D24" s="2">
        <v>22</v>
      </c>
      <c r="E24" s="2">
        <v>4</v>
      </c>
      <c r="F24" s="2">
        <v>16</v>
      </c>
      <c r="G24" s="2">
        <v>4</v>
      </c>
      <c r="H24" s="2">
        <v>1</v>
      </c>
      <c r="I24" s="2">
        <v>189</v>
      </c>
      <c r="J24" s="2">
        <v>22.1</v>
      </c>
      <c r="K24" s="9">
        <v>0.10037764750616859</v>
      </c>
      <c r="L24" s="9">
        <v>0.15662171118294349</v>
      </c>
      <c r="M24" s="9">
        <v>4.5166171738043208E-2</v>
      </c>
      <c r="N24" s="9">
        <v>0.13808338851124902</v>
      </c>
      <c r="O24" s="9">
        <v>0.30829259244381518</v>
      </c>
      <c r="P24" s="9">
        <v>0.15457028053129226</v>
      </c>
      <c r="Q24" s="9">
        <v>3.1542013131254389</v>
      </c>
      <c r="R24" s="9">
        <v>14.40746718794869</v>
      </c>
      <c r="S24" s="9">
        <v>1.6963862507941698</v>
      </c>
      <c r="T24" s="5"/>
      <c r="U24" s="5">
        <f t="shared" si="0"/>
        <v>0.10072184347571843</v>
      </c>
      <c r="V24" s="5">
        <f t="shared" si="1"/>
        <v>0.20031542049545215</v>
      </c>
      <c r="W24" s="5">
        <f t="shared" si="2"/>
        <v>6.4193515839561002</v>
      </c>
      <c r="X24" s="5"/>
      <c r="Y24" s="5">
        <f t="shared" si="3"/>
        <v>63.733460016581695</v>
      </c>
      <c r="Z24" s="5">
        <f t="shared" si="4"/>
        <v>32.04621775037954</v>
      </c>
      <c r="AA24" s="5">
        <f t="shared" si="5"/>
        <v>1.9887981949391473</v>
      </c>
      <c r="AB24" s="5"/>
    </row>
    <row r="25" spans="1:28" x14ac:dyDescent="0.2">
      <c r="A25" s="2" t="s">
        <v>65</v>
      </c>
      <c r="B25" s="2" t="s">
        <v>66</v>
      </c>
      <c r="C25" s="2">
        <v>0</v>
      </c>
      <c r="D25" s="2">
        <v>18</v>
      </c>
      <c r="E25" s="2">
        <v>7</v>
      </c>
      <c r="F25" s="2">
        <v>14</v>
      </c>
      <c r="G25" s="2">
        <v>7</v>
      </c>
      <c r="H25" s="2">
        <v>1</v>
      </c>
      <c r="I25" s="2">
        <v>503</v>
      </c>
      <c r="J25" s="2">
        <v>54.7</v>
      </c>
      <c r="K25" s="9">
        <v>4.231872295764752E-2</v>
      </c>
      <c r="L25" s="9">
        <v>0.10382044944011826</v>
      </c>
      <c r="M25" s="9">
        <v>0.23062973035223852</v>
      </c>
      <c r="N25" s="9">
        <v>5.0078326824303562E-2</v>
      </c>
      <c r="O25" s="9">
        <v>4.6714481699120257E-2</v>
      </c>
      <c r="P25" s="9">
        <v>0.39755026678089689</v>
      </c>
      <c r="Q25" s="9">
        <v>0.21389568328795572</v>
      </c>
      <c r="R25" s="9">
        <v>0.25313586936523041</v>
      </c>
      <c r="S25" s="9">
        <v>0.28895386435051928</v>
      </c>
      <c r="T25" s="5"/>
      <c r="U25" s="5">
        <f t="shared" si="0"/>
        <v>0.12558963425000144</v>
      </c>
      <c r="V25" s="5">
        <f t="shared" si="1"/>
        <v>0.16478102510144024</v>
      </c>
      <c r="W25" s="5">
        <f t="shared" si="2"/>
        <v>0.25199513900123516</v>
      </c>
      <c r="X25" s="5"/>
      <c r="Y25" s="5">
        <f t="shared" si="3"/>
        <v>2.0064963203858701</v>
      </c>
      <c r="Z25" s="5">
        <f t="shared" si="4"/>
        <v>1.529272796100797</v>
      </c>
      <c r="AA25" s="5">
        <f t="shared" si="5"/>
        <v>1.3120591208461008</v>
      </c>
      <c r="AB25" s="5"/>
    </row>
    <row r="26" spans="1:28" x14ac:dyDescent="0.2">
      <c r="A26" s="2" t="s">
        <v>67</v>
      </c>
      <c r="B26" s="2" t="s">
        <v>68</v>
      </c>
      <c r="C26" s="2">
        <v>0</v>
      </c>
      <c r="D26" s="2">
        <v>6</v>
      </c>
      <c r="E26" s="2">
        <v>4</v>
      </c>
      <c r="F26" s="2">
        <v>13</v>
      </c>
      <c r="G26" s="2">
        <v>4</v>
      </c>
      <c r="H26" s="2">
        <v>1</v>
      </c>
      <c r="I26" s="2">
        <v>407</v>
      </c>
      <c r="J26" s="2">
        <v>45.5</v>
      </c>
      <c r="K26" s="9">
        <v>0.14393959029478406</v>
      </c>
      <c r="L26" s="9">
        <v>0.5183543101275413</v>
      </c>
      <c r="M26" s="9">
        <v>4.2256259555602228E-2</v>
      </c>
      <c r="N26" s="9">
        <v>0.12641925425094647</v>
      </c>
      <c r="O26" s="9">
        <v>8.1796886451990014E-2</v>
      </c>
      <c r="P26" s="9">
        <v>5.3834832412349605E-2</v>
      </c>
      <c r="Q26" s="9">
        <v>1.6386591591312474</v>
      </c>
      <c r="R26" s="9">
        <v>2.6813014748019071</v>
      </c>
      <c r="S26" s="9">
        <v>0.31470428953547452</v>
      </c>
      <c r="T26" s="5"/>
      <c r="U26" s="5">
        <f t="shared" si="0"/>
        <v>0.23485005332597586</v>
      </c>
      <c r="V26" s="5">
        <f t="shared" si="1"/>
        <v>8.7350324371762031E-2</v>
      </c>
      <c r="W26" s="5">
        <f t="shared" si="2"/>
        <v>1.5448883078228766</v>
      </c>
      <c r="X26" s="5"/>
      <c r="Y26" s="5">
        <f t="shared" si="3"/>
        <v>6.5781901513070782</v>
      </c>
      <c r="Z26" s="5">
        <f t="shared" si="4"/>
        <v>17.686119873440294</v>
      </c>
      <c r="AA26" s="5">
        <f t="shared" si="5"/>
        <v>0.37194083260657512</v>
      </c>
      <c r="AB26" s="5"/>
    </row>
    <row r="27" spans="1:28" x14ac:dyDescent="0.2">
      <c r="A27" s="2" t="s">
        <v>69</v>
      </c>
      <c r="B27" s="2" t="s">
        <v>70</v>
      </c>
      <c r="C27" s="2">
        <v>0</v>
      </c>
      <c r="D27" s="2">
        <v>25</v>
      </c>
      <c r="E27" s="2">
        <v>4</v>
      </c>
      <c r="F27" s="2">
        <v>12</v>
      </c>
      <c r="G27" s="2">
        <v>4</v>
      </c>
      <c r="H27" s="2">
        <v>1</v>
      </c>
      <c r="I27" s="2">
        <v>146</v>
      </c>
      <c r="J27" s="2">
        <v>16.600000000000001</v>
      </c>
      <c r="K27" s="9">
        <v>0.83851457372480553</v>
      </c>
      <c r="L27" s="9">
        <v>0.8757540702087947</v>
      </c>
      <c r="M27" s="9">
        <v>5.3850799001143354E-2</v>
      </c>
      <c r="N27" s="9">
        <v>0.92231693406445847</v>
      </c>
      <c r="O27" s="9">
        <v>0.73824503578065392</v>
      </c>
      <c r="P27" s="9">
        <v>0.46637433996939048</v>
      </c>
      <c r="Q27" s="9">
        <v>0.15334425119889644</v>
      </c>
      <c r="R27" s="9">
        <v>0.43658599927316993</v>
      </c>
      <c r="S27" s="9">
        <v>4.2861374994396344E-2</v>
      </c>
      <c r="T27" s="5"/>
      <c r="U27" s="5">
        <f t="shared" si="0"/>
        <v>0.58937314764491455</v>
      </c>
      <c r="V27" s="5">
        <f t="shared" si="1"/>
        <v>0.70897876993816755</v>
      </c>
      <c r="W27" s="5">
        <f t="shared" si="2"/>
        <v>0.21093054182215423</v>
      </c>
      <c r="X27" s="5"/>
      <c r="Y27" s="5">
        <f t="shared" si="3"/>
        <v>0.35788963692189729</v>
      </c>
      <c r="Z27" s="5">
        <f t="shared" si="4"/>
        <v>0.29751319893619693</v>
      </c>
      <c r="AA27" s="5">
        <f t="shared" si="5"/>
        <v>1.2029370064978138</v>
      </c>
      <c r="AB27" s="5"/>
    </row>
    <row r="28" spans="1:28" x14ac:dyDescent="0.2">
      <c r="A28" s="2" t="s">
        <v>71</v>
      </c>
      <c r="B28" s="2" t="s">
        <v>72</v>
      </c>
      <c r="C28" s="2">
        <v>0</v>
      </c>
      <c r="D28" s="2">
        <v>21</v>
      </c>
      <c r="E28" s="2">
        <v>4</v>
      </c>
      <c r="F28" s="2">
        <v>9</v>
      </c>
      <c r="G28" s="2">
        <v>4</v>
      </c>
      <c r="H28" s="2">
        <v>1</v>
      </c>
      <c r="I28" s="2">
        <v>367</v>
      </c>
      <c r="J28" s="2">
        <v>40</v>
      </c>
      <c r="K28" s="9">
        <v>1.323738689712041E-2</v>
      </c>
      <c r="L28" s="9">
        <v>8.1205639538051211E-2</v>
      </c>
      <c r="M28" s="9">
        <v>6.5461329119127859E-2</v>
      </c>
      <c r="N28" s="9">
        <v>3.2173404455280723E-3</v>
      </c>
      <c r="O28" s="9">
        <v>9.9865596679767823E-3</v>
      </c>
      <c r="P28" s="9">
        <v>3.3040451219221292E-2</v>
      </c>
      <c r="Q28" s="9">
        <v>0.10864780781687521</v>
      </c>
      <c r="R28" s="9">
        <v>7.5727826176752597E-2</v>
      </c>
      <c r="S28" s="9">
        <v>3.8037960092656524E-2</v>
      </c>
      <c r="T28" s="5"/>
      <c r="U28" s="5">
        <f t="shared" si="0"/>
        <v>5.3301451851433167E-2</v>
      </c>
      <c r="V28" s="5">
        <f t="shared" si="1"/>
        <v>1.5414783777575382E-2</v>
      </c>
      <c r="W28" s="5">
        <f t="shared" si="2"/>
        <v>7.4137864695428116E-2</v>
      </c>
      <c r="X28" s="5"/>
      <c r="Y28" s="5">
        <f t="shared" si="3"/>
        <v>1.390916421978001</v>
      </c>
      <c r="Z28" s="5">
        <f t="shared" si="4"/>
        <v>4.8095299788298025</v>
      </c>
      <c r="AA28" s="5">
        <f t="shared" si="5"/>
        <v>0.28920007320890473</v>
      </c>
      <c r="AB28" s="5"/>
    </row>
    <row r="29" spans="1:28" x14ac:dyDescent="0.2">
      <c r="A29" s="2" t="s">
        <v>73</v>
      </c>
      <c r="B29" s="2" t="s">
        <v>74</v>
      </c>
      <c r="C29" s="2">
        <v>0</v>
      </c>
      <c r="D29" s="2">
        <v>17</v>
      </c>
      <c r="E29" s="2">
        <v>3</v>
      </c>
      <c r="F29" s="2">
        <v>13</v>
      </c>
      <c r="G29" s="2">
        <v>3</v>
      </c>
      <c r="H29" s="2">
        <v>1</v>
      </c>
      <c r="I29" s="2">
        <v>175</v>
      </c>
      <c r="J29" s="2">
        <v>20.3</v>
      </c>
      <c r="K29" s="9">
        <v>0.45411003795268595</v>
      </c>
      <c r="L29" s="9">
        <v>2.0890910514681886</v>
      </c>
      <c r="M29" s="9">
        <v>0.25475600054491315</v>
      </c>
      <c r="N29" s="9">
        <v>0.23357824281718265</v>
      </c>
      <c r="O29" s="9">
        <v>0.29137048647992181</v>
      </c>
      <c r="P29" s="9">
        <v>0.65252223187868463</v>
      </c>
      <c r="Q29" s="9">
        <v>21.428295643653087</v>
      </c>
      <c r="R29" s="9">
        <v>29.254085200563939</v>
      </c>
      <c r="S29" s="9">
        <v>1.018815508476572</v>
      </c>
      <c r="T29" s="5"/>
      <c r="U29" s="5">
        <f t="shared" si="0"/>
        <v>0.93265236332192913</v>
      </c>
      <c r="V29" s="5">
        <f t="shared" si="1"/>
        <v>0.39249032039192971</v>
      </c>
      <c r="W29" s="5">
        <f t="shared" si="2"/>
        <v>17.233732117564532</v>
      </c>
      <c r="X29" s="5"/>
      <c r="Y29" s="5">
        <f t="shared" si="3"/>
        <v>18.478194872290118</v>
      </c>
      <c r="Z29" s="5">
        <f t="shared" si="4"/>
        <v>43.908680602251323</v>
      </c>
      <c r="AA29" s="5">
        <f t="shared" si="5"/>
        <v>0.42083238710075677</v>
      </c>
      <c r="AB29" s="5"/>
    </row>
    <row r="30" spans="1:28" x14ac:dyDescent="0.2">
      <c r="A30" s="2" t="s">
        <v>75</v>
      </c>
      <c r="B30" s="2" t="s">
        <v>76</v>
      </c>
      <c r="C30" s="2">
        <v>0</v>
      </c>
      <c r="D30" s="2">
        <v>6</v>
      </c>
      <c r="E30" s="2">
        <v>4</v>
      </c>
      <c r="F30" s="2">
        <v>11</v>
      </c>
      <c r="G30" s="2">
        <v>4</v>
      </c>
      <c r="H30" s="2">
        <v>1</v>
      </c>
      <c r="I30" s="2">
        <v>893</v>
      </c>
      <c r="J30" s="2">
        <v>99.6</v>
      </c>
      <c r="K30" s="9">
        <v>4.7384040178242846E-2</v>
      </c>
      <c r="L30" s="9">
        <v>7.0124406887477453E-2</v>
      </c>
      <c r="M30" s="9">
        <v>5.3395007751555208E-2</v>
      </c>
      <c r="N30" s="9">
        <v>0.64667272230920259</v>
      </c>
      <c r="O30" s="9">
        <v>0.36824253997019168</v>
      </c>
      <c r="P30" s="9">
        <v>0.21901826176150352</v>
      </c>
      <c r="Q30" s="9">
        <v>0.5962535943699786</v>
      </c>
      <c r="R30" s="9">
        <v>0.56238700298427502</v>
      </c>
      <c r="S30" s="9">
        <v>0.2230206164273531</v>
      </c>
      <c r="T30" s="5"/>
      <c r="U30" s="5">
        <f t="shared" si="0"/>
        <v>5.6967818272425169E-2</v>
      </c>
      <c r="V30" s="5">
        <f t="shared" si="1"/>
        <v>0.41131117468029926</v>
      </c>
      <c r="W30" s="5">
        <f t="shared" si="2"/>
        <v>0.46055373792720228</v>
      </c>
      <c r="X30" s="5"/>
      <c r="Y30" s="5">
        <f t="shared" si="3"/>
        <v>8.0844545551102804</v>
      </c>
      <c r="Z30" s="5">
        <f t="shared" si="4"/>
        <v>1.1197209467629414</v>
      </c>
      <c r="AA30" s="5">
        <f t="shared" si="5"/>
        <v>7.220061907819125</v>
      </c>
      <c r="AB30" s="5"/>
    </row>
    <row r="31" spans="1:28" x14ac:dyDescent="0.2">
      <c r="A31" s="2" t="s">
        <v>77</v>
      </c>
      <c r="B31" s="2" t="s">
        <v>78</v>
      </c>
      <c r="C31" s="2">
        <v>0</v>
      </c>
      <c r="D31" s="2">
        <v>12</v>
      </c>
      <c r="E31" s="2">
        <v>4</v>
      </c>
      <c r="F31" s="2">
        <v>9</v>
      </c>
      <c r="G31" s="2">
        <v>4</v>
      </c>
      <c r="H31" s="2">
        <v>1</v>
      </c>
      <c r="I31" s="2">
        <v>499</v>
      </c>
      <c r="J31" s="2">
        <v>56.3</v>
      </c>
      <c r="K31" s="9">
        <v>1.0351657156007846E-2</v>
      </c>
      <c r="L31" s="9">
        <v>2.8026613027830927E-2</v>
      </c>
      <c r="M31" s="9">
        <v>1.7737985652700666E-2</v>
      </c>
      <c r="N31" s="9">
        <v>0.14481866173094751</v>
      </c>
      <c r="O31" s="9">
        <v>0.10927677221794635</v>
      </c>
      <c r="P31" s="9">
        <v>6.3363868523184153E-2</v>
      </c>
      <c r="Q31" s="9">
        <v>0.14699817323199316</v>
      </c>
      <c r="R31" s="9">
        <v>0.17733846314124138</v>
      </c>
      <c r="S31" s="9">
        <v>6.3680959515891825E-2</v>
      </c>
      <c r="T31" s="5"/>
      <c r="U31" s="5">
        <f t="shared" si="0"/>
        <v>1.8705418612179812E-2</v>
      </c>
      <c r="V31" s="5">
        <f t="shared" si="1"/>
        <v>0.10581976749069268</v>
      </c>
      <c r="W31" s="5">
        <f t="shared" si="2"/>
        <v>0.12933919862970877</v>
      </c>
      <c r="X31" s="5"/>
      <c r="Y31" s="5">
        <f t="shared" si="3"/>
        <v>6.9145310945081491</v>
      </c>
      <c r="Z31" s="5">
        <f t="shared" si="4"/>
        <v>1.2222593348741269</v>
      </c>
      <c r="AA31" s="5">
        <f t="shared" si="5"/>
        <v>5.6571718433389879</v>
      </c>
      <c r="AB31" s="5"/>
    </row>
    <row r="32" spans="1:28" x14ac:dyDescent="0.2">
      <c r="A32" s="2" t="s">
        <v>79</v>
      </c>
      <c r="B32" s="2" t="s">
        <v>80</v>
      </c>
      <c r="C32" s="2">
        <v>0</v>
      </c>
      <c r="D32" s="2">
        <v>7</v>
      </c>
      <c r="E32" s="2">
        <v>4</v>
      </c>
      <c r="F32" s="2">
        <v>11</v>
      </c>
      <c r="G32" s="2">
        <v>4</v>
      </c>
      <c r="H32" s="2">
        <v>1</v>
      </c>
      <c r="I32" s="2">
        <v>662</v>
      </c>
      <c r="J32" s="2">
        <v>75.2</v>
      </c>
      <c r="K32" s="9">
        <v>4.9926642028707106E-2</v>
      </c>
      <c r="L32" s="9">
        <v>0.25776957640734033</v>
      </c>
      <c r="M32" s="9">
        <v>0.22254435178251142</v>
      </c>
      <c r="N32" s="9">
        <v>2.8845984649776675E-2</v>
      </c>
      <c r="O32" s="9">
        <v>3.5622371912142167E-2</v>
      </c>
      <c r="P32" s="9">
        <v>0.45861789833340721</v>
      </c>
      <c r="Q32" s="9">
        <v>0.24667639540817965</v>
      </c>
      <c r="R32" s="9">
        <v>0.22376155927795896</v>
      </c>
      <c r="S32" s="9">
        <v>0.26988489098814644</v>
      </c>
      <c r="T32" s="5"/>
      <c r="U32" s="5">
        <f t="shared" si="0"/>
        <v>0.17674685673951962</v>
      </c>
      <c r="V32" s="5">
        <f t="shared" si="1"/>
        <v>0.17436208496510872</v>
      </c>
      <c r="W32" s="5">
        <f t="shared" si="2"/>
        <v>0.24677428189142833</v>
      </c>
      <c r="X32" s="5"/>
      <c r="Y32" s="5">
        <f t="shared" si="3"/>
        <v>1.3962018133941216</v>
      </c>
      <c r="Z32" s="5">
        <f t="shared" si="4"/>
        <v>1.4152978380638765</v>
      </c>
      <c r="AA32" s="5">
        <f t="shared" si="5"/>
        <v>0.9865074162086771</v>
      </c>
      <c r="AB32" s="5"/>
    </row>
    <row r="33" spans="1:28" x14ac:dyDescent="0.2">
      <c r="A33" s="2" t="s">
        <v>81</v>
      </c>
      <c r="B33" s="2" t="s">
        <v>82</v>
      </c>
      <c r="C33" s="2">
        <v>0</v>
      </c>
      <c r="D33" s="2">
        <v>9</v>
      </c>
      <c r="E33" s="2">
        <v>2</v>
      </c>
      <c r="F33" s="2">
        <v>6</v>
      </c>
      <c r="G33" s="2">
        <v>2</v>
      </c>
      <c r="H33" s="2">
        <v>1</v>
      </c>
      <c r="I33" s="2">
        <v>262</v>
      </c>
      <c r="J33" s="2">
        <v>29.8</v>
      </c>
      <c r="K33" s="9">
        <v>4.2505798367491882E-2</v>
      </c>
      <c r="L33" s="9">
        <v>0.12417673661650995</v>
      </c>
      <c r="M33" s="9">
        <v>5.3827860608654403E-2</v>
      </c>
      <c r="N33" s="9">
        <v>8.9015460112774433E-2</v>
      </c>
      <c r="O33" s="9">
        <v>7.1499113454953786E-2</v>
      </c>
      <c r="P33" s="9">
        <v>4.060913397659173E-2</v>
      </c>
      <c r="Q33" s="9">
        <v>0.39870142500575845</v>
      </c>
      <c r="R33" s="9">
        <v>0.30680452026267679</v>
      </c>
      <c r="S33" s="9">
        <v>0.2252542757822999</v>
      </c>
      <c r="T33" s="5"/>
      <c r="U33" s="5">
        <f t="shared" si="0"/>
        <v>7.3503465197552076E-2</v>
      </c>
      <c r="V33" s="5">
        <f t="shared" si="1"/>
        <v>6.7041235848106659E-2</v>
      </c>
      <c r="W33" s="5">
        <f t="shared" si="2"/>
        <v>0.31025340701691168</v>
      </c>
      <c r="X33" s="5"/>
      <c r="Y33" s="5">
        <f t="shared" si="3"/>
        <v>4.2209357910277703</v>
      </c>
      <c r="Z33" s="5">
        <f t="shared" si="4"/>
        <v>4.6277996384172218</v>
      </c>
      <c r="AA33" s="5">
        <f t="shared" si="5"/>
        <v>0.9120826571634798</v>
      </c>
      <c r="AB33" s="5"/>
    </row>
    <row r="34" spans="1:28" x14ac:dyDescent="0.2">
      <c r="A34" s="2" t="s">
        <v>83</v>
      </c>
      <c r="B34" s="2" t="s">
        <v>84</v>
      </c>
      <c r="C34" s="2">
        <v>0</v>
      </c>
      <c r="D34" s="2">
        <v>25</v>
      </c>
      <c r="E34" s="2">
        <v>5</v>
      </c>
      <c r="F34" s="2">
        <v>13</v>
      </c>
      <c r="G34" s="2">
        <v>5</v>
      </c>
      <c r="H34" s="2">
        <v>1</v>
      </c>
      <c r="I34" s="2">
        <v>166</v>
      </c>
      <c r="J34" s="2">
        <v>18.7</v>
      </c>
      <c r="K34" s="9">
        <v>4.3625649760728309E-2</v>
      </c>
      <c r="L34" s="9">
        <v>3.9458124325346074E-2</v>
      </c>
      <c r="M34" s="9">
        <v>3.8241536685017181E-2</v>
      </c>
      <c r="N34" s="9">
        <v>0.72980593434651009</v>
      </c>
      <c r="O34" s="9">
        <v>0.49447486975936061</v>
      </c>
      <c r="P34" s="9">
        <v>0.41133115246195767</v>
      </c>
      <c r="Q34" s="9">
        <v>1.693709290243359</v>
      </c>
      <c r="R34" s="9">
        <v>1.3780680486733117</v>
      </c>
      <c r="S34" s="9">
        <v>1.1432587553249498</v>
      </c>
      <c r="T34" s="5"/>
      <c r="U34" s="5">
        <f t="shared" si="0"/>
        <v>4.0441770257030524E-2</v>
      </c>
      <c r="V34" s="5">
        <f t="shared" si="1"/>
        <v>0.5452039855226094</v>
      </c>
      <c r="W34" s="5">
        <f t="shared" si="2"/>
        <v>1.4050120314138734</v>
      </c>
      <c r="X34" s="5"/>
      <c r="Y34" s="5">
        <f t="shared" si="3"/>
        <v>34.741605584627486</v>
      </c>
      <c r="Z34" s="5">
        <f t="shared" si="4"/>
        <v>2.5770391793212748</v>
      </c>
      <c r="AA34" s="5">
        <f t="shared" si="5"/>
        <v>13.481209701195745</v>
      </c>
      <c r="AB34" s="5"/>
    </row>
    <row r="35" spans="1:28" x14ac:dyDescent="0.2">
      <c r="A35" s="2" t="s">
        <v>85</v>
      </c>
      <c r="B35" s="2" t="s">
        <v>86</v>
      </c>
      <c r="C35" s="2">
        <v>0</v>
      </c>
      <c r="D35" s="2">
        <v>14</v>
      </c>
      <c r="E35" s="2">
        <v>6</v>
      </c>
      <c r="F35" s="2">
        <v>13</v>
      </c>
      <c r="G35" s="2">
        <v>6</v>
      </c>
      <c r="H35" s="2">
        <v>1</v>
      </c>
      <c r="I35" s="2">
        <v>425</v>
      </c>
      <c r="J35" s="2">
        <v>46.2</v>
      </c>
      <c r="K35" s="9">
        <v>4.5373933548656716E-2</v>
      </c>
      <c r="L35" s="9">
        <v>3.9685536944697473E-2</v>
      </c>
      <c r="M35" s="9">
        <v>2.2590786206820739E-2</v>
      </c>
      <c r="N35" s="9">
        <v>0.56008668027390407</v>
      </c>
      <c r="O35" s="9">
        <v>0.3803228092514897</v>
      </c>
      <c r="P35" s="9">
        <v>8.0115774290581393E-2</v>
      </c>
      <c r="Q35" s="9">
        <v>2.0707440322317154</v>
      </c>
      <c r="R35" s="9">
        <v>1.8291029076401439</v>
      </c>
      <c r="S35" s="9">
        <v>0.2308176448926679</v>
      </c>
      <c r="T35" s="5"/>
      <c r="U35" s="5">
        <f t="shared" si="0"/>
        <v>3.5883418900058313E-2</v>
      </c>
      <c r="V35" s="5">
        <f t="shared" si="1"/>
        <v>0.34017508793865842</v>
      </c>
      <c r="W35" s="5">
        <f t="shared" si="2"/>
        <v>1.3768881949215093</v>
      </c>
      <c r="X35" s="5"/>
      <c r="Y35" s="5">
        <f t="shared" si="3"/>
        <v>38.371154063005733</v>
      </c>
      <c r="Z35" s="5">
        <f t="shared" si="4"/>
        <v>4.0475867979191777</v>
      </c>
      <c r="AA35" s="5">
        <f t="shared" si="5"/>
        <v>9.4800077129246354</v>
      </c>
      <c r="AB35" s="5"/>
    </row>
    <row r="36" spans="1:28" x14ac:dyDescent="0.2">
      <c r="A36" s="2" t="s">
        <v>87</v>
      </c>
      <c r="B36" s="2" t="s">
        <v>88</v>
      </c>
      <c r="C36" s="2">
        <v>0</v>
      </c>
      <c r="D36" s="2">
        <v>8</v>
      </c>
      <c r="E36" s="2">
        <v>5</v>
      </c>
      <c r="F36" s="2">
        <v>6</v>
      </c>
      <c r="G36" s="2">
        <v>5</v>
      </c>
      <c r="H36" s="2">
        <v>1</v>
      </c>
      <c r="I36" s="2">
        <v>748</v>
      </c>
      <c r="J36" s="2">
        <v>85</v>
      </c>
      <c r="K36" s="9">
        <v>9.1828953950534396E-3</v>
      </c>
      <c r="L36" s="9">
        <v>3.5371775046571137E-2</v>
      </c>
      <c r="M36" s="9">
        <v>1.7252588847602692E-2</v>
      </c>
      <c r="N36" s="9">
        <v>1.8154276035458435E-2</v>
      </c>
      <c r="O36" s="9">
        <v>1.7995439274902644E-2</v>
      </c>
      <c r="P36" s="9">
        <v>9.3642058021753405E-2</v>
      </c>
      <c r="Q36" s="9">
        <v>0.15299196121886846</v>
      </c>
      <c r="R36" s="9">
        <v>0.10112265041581957</v>
      </c>
      <c r="S36" s="9">
        <v>0.13767978068969561</v>
      </c>
      <c r="T36" s="5"/>
      <c r="U36" s="5">
        <f t="shared" si="0"/>
        <v>2.0602419763075756E-2</v>
      </c>
      <c r="V36" s="5">
        <f t="shared" si="1"/>
        <v>4.326392444403817E-2</v>
      </c>
      <c r="W36" s="5">
        <f t="shared" si="2"/>
        <v>0.13059813077479454</v>
      </c>
      <c r="X36" s="5"/>
      <c r="Y36" s="5">
        <f t="shared" si="3"/>
        <v>6.338970483887346</v>
      </c>
      <c r="Z36" s="5">
        <f t="shared" si="4"/>
        <v>3.0186381021380306</v>
      </c>
      <c r="AA36" s="5">
        <f t="shared" si="5"/>
        <v>2.0999438387124316</v>
      </c>
      <c r="AB36" s="5"/>
    </row>
    <row r="37" spans="1:28" x14ac:dyDescent="0.2">
      <c r="A37" s="2" t="s">
        <v>89</v>
      </c>
      <c r="B37" s="2" t="s">
        <v>90</v>
      </c>
      <c r="C37" s="2">
        <v>0</v>
      </c>
      <c r="D37" s="2">
        <v>23</v>
      </c>
      <c r="E37" s="2">
        <v>2</v>
      </c>
      <c r="F37" s="2">
        <v>6</v>
      </c>
      <c r="G37" s="2">
        <v>2</v>
      </c>
      <c r="H37" s="2">
        <v>1</v>
      </c>
      <c r="I37" s="2">
        <v>155</v>
      </c>
      <c r="J37" s="2">
        <v>17.5</v>
      </c>
      <c r="K37" s="9">
        <v>0.24442184179322227</v>
      </c>
      <c r="L37" s="9">
        <v>0.25771890515613316</v>
      </c>
      <c r="M37" s="9">
        <v>2.6946746797752063E-2</v>
      </c>
      <c r="N37" s="9">
        <v>0.42017090820133002</v>
      </c>
      <c r="O37" s="9">
        <v>0.29179397741548674</v>
      </c>
      <c r="P37" s="9">
        <v>7.134208414894351E-2</v>
      </c>
      <c r="Q37" s="9">
        <v>6.4497153652708125E-2</v>
      </c>
      <c r="R37" s="9">
        <v>0.17034550184272529</v>
      </c>
      <c r="S37" s="9">
        <v>3.3669622828426359E-2</v>
      </c>
      <c r="T37" s="5"/>
      <c r="U37" s="5">
        <f t="shared" si="0"/>
        <v>0.17636249791570249</v>
      </c>
      <c r="V37" s="5">
        <f t="shared" si="1"/>
        <v>0.26110232325525345</v>
      </c>
      <c r="W37" s="5">
        <f t="shared" si="2"/>
        <v>8.9504092774619917E-2</v>
      </c>
      <c r="X37" s="5"/>
      <c r="Y37" s="5">
        <f t="shared" si="3"/>
        <v>0.50750070923468638</v>
      </c>
      <c r="Z37" s="5">
        <f t="shared" si="4"/>
        <v>0.34279316881880356</v>
      </c>
      <c r="AA37" s="5">
        <f t="shared" si="5"/>
        <v>1.4804866473373199</v>
      </c>
      <c r="AB37" s="5"/>
    </row>
    <row r="38" spans="1:28" x14ac:dyDescent="0.2">
      <c r="A38" s="2" t="s">
        <v>91</v>
      </c>
      <c r="B38" s="2" t="s">
        <v>92</v>
      </c>
      <c r="C38" s="2">
        <v>0</v>
      </c>
      <c r="D38" s="2">
        <v>16</v>
      </c>
      <c r="E38" s="2">
        <v>5</v>
      </c>
      <c r="F38" s="2">
        <v>10</v>
      </c>
      <c r="G38" s="2">
        <v>5</v>
      </c>
      <c r="H38" s="2">
        <v>1</v>
      </c>
      <c r="I38" s="2">
        <v>470</v>
      </c>
      <c r="J38" s="2">
        <v>51.5</v>
      </c>
      <c r="K38" s="9">
        <v>3.5885122972842014E-2</v>
      </c>
      <c r="L38" s="9">
        <v>4.7395647937739399E-2</v>
      </c>
      <c r="M38" s="9">
        <v>3.378690104509903E-2</v>
      </c>
      <c r="N38" s="9">
        <v>0.10162717098157756</v>
      </c>
      <c r="O38" s="9">
        <v>7.5097645762756113E-2</v>
      </c>
      <c r="P38" s="9">
        <v>7.8599602596257964E-2</v>
      </c>
      <c r="Q38" s="9">
        <v>0.25353703585571552</v>
      </c>
      <c r="R38" s="9">
        <v>0.22496035252863339</v>
      </c>
      <c r="S38" s="9">
        <v>0.19906967898345151</v>
      </c>
      <c r="T38" s="5"/>
      <c r="U38" s="5">
        <f t="shared" si="0"/>
        <v>3.902255731856015E-2</v>
      </c>
      <c r="V38" s="5">
        <f t="shared" si="1"/>
        <v>8.5108139780197212E-2</v>
      </c>
      <c r="W38" s="5">
        <f t="shared" si="2"/>
        <v>0.22585568912260015</v>
      </c>
      <c r="X38" s="5"/>
      <c r="Y38" s="5">
        <f t="shared" si="3"/>
        <v>5.7878238803989728</v>
      </c>
      <c r="Z38" s="5">
        <f t="shared" si="4"/>
        <v>2.6537495673845264</v>
      </c>
      <c r="AA38" s="5">
        <f t="shared" si="5"/>
        <v>2.1809985205587115</v>
      </c>
      <c r="AB38" s="5"/>
    </row>
    <row r="39" spans="1:28" x14ac:dyDescent="0.2">
      <c r="A39" s="2" t="s">
        <v>93</v>
      </c>
      <c r="B39" s="2" t="s">
        <v>94</v>
      </c>
      <c r="C39" s="2">
        <v>0</v>
      </c>
      <c r="D39" s="2">
        <v>12</v>
      </c>
      <c r="E39" s="2">
        <v>3</v>
      </c>
      <c r="F39" s="2">
        <v>6</v>
      </c>
      <c r="G39" s="2">
        <v>3</v>
      </c>
      <c r="H39" s="2">
        <v>1</v>
      </c>
      <c r="I39" s="2">
        <v>417</v>
      </c>
      <c r="J39" s="2">
        <v>49.3</v>
      </c>
      <c r="K39" s="9">
        <v>1.750046714931067E-2</v>
      </c>
      <c r="L39" s="9">
        <v>6.7249295889414001E-2</v>
      </c>
      <c r="M39" s="9">
        <v>9.4002869165849851E-2</v>
      </c>
      <c r="N39" s="9">
        <v>3.5995462385759208E-2</v>
      </c>
      <c r="O39" s="9">
        <v>3.2262343677113184E-2</v>
      </c>
      <c r="P39" s="9">
        <v>3.1613700079467399E-2</v>
      </c>
      <c r="Q39" s="9">
        <v>0.31380982394479995</v>
      </c>
      <c r="R39" s="9">
        <v>0.65877434573950133</v>
      </c>
      <c r="S39" s="9">
        <v>0.16086230825210976</v>
      </c>
      <c r="T39" s="5"/>
      <c r="U39" s="5">
        <f t="shared" si="0"/>
        <v>5.9584210734858173E-2</v>
      </c>
      <c r="V39" s="5">
        <f t="shared" si="1"/>
        <v>3.3290502047446595E-2</v>
      </c>
      <c r="W39" s="5">
        <f t="shared" si="2"/>
        <v>0.37781549264547037</v>
      </c>
      <c r="X39" s="5"/>
      <c r="Y39" s="5">
        <f t="shared" si="3"/>
        <v>6.340865943944431</v>
      </c>
      <c r="Z39" s="5">
        <f t="shared" si="4"/>
        <v>11.349047608443895</v>
      </c>
      <c r="AA39" s="5">
        <f t="shared" si="5"/>
        <v>0.55871348528194675</v>
      </c>
      <c r="AB39" s="5"/>
    </row>
    <row r="40" spans="1:28" x14ac:dyDescent="0.2">
      <c r="A40" s="2" t="s">
        <v>95</v>
      </c>
      <c r="B40" s="2" t="s">
        <v>96</v>
      </c>
      <c r="C40" s="2">
        <v>0</v>
      </c>
      <c r="D40" s="2">
        <v>7</v>
      </c>
      <c r="E40" s="2">
        <v>3</v>
      </c>
      <c r="F40" s="2">
        <v>7</v>
      </c>
      <c r="G40" s="2">
        <v>3</v>
      </c>
      <c r="H40" s="2">
        <v>1</v>
      </c>
      <c r="I40" s="2">
        <v>497</v>
      </c>
      <c r="J40" s="2">
        <v>54.2</v>
      </c>
      <c r="K40" s="9">
        <v>3.3884853279471661E-2</v>
      </c>
      <c r="L40" s="9">
        <v>6.3586436474242544E-2</v>
      </c>
      <c r="M40" s="9">
        <v>5.9722057342704367E-2</v>
      </c>
      <c r="N40" s="9">
        <v>0.18328304764173023</v>
      </c>
      <c r="O40" s="9">
        <v>0.13808140489194154</v>
      </c>
      <c r="P40" s="9">
        <v>9.9879543608827698E-2</v>
      </c>
      <c r="Q40" s="9">
        <v>0.45795807476225309</v>
      </c>
      <c r="R40" s="9">
        <v>0.33203891485661607</v>
      </c>
      <c r="S40" s="9">
        <v>0.37187737592182746</v>
      </c>
      <c r="T40" s="5"/>
      <c r="U40" s="5">
        <f t="shared" si="0"/>
        <v>5.2397782365472857E-2</v>
      </c>
      <c r="V40" s="5">
        <f t="shared" si="1"/>
        <v>0.14041466538083314</v>
      </c>
      <c r="W40" s="5">
        <f t="shared" si="2"/>
        <v>0.38729145518023222</v>
      </c>
      <c r="X40" s="5"/>
      <c r="Y40" s="5">
        <f t="shared" si="3"/>
        <v>7.3913711171760417</v>
      </c>
      <c r="Z40" s="5">
        <f t="shared" si="4"/>
        <v>2.7581980424182833</v>
      </c>
      <c r="AA40" s="5">
        <f t="shared" si="5"/>
        <v>2.679782598458945</v>
      </c>
      <c r="AB40" s="5"/>
    </row>
    <row r="41" spans="1:28" x14ac:dyDescent="0.2">
      <c r="A41" s="2" t="s">
        <v>97</v>
      </c>
      <c r="B41" s="2" t="s">
        <v>98</v>
      </c>
      <c r="C41" s="2">
        <v>0</v>
      </c>
      <c r="D41" s="2">
        <v>21</v>
      </c>
      <c r="E41" s="2">
        <v>4</v>
      </c>
      <c r="F41" s="2">
        <v>8</v>
      </c>
      <c r="G41" s="2">
        <v>4</v>
      </c>
      <c r="H41" s="2">
        <v>1</v>
      </c>
      <c r="I41" s="2">
        <v>118</v>
      </c>
      <c r="J41" s="2">
        <v>13.7</v>
      </c>
      <c r="K41" s="9">
        <v>0.27588156229917493</v>
      </c>
      <c r="L41" s="9">
        <v>0.3021464452650221</v>
      </c>
      <c r="M41" s="9">
        <v>0.14405440117178034</v>
      </c>
      <c r="N41" s="9">
        <v>0.38644214507729835</v>
      </c>
      <c r="O41" s="9">
        <v>0.35530370812628032</v>
      </c>
      <c r="P41" s="9">
        <v>0.25703527969494283</v>
      </c>
      <c r="Q41" s="9">
        <v>1.7853461017942047</v>
      </c>
      <c r="R41" s="9">
        <v>2.1513899806806931</v>
      </c>
      <c r="S41" s="9">
        <v>0.5035744856419716</v>
      </c>
      <c r="T41" s="5"/>
      <c r="U41" s="5">
        <f t="shared" si="0"/>
        <v>0.24069413624532579</v>
      </c>
      <c r="V41" s="5">
        <f t="shared" si="1"/>
        <v>0.33292704429950715</v>
      </c>
      <c r="W41" s="5">
        <f t="shared" si="2"/>
        <v>1.4801035227056232</v>
      </c>
      <c r="X41" s="5"/>
      <c r="Y41" s="5">
        <f t="shared" si="3"/>
        <v>6.1493127576528837</v>
      </c>
      <c r="Z41" s="5">
        <f t="shared" si="4"/>
        <v>4.4457293213287157</v>
      </c>
      <c r="AA41" s="5">
        <f t="shared" si="5"/>
        <v>1.3831954923911134</v>
      </c>
      <c r="AB41" s="5"/>
    </row>
    <row r="42" spans="1:28" x14ac:dyDescent="0.2">
      <c r="A42" s="2" t="s">
        <v>99</v>
      </c>
      <c r="B42" s="2" t="s">
        <v>100</v>
      </c>
      <c r="C42" s="2">
        <v>0</v>
      </c>
      <c r="D42" s="2">
        <v>27</v>
      </c>
      <c r="E42" s="2">
        <v>4</v>
      </c>
      <c r="F42" s="2">
        <v>9</v>
      </c>
      <c r="G42" s="2">
        <v>4</v>
      </c>
      <c r="H42" s="2">
        <v>1</v>
      </c>
      <c r="I42" s="2">
        <v>133</v>
      </c>
      <c r="J42" s="2">
        <v>14.8</v>
      </c>
      <c r="K42" s="9">
        <v>5.9965868708803827E-2</v>
      </c>
      <c r="L42" s="9">
        <v>0.10820401554612399</v>
      </c>
      <c r="M42" s="9">
        <v>1.8938683083603872E-2</v>
      </c>
      <c r="N42" s="9">
        <v>5.149094100428963E-2</v>
      </c>
      <c r="O42" s="9">
        <v>4.3427489561559278E-2</v>
      </c>
      <c r="P42" s="9">
        <v>4.4719710817890168E-2</v>
      </c>
      <c r="Q42" s="9">
        <v>0.83354558600901307</v>
      </c>
      <c r="R42" s="9">
        <v>2.9929733405880801</v>
      </c>
      <c r="S42" s="9">
        <v>0.39243122695231586</v>
      </c>
      <c r="T42" s="5"/>
      <c r="U42" s="5">
        <f t="shared" si="0"/>
        <v>6.2369522446177238E-2</v>
      </c>
      <c r="V42" s="5">
        <f t="shared" si="1"/>
        <v>4.6546047127913028E-2</v>
      </c>
      <c r="W42" s="5">
        <f t="shared" si="2"/>
        <v>1.4063167178498031</v>
      </c>
      <c r="X42" s="5"/>
      <c r="Y42" s="5">
        <f t="shared" si="3"/>
        <v>22.548139903803275</v>
      </c>
      <c r="Z42" s="5">
        <f t="shared" si="4"/>
        <v>30.213451079639675</v>
      </c>
      <c r="AA42" s="5">
        <f t="shared" si="5"/>
        <v>0.74629474946005359</v>
      </c>
      <c r="AB42" s="5"/>
    </row>
    <row r="43" spans="1:28" x14ac:dyDescent="0.2">
      <c r="A43" s="2" t="s">
        <v>101</v>
      </c>
      <c r="B43" s="2" t="s">
        <v>102</v>
      </c>
      <c r="C43" s="2">
        <v>0</v>
      </c>
      <c r="D43" s="2">
        <v>17</v>
      </c>
      <c r="E43" s="2">
        <v>3</v>
      </c>
      <c r="F43" s="2">
        <v>14</v>
      </c>
      <c r="G43" s="2">
        <v>3</v>
      </c>
      <c r="H43" s="2">
        <v>1</v>
      </c>
      <c r="I43" s="2">
        <v>145</v>
      </c>
      <c r="J43" s="2">
        <v>16.3</v>
      </c>
      <c r="K43" s="9">
        <v>0.11414902564409454</v>
      </c>
      <c r="L43" s="9">
        <v>0.40107742853805217</v>
      </c>
      <c r="M43" s="9">
        <v>1.2820647690080119E-2</v>
      </c>
      <c r="N43" s="9">
        <v>0.22920355961609665</v>
      </c>
      <c r="O43" s="9">
        <v>0.13986209292868901</v>
      </c>
      <c r="P43" s="9">
        <v>8.1981268133147045E-2</v>
      </c>
      <c r="Q43" s="9">
        <v>5.6622207763449435</v>
      </c>
      <c r="R43" s="9">
        <v>9.0092952211615049</v>
      </c>
      <c r="S43" s="9">
        <v>1.4453678990778582</v>
      </c>
      <c r="T43" s="5"/>
      <c r="U43" s="5">
        <f t="shared" si="0"/>
        <v>0.17601570062407559</v>
      </c>
      <c r="V43" s="5">
        <f t="shared" si="1"/>
        <v>0.1503489735593109</v>
      </c>
      <c r="W43" s="5">
        <f t="shared" si="2"/>
        <v>5.3722946321947687</v>
      </c>
      <c r="X43" s="5"/>
      <c r="Y43" s="5">
        <f t="shared" si="3"/>
        <v>30.521678538601581</v>
      </c>
      <c r="Z43" s="5">
        <f t="shared" si="4"/>
        <v>35.732167004621829</v>
      </c>
      <c r="AA43" s="5">
        <f t="shared" si="5"/>
        <v>0.85417933187913597</v>
      </c>
      <c r="AB43" s="5"/>
    </row>
    <row r="44" spans="1:28" x14ac:dyDescent="0.2">
      <c r="A44" s="2" t="s">
        <v>103</v>
      </c>
      <c r="B44" s="2" t="s">
        <v>104</v>
      </c>
      <c r="C44" s="2">
        <v>0</v>
      </c>
      <c r="D44" s="2">
        <v>6</v>
      </c>
      <c r="E44" s="2">
        <v>3</v>
      </c>
      <c r="F44" s="2">
        <v>8</v>
      </c>
      <c r="G44" s="2">
        <v>3</v>
      </c>
      <c r="H44" s="2">
        <v>1</v>
      </c>
      <c r="I44" s="2">
        <v>557</v>
      </c>
      <c r="J44" s="2">
        <v>62.2</v>
      </c>
      <c r="K44" s="9">
        <v>1.4130954797025278E-2</v>
      </c>
      <c r="L44" s="9">
        <v>4.7255401520423714E-2</v>
      </c>
      <c r="M44" s="9">
        <v>2.7120491689771951E-2</v>
      </c>
      <c r="N44" s="9">
        <v>5.4902388657538666E-2</v>
      </c>
      <c r="O44" s="9">
        <v>4.4337824653400852E-2</v>
      </c>
      <c r="P44" s="9">
        <v>3.1932436073660121E-2</v>
      </c>
      <c r="Q44" s="9">
        <v>0.83034027166838165</v>
      </c>
      <c r="R44" s="9">
        <v>0.83684957094892765</v>
      </c>
      <c r="S44" s="9">
        <v>0.69467738031771664</v>
      </c>
      <c r="T44" s="5"/>
      <c r="U44" s="5">
        <f t="shared" si="0"/>
        <v>2.9502282669073648E-2</v>
      </c>
      <c r="V44" s="5">
        <f t="shared" si="1"/>
        <v>4.3724216461533211E-2</v>
      </c>
      <c r="W44" s="5">
        <f t="shared" si="2"/>
        <v>0.78728907431167539</v>
      </c>
      <c r="X44" s="5"/>
      <c r="Y44" s="5">
        <f t="shared" si="3"/>
        <v>26.685700328434812</v>
      </c>
      <c r="Z44" s="5">
        <f t="shared" si="4"/>
        <v>18.005790338273993</v>
      </c>
      <c r="AA44" s="5">
        <f t="shared" si="5"/>
        <v>1.4820621492915185</v>
      </c>
      <c r="AB44" s="5"/>
    </row>
    <row r="45" spans="1:28" x14ac:dyDescent="0.2">
      <c r="A45" s="2" t="s">
        <v>105</v>
      </c>
      <c r="B45" s="2" t="s">
        <v>106</v>
      </c>
      <c r="C45" s="2">
        <v>0</v>
      </c>
      <c r="D45" s="2">
        <v>14</v>
      </c>
      <c r="E45" s="2">
        <v>3</v>
      </c>
      <c r="F45" s="2">
        <v>9</v>
      </c>
      <c r="G45" s="2">
        <v>3</v>
      </c>
      <c r="H45" s="2">
        <v>1</v>
      </c>
      <c r="I45" s="2">
        <v>325</v>
      </c>
      <c r="J45" s="2">
        <v>35.299999999999997</v>
      </c>
      <c r="K45" s="9">
        <v>2.4670388722001606E-2</v>
      </c>
      <c r="L45" s="9">
        <v>2.6894269754646066E-2</v>
      </c>
      <c r="M45" s="9">
        <v>1.2598614556355669E-2</v>
      </c>
      <c r="N45" s="9">
        <v>0.21876533056257452</v>
      </c>
      <c r="O45" s="9">
        <v>0.14368459668208652</v>
      </c>
      <c r="P45" s="9">
        <v>8.4482395784359343E-2</v>
      </c>
      <c r="Q45" s="9">
        <v>1.0904423133142747</v>
      </c>
      <c r="R45" s="9">
        <v>1.0250279008889975</v>
      </c>
      <c r="S45" s="9">
        <v>0.38224905633015144</v>
      </c>
      <c r="T45" s="5"/>
      <c r="U45" s="5">
        <f t="shared" si="0"/>
        <v>2.138775767766778E-2</v>
      </c>
      <c r="V45" s="5">
        <f t="shared" si="1"/>
        <v>0.14897744100967347</v>
      </c>
      <c r="W45" s="5">
        <f t="shared" si="2"/>
        <v>0.8325730901778079</v>
      </c>
      <c r="X45" s="5"/>
      <c r="Y45" s="5">
        <f t="shared" si="3"/>
        <v>38.927553917779171</v>
      </c>
      <c r="Z45" s="5">
        <f t="shared" si="4"/>
        <v>5.5885849866608117</v>
      </c>
      <c r="AA45" s="5">
        <f t="shared" si="5"/>
        <v>6.9655474526546373</v>
      </c>
      <c r="AB45" s="5"/>
    </row>
    <row r="46" spans="1:28" x14ac:dyDescent="0.2">
      <c r="A46" s="2" t="s">
        <v>107</v>
      </c>
      <c r="B46" s="2" t="s">
        <v>108</v>
      </c>
      <c r="C46" s="2">
        <v>0</v>
      </c>
      <c r="D46" s="2">
        <v>18</v>
      </c>
      <c r="E46" s="2">
        <v>4</v>
      </c>
      <c r="F46" s="2">
        <v>6</v>
      </c>
      <c r="G46" s="2">
        <v>4</v>
      </c>
      <c r="H46" s="2">
        <v>1</v>
      </c>
      <c r="I46" s="2">
        <v>316</v>
      </c>
      <c r="J46" s="2">
        <v>34.1</v>
      </c>
      <c r="K46" s="9">
        <v>1.7174034043419238E-2</v>
      </c>
      <c r="L46" s="9">
        <v>2.4491548598102035E-2</v>
      </c>
      <c r="M46" s="9">
        <v>1.1777923826283405E-2</v>
      </c>
      <c r="N46" s="9">
        <v>5.5613407017723805E-2</v>
      </c>
      <c r="O46" s="9">
        <v>4.6030583959953346E-2</v>
      </c>
      <c r="P46" s="9">
        <v>2.5275128530459431E-2</v>
      </c>
      <c r="Q46" s="9">
        <v>0.29756993440196994</v>
      </c>
      <c r="R46" s="9">
        <v>0.21938604145429746</v>
      </c>
      <c r="S46" s="9">
        <v>0.11680366834078637</v>
      </c>
      <c r="T46" s="5"/>
      <c r="U46" s="5">
        <f t="shared" si="0"/>
        <v>1.7814502155934893E-2</v>
      </c>
      <c r="V46" s="5">
        <f t="shared" si="1"/>
        <v>4.2306373169378859E-2</v>
      </c>
      <c r="W46" s="5">
        <f t="shared" si="2"/>
        <v>0.21125321473235126</v>
      </c>
      <c r="X46" s="5"/>
      <c r="Y46" s="5">
        <f t="shared" si="3"/>
        <v>11.858496683387379</v>
      </c>
      <c r="Z46" s="5">
        <f t="shared" si="4"/>
        <v>4.9934134955641927</v>
      </c>
      <c r="AA46" s="5">
        <f t="shared" si="5"/>
        <v>2.374827699312636</v>
      </c>
      <c r="AB46" s="5"/>
    </row>
    <row r="47" spans="1:28" x14ac:dyDescent="0.2">
      <c r="A47" s="2" t="s">
        <v>109</v>
      </c>
      <c r="B47" s="2" t="s">
        <v>110</v>
      </c>
      <c r="C47" s="2">
        <v>0</v>
      </c>
      <c r="D47" s="2">
        <v>6</v>
      </c>
      <c r="E47" s="2">
        <v>3</v>
      </c>
      <c r="F47" s="2">
        <v>7</v>
      </c>
      <c r="G47" s="2">
        <v>3</v>
      </c>
      <c r="H47" s="2">
        <v>1</v>
      </c>
      <c r="I47" s="2">
        <v>370</v>
      </c>
      <c r="J47" s="2">
        <v>41.3</v>
      </c>
      <c r="K47" s="9">
        <v>1.2159197091923995E-2</v>
      </c>
      <c r="L47" s="9">
        <v>1.0070894569079914E-2</v>
      </c>
      <c r="M47" s="9">
        <v>3.7294176638783053E-3</v>
      </c>
      <c r="N47" s="9">
        <v>0.17120869952903917</v>
      </c>
      <c r="O47" s="9">
        <v>8.7911664197022843E-2</v>
      </c>
      <c r="P47" s="9">
        <v>3.5248186066662975E-2</v>
      </c>
      <c r="Q47" s="9">
        <v>0.36272172114434365</v>
      </c>
      <c r="R47" s="9">
        <v>0.26486955249561422</v>
      </c>
      <c r="S47" s="9">
        <v>0.11453744811812898</v>
      </c>
      <c r="T47" s="5"/>
      <c r="U47" s="5">
        <f t="shared" si="0"/>
        <v>8.6531697749607384E-3</v>
      </c>
      <c r="V47" s="5">
        <f t="shared" si="1"/>
        <v>9.8122849930908321E-2</v>
      </c>
      <c r="W47" s="5">
        <f t="shared" si="2"/>
        <v>0.24737624058602892</v>
      </c>
      <c r="X47" s="5"/>
      <c r="Y47" s="5">
        <f t="shared" si="3"/>
        <v>28.587933326103187</v>
      </c>
      <c r="Z47" s="5">
        <f t="shared" si="4"/>
        <v>2.5210869920738652</v>
      </c>
      <c r="AA47" s="5">
        <f t="shared" si="5"/>
        <v>11.339526726361211</v>
      </c>
      <c r="AB47" s="5"/>
    </row>
    <row r="48" spans="1:28" x14ac:dyDescent="0.2">
      <c r="A48" s="2" t="s">
        <v>111</v>
      </c>
      <c r="B48" s="2" t="s">
        <v>112</v>
      </c>
      <c r="C48" s="2">
        <v>0</v>
      </c>
      <c r="D48" s="2">
        <v>21</v>
      </c>
      <c r="E48" s="2">
        <v>2</v>
      </c>
      <c r="F48" s="2">
        <v>5</v>
      </c>
      <c r="G48" s="2">
        <v>2</v>
      </c>
      <c r="H48" s="2">
        <v>1</v>
      </c>
      <c r="I48" s="2">
        <v>156</v>
      </c>
      <c r="J48" s="2">
        <v>17.8</v>
      </c>
      <c r="K48" s="9">
        <v>1.2260252109482266E-2</v>
      </c>
      <c r="L48" s="9">
        <v>3.2889741113648452E-2</v>
      </c>
      <c r="M48" s="9">
        <v>1.9390279745960085E-2</v>
      </c>
      <c r="N48" s="9">
        <v>2.3600604024747077E-2</v>
      </c>
      <c r="O48" s="9">
        <v>2.152130560638417E-2</v>
      </c>
      <c r="P48" s="9">
        <v>4.3681700778714534E-2</v>
      </c>
      <c r="Q48" s="9">
        <v>0.36644827946001673</v>
      </c>
      <c r="R48" s="9">
        <v>0.30214012221240377</v>
      </c>
      <c r="S48" s="9">
        <v>7.1376546942316571E-2</v>
      </c>
      <c r="T48" s="5"/>
      <c r="U48" s="5">
        <f t="shared" si="0"/>
        <v>2.1513424323030269E-2</v>
      </c>
      <c r="V48" s="5">
        <f t="shared" si="1"/>
        <v>2.960120346994859E-2</v>
      </c>
      <c r="W48" s="5">
        <f t="shared" si="2"/>
        <v>0.24665498287157903</v>
      </c>
      <c r="X48" s="5"/>
      <c r="Y48" s="5">
        <f t="shared" si="3"/>
        <v>11.465166082720414</v>
      </c>
      <c r="Z48" s="5">
        <f t="shared" si="4"/>
        <v>8.3325998256113269</v>
      </c>
      <c r="AA48" s="5">
        <f t="shared" si="5"/>
        <v>1.3759410415319284</v>
      </c>
      <c r="AB48" s="5"/>
    </row>
    <row r="49" spans="1:28" x14ac:dyDescent="0.2">
      <c r="A49" s="2" t="s">
        <v>113</v>
      </c>
      <c r="B49" s="2" t="s">
        <v>114</v>
      </c>
      <c r="C49" s="2">
        <v>0</v>
      </c>
      <c r="D49" s="2">
        <v>16</v>
      </c>
      <c r="E49" s="2">
        <v>3</v>
      </c>
      <c r="F49" s="2">
        <v>6</v>
      </c>
      <c r="G49" s="2">
        <v>3</v>
      </c>
      <c r="H49" s="2">
        <v>1</v>
      </c>
      <c r="I49" s="2">
        <v>166</v>
      </c>
      <c r="J49" s="2">
        <v>18.399999999999999</v>
      </c>
      <c r="K49" s="9">
        <v>1.4923870202718481E-2</v>
      </c>
      <c r="L49" s="9">
        <v>3.6681663527548328E-2</v>
      </c>
      <c r="M49" s="9">
        <v>9.7853851887075571E-3</v>
      </c>
      <c r="N49" s="9">
        <v>2.5224998195751112E-2</v>
      </c>
      <c r="O49" s="9">
        <v>2.107460492092153E-2</v>
      </c>
      <c r="P49" s="9">
        <v>3.5672267542932054E-2</v>
      </c>
      <c r="Q49" s="9">
        <v>0.17077752134065607</v>
      </c>
      <c r="R49" s="9">
        <v>0.13794567329650401</v>
      </c>
      <c r="S49" s="9">
        <v>5.9807150229712565E-2</v>
      </c>
      <c r="T49" s="5"/>
      <c r="U49" s="5">
        <f t="shared" si="0"/>
        <v>2.046363963965812E-2</v>
      </c>
      <c r="V49" s="5">
        <f t="shared" si="1"/>
        <v>2.7323956886534898E-2</v>
      </c>
      <c r="W49" s="5">
        <f t="shared" si="2"/>
        <v>0.12284344828895755</v>
      </c>
      <c r="X49" s="5"/>
      <c r="Y49" s="5">
        <f t="shared" si="3"/>
        <v>6.0030107279102696</v>
      </c>
      <c r="Z49" s="5">
        <f t="shared" si="4"/>
        <v>4.49581474597825</v>
      </c>
      <c r="AA49" s="5">
        <f t="shared" si="5"/>
        <v>1.3352442364935717</v>
      </c>
      <c r="AB49" s="5"/>
    </row>
    <row r="50" spans="1:28" x14ac:dyDescent="0.2">
      <c r="A50" s="2" t="s">
        <v>115</v>
      </c>
      <c r="B50" s="2" t="s">
        <v>116</v>
      </c>
      <c r="C50" s="2">
        <v>0</v>
      </c>
      <c r="D50" s="2">
        <v>15</v>
      </c>
      <c r="E50" s="2">
        <v>3</v>
      </c>
      <c r="F50" s="2">
        <v>9</v>
      </c>
      <c r="G50" s="2">
        <v>3</v>
      </c>
      <c r="H50" s="2">
        <v>1</v>
      </c>
      <c r="I50" s="2">
        <v>217</v>
      </c>
      <c r="J50" s="2">
        <v>24.2</v>
      </c>
      <c r="K50" s="9">
        <v>1.6540603567534388E-2</v>
      </c>
      <c r="L50" s="9">
        <v>2.4748379769615338E-2</v>
      </c>
      <c r="M50" s="9">
        <v>3.5712693550502125E-3</v>
      </c>
      <c r="N50" s="9">
        <v>2.117517474072143E-2</v>
      </c>
      <c r="O50" s="9">
        <v>2.6516379165037931E-2</v>
      </c>
      <c r="P50" s="9">
        <v>2.2197909063143645E-2</v>
      </c>
      <c r="Q50" s="9">
        <v>0.88094033097906443</v>
      </c>
      <c r="R50" s="9">
        <v>5.2613600779921095</v>
      </c>
      <c r="S50" s="9">
        <v>8.1246235320293514E-2</v>
      </c>
      <c r="T50" s="5"/>
      <c r="U50" s="5">
        <f t="shared" si="0"/>
        <v>1.4953417564066646E-2</v>
      </c>
      <c r="V50" s="5">
        <f t="shared" si="1"/>
        <v>2.3296487656301001E-2</v>
      </c>
      <c r="W50" s="5">
        <f t="shared" si="2"/>
        <v>2.0745155480971555</v>
      </c>
      <c r="X50" s="5"/>
      <c r="Y50" s="5">
        <f t="shared" si="3"/>
        <v>138.73186776260812</v>
      </c>
      <c r="Z50" s="5">
        <f t="shared" si="4"/>
        <v>89.048425612607801</v>
      </c>
      <c r="AA50" s="5">
        <f t="shared" si="5"/>
        <v>1.5579373448570657</v>
      </c>
      <c r="AB50" s="5"/>
    </row>
    <row r="51" spans="1:28" x14ac:dyDescent="0.2">
      <c r="A51" s="2" t="s">
        <v>117</v>
      </c>
      <c r="B51" s="2" t="s">
        <v>118</v>
      </c>
      <c r="C51" s="2">
        <v>0</v>
      </c>
      <c r="D51" s="2">
        <v>10</v>
      </c>
      <c r="E51" s="2">
        <v>3</v>
      </c>
      <c r="F51" s="2">
        <v>5</v>
      </c>
      <c r="G51" s="2">
        <v>3</v>
      </c>
      <c r="H51" s="2">
        <v>1</v>
      </c>
      <c r="I51" s="2">
        <v>693</v>
      </c>
      <c r="J51" s="2">
        <v>76.8</v>
      </c>
      <c r="K51" s="9">
        <v>5.3612530956087031E-3</v>
      </c>
      <c r="L51" s="9">
        <v>2.3721281947352141E-2</v>
      </c>
      <c r="M51" s="9">
        <v>6.535684832154269E-3</v>
      </c>
      <c r="N51" s="9">
        <v>7.9305902498178066E-3</v>
      </c>
      <c r="O51" s="9">
        <v>9.7790393264520353E-3</v>
      </c>
      <c r="P51" s="9">
        <v>4.4632273031515741E-2</v>
      </c>
      <c r="Q51" s="9">
        <v>4.8573351095619333E-2</v>
      </c>
      <c r="R51" s="9">
        <v>3.8802279509379881E-2</v>
      </c>
      <c r="S51" s="9">
        <v>3.4956530311570637E-2</v>
      </c>
      <c r="T51" s="5"/>
      <c r="U51" s="5">
        <f t="shared" si="0"/>
        <v>1.1872739958371703E-2</v>
      </c>
      <c r="V51" s="5">
        <f t="shared" si="1"/>
        <v>2.0780634202595193E-2</v>
      </c>
      <c r="W51" s="5">
        <f t="shared" si="2"/>
        <v>4.0777386972189945E-2</v>
      </c>
      <c r="X51" s="5"/>
      <c r="Y51" s="5">
        <f t="shared" si="3"/>
        <v>3.4345388777286412</v>
      </c>
      <c r="Z51" s="5">
        <f t="shared" si="4"/>
        <v>1.9622782719065164</v>
      </c>
      <c r="AA51" s="5">
        <f t="shared" si="5"/>
        <v>1.7502812556710936</v>
      </c>
      <c r="AB51" s="5"/>
    </row>
    <row r="52" spans="1:28" x14ac:dyDescent="0.2">
      <c r="A52" s="2" t="s">
        <v>119</v>
      </c>
      <c r="B52" s="2" t="s">
        <v>120</v>
      </c>
      <c r="C52" s="2">
        <v>0</v>
      </c>
      <c r="D52" s="2">
        <v>19</v>
      </c>
      <c r="E52" s="2">
        <v>4</v>
      </c>
      <c r="F52" s="2">
        <v>8</v>
      </c>
      <c r="G52" s="2">
        <v>4</v>
      </c>
      <c r="H52" s="2">
        <v>1</v>
      </c>
      <c r="I52" s="2">
        <v>226</v>
      </c>
      <c r="J52" s="2">
        <v>26.7</v>
      </c>
      <c r="K52" s="9">
        <v>3.1161756671781747E-2</v>
      </c>
      <c r="L52" s="9">
        <v>9.5399259417954421E-2</v>
      </c>
      <c r="M52" s="9">
        <v>2.1177084237684097E-2</v>
      </c>
      <c r="N52" s="9">
        <v>2.1851350482418451E-2</v>
      </c>
      <c r="O52" s="9">
        <v>3.679197269447583E-2</v>
      </c>
      <c r="P52" s="9">
        <v>1.0708271155992152E-2</v>
      </c>
      <c r="Q52" s="9">
        <v>0.50119924779540104</v>
      </c>
      <c r="R52" s="9">
        <v>1.0892230671530774</v>
      </c>
      <c r="S52" s="9">
        <v>0.30757654265122819</v>
      </c>
      <c r="T52" s="5"/>
      <c r="U52" s="5">
        <f t="shared" si="0"/>
        <v>4.9246033442473421E-2</v>
      </c>
      <c r="V52" s="5">
        <f t="shared" si="1"/>
        <v>2.3117198110962144E-2</v>
      </c>
      <c r="W52" s="5">
        <f t="shared" si="2"/>
        <v>0.63266628586656892</v>
      </c>
      <c r="X52" s="5"/>
      <c r="Y52" s="5">
        <f t="shared" si="3"/>
        <v>12.847050648365737</v>
      </c>
      <c r="Z52" s="5">
        <f t="shared" si="4"/>
        <v>27.367775403826272</v>
      </c>
      <c r="AA52" s="5">
        <f t="shared" si="5"/>
        <v>0.46942254015171431</v>
      </c>
      <c r="AB52" s="5"/>
    </row>
    <row r="53" spans="1:28" x14ac:dyDescent="0.2">
      <c r="A53" s="2" t="s">
        <v>121</v>
      </c>
      <c r="B53" s="2" t="s">
        <v>122</v>
      </c>
      <c r="C53" s="2">
        <v>0</v>
      </c>
      <c r="D53" s="2">
        <v>11</v>
      </c>
      <c r="E53" s="2">
        <v>3</v>
      </c>
      <c r="F53" s="2">
        <v>6</v>
      </c>
      <c r="G53" s="2">
        <v>3</v>
      </c>
      <c r="H53" s="2">
        <v>1</v>
      </c>
      <c r="I53" s="2">
        <v>394</v>
      </c>
      <c r="J53" s="2">
        <v>43.1</v>
      </c>
      <c r="K53" s="9">
        <v>1.05354436746145E-2</v>
      </c>
      <c r="L53" s="9">
        <v>1.5293355341642712E-2</v>
      </c>
      <c r="M53" s="9">
        <v>1.2591610769476054E-2</v>
      </c>
      <c r="N53" s="9">
        <v>5.318547542554377E-2</v>
      </c>
      <c r="O53" s="9">
        <v>3.988287107881161E-2</v>
      </c>
      <c r="P53" s="9">
        <v>0.10185128668380759</v>
      </c>
      <c r="Q53" s="9">
        <v>0.13947493349963583</v>
      </c>
      <c r="R53" s="9">
        <v>0.18327363913717967</v>
      </c>
      <c r="S53" s="9">
        <v>0.14541460895922256</v>
      </c>
      <c r="T53" s="5"/>
      <c r="U53" s="5">
        <f t="shared" si="0"/>
        <v>1.2806803261911089E-2</v>
      </c>
      <c r="V53" s="5">
        <f t="shared" si="1"/>
        <v>6.4973211062720984E-2</v>
      </c>
      <c r="W53" s="5">
        <f t="shared" si="2"/>
        <v>0.15605439386534603</v>
      </c>
      <c r="X53" s="5"/>
      <c r="Y53" s="5">
        <f t="shared" si="3"/>
        <v>12.185272989198625</v>
      </c>
      <c r="Z53" s="5">
        <f t="shared" si="4"/>
        <v>2.4018267115457954</v>
      </c>
      <c r="AA53" s="5">
        <f t="shared" si="5"/>
        <v>5.0733356118586448</v>
      </c>
      <c r="AB53" s="5"/>
    </row>
    <row r="54" spans="1:28" x14ac:dyDescent="0.2">
      <c r="A54" s="2" t="s">
        <v>123</v>
      </c>
      <c r="B54" s="2" t="s">
        <v>124</v>
      </c>
      <c r="C54" s="2">
        <v>0</v>
      </c>
      <c r="D54" s="2">
        <v>14</v>
      </c>
      <c r="E54" s="2">
        <v>2</v>
      </c>
      <c r="F54" s="2">
        <v>5</v>
      </c>
      <c r="G54" s="2">
        <v>2</v>
      </c>
      <c r="H54" s="2">
        <v>1</v>
      </c>
      <c r="I54" s="2">
        <v>146</v>
      </c>
      <c r="J54" s="2">
        <v>15.6</v>
      </c>
      <c r="K54" s="9">
        <v>7.7011351098965675E-2</v>
      </c>
      <c r="L54" s="9">
        <v>0.24171083376640795</v>
      </c>
      <c r="M54" s="9">
        <v>7.5413121041694106E-2</v>
      </c>
      <c r="N54" s="9">
        <v>5.8007486375659181E-2</v>
      </c>
      <c r="O54" s="9">
        <v>3.7989242996829577E-2</v>
      </c>
      <c r="P54" s="9">
        <v>6.7420034172374937E-2</v>
      </c>
      <c r="Q54" s="9">
        <v>0.40550245055063533</v>
      </c>
      <c r="R54" s="9">
        <v>0.71093277319254011</v>
      </c>
      <c r="S54" s="9">
        <v>0.55638049135537526</v>
      </c>
      <c r="T54" s="5"/>
      <c r="U54" s="5">
        <f t="shared" si="0"/>
        <v>0.13137843530235591</v>
      </c>
      <c r="V54" s="5">
        <f t="shared" si="1"/>
        <v>5.447225451495457E-2</v>
      </c>
      <c r="W54" s="5">
        <f t="shared" si="2"/>
        <v>0.55760523836618348</v>
      </c>
      <c r="X54" s="5"/>
      <c r="Y54" s="5">
        <f t="shared" si="3"/>
        <v>4.2442676157841586</v>
      </c>
      <c r="Z54" s="5">
        <f t="shared" si="4"/>
        <v>10.236500092227706</v>
      </c>
      <c r="AA54" s="5">
        <f t="shared" si="5"/>
        <v>0.41462097177205276</v>
      </c>
      <c r="AB54" s="5"/>
    </row>
    <row r="55" spans="1:28" x14ac:dyDescent="0.2">
      <c r="A55" s="2" t="s">
        <v>125</v>
      </c>
      <c r="B55" s="2" t="s">
        <v>126</v>
      </c>
      <c r="C55" s="2">
        <v>0</v>
      </c>
      <c r="D55" s="2">
        <v>24</v>
      </c>
      <c r="E55" s="2">
        <v>4</v>
      </c>
      <c r="F55" s="2">
        <v>10</v>
      </c>
      <c r="G55" s="2">
        <v>4</v>
      </c>
      <c r="H55" s="2">
        <v>1</v>
      </c>
      <c r="I55" s="2">
        <v>137</v>
      </c>
      <c r="J55" s="2">
        <v>15.3</v>
      </c>
      <c r="K55" s="9">
        <v>4.1154006781191861E-2</v>
      </c>
      <c r="L55" s="9">
        <v>7.7177129723059554E-2</v>
      </c>
      <c r="M55" s="9">
        <v>1.828578040268547E-2</v>
      </c>
      <c r="N55" s="9">
        <v>6.2788631012068843E-2</v>
      </c>
      <c r="O55" s="9">
        <v>5.5618448002166539E-2</v>
      </c>
      <c r="P55" s="9">
        <v>3.4722744853207949E-2</v>
      </c>
      <c r="Q55" s="9">
        <v>1.0243381219820589</v>
      </c>
      <c r="R55" s="9">
        <v>0.70187449131865254</v>
      </c>
      <c r="S55" s="9">
        <v>0.75338550447364439</v>
      </c>
      <c r="T55" s="5"/>
      <c r="U55" s="5">
        <f t="shared" si="0"/>
        <v>4.5538972302312297E-2</v>
      </c>
      <c r="V55" s="5">
        <f t="shared" si="1"/>
        <v>5.1043274622481115E-2</v>
      </c>
      <c r="W55" s="5">
        <f t="shared" si="2"/>
        <v>0.82653270592478523</v>
      </c>
      <c r="X55" s="5"/>
      <c r="Y55" s="5">
        <f t="shared" si="3"/>
        <v>18.150007875404274</v>
      </c>
      <c r="Z55" s="5">
        <f t="shared" si="4"/>
        <v>16.192783712210215</v>
      </c>
      <c r="AA55" s="5">
        <f t="shared" si="5"/>
        <v>1.120870147960922</v>
      </c>
      <c r="AB55" s="5"/>
    </row>
    <row r="56" spans="1:28" x14ac:dyDescent="0.2">
      <c r="A56" s="2" t="s">
        <v>127</v>
      </c>
      <c r="B56" s="2" t="s">
        <v>128</v>
      </c>
      <c r="C56" s="2">
        <v>0</v>
      </c>
      <c r="D56" s="2">
        <v>7</v>
      </c>
      <c r="E56" s="2">
        <v>3</v>
      </c>
      <c r="F56" s="2">
        <v>6</v>
      </c>
      <c r="G56" s="2">
        <v>3</v>
      </c>
      <c r="H56" s="2">
        <v>1</v>
      </c>
      <c r="I56" s="2">
        <v>560</v>
      </c>
      <c r="J56" s="2">
        <v>62</v>
      </c>
      <c r="K56" s="9">
        <v>1.1698110362273514E-2</v>
      </c>
      <c r="L56" s="9">
        <v>3.2118963905839334E-2</v>
      </c>
      <c r="M56" s="9">
        <v>1.5586234744857345E-2</v>
      </c>
      <c r="N56" s="9">
        <v>2.0419015660298089E-2</v>
      </c>
      <c r="O56" s="9">
        <v>2.35042355917566E-2</v>
      </c>
      <c r="P56" s="9">
        <v>1.0136763137005346E-2</v>
      </c>
      <c r="Q56" s="9">
        <v>0.12668912031731305</v>
      </c>
      <c r="R56" s="9">
        <v>9.7053130967132181E-2</v>
      </c>
      <c r="S56" s="9">
        <v>1.7941374609510209E-2</v>
      </c>
      <c r="T56" s="5"/>
      <c r="U56" s="5">
        <f t="shared" si="0"/>
        <v>1.98011030043234E-2</v>
      </c>
      <c r="V56" s="5">
        <f t="shared" si="1"/>
        <v>1.8020004796353347E-2</v>
      </c>
      <c r="W56" s="5">
        <f t="shared" si="2"/>
        <v>8.0561208631318479E-2</v>
      </c>
      <c r="X56" s="5"/>
      <c r="Y56" s="5">
        <f t="shared" si="3"/>
        <v>4.0685212643825261</v>
      </c>
      <c r="Z56" s="5">
        <f t="shared" si="4"/>
        <v>4.47065411700786</v>
      </c>
      <c r="AA56" s="5">
        <f t="shared" si="5"/>
        <v>0.91005055589170136</v>
      </c>
      <c r="AB56" s="5"/>
    </row>
    <row r="57" spans="1:28" x14ac:dyDescent="0.2">
      <c r="A57" s="2" t="s">
        <v>129</v>
      </c>
      <c r="B57" s="2" t="s">
        <v>130</v>
      </c>
      <c r="C57" s="2">
        <v>0</v>
      </c>
      <c r="D57" s="2">
        <v>10</v>
      </c>
      <c r="E57" s="2">
        <v>3</v>
      </c>
      <c r="F57" s="2">
        <v>6</v>
      </c>
      <c r="G57" s="2">
        <v>3</v>
      </c>
      <c r="H57" s="2">
        <v>1</v>
      </c>
      <c r="I57" s="2">
        <v>494</v>
      </c>
      <c r="J57" s="2">
        <v>55.6</v>
      </c>
      <c r="K57" s="9">
        <v>6.7321967674461329E-3</v>
      </c>
      <c r="L57" s="9">
        <v>4.4734384281480369E-2</v>
      </c>
      <c r="M57" s="9">
        <v>9.1005663248407948E-2</v>
      </c>
      <c r="N57" s="9">
        <v>0.12078376911381139</v>
      </c>
      <c r="O57" s="9">
        <v>9.3578756957962098E-2</v>
      </c>
      <c r="P57" s="9">
        <v>2.2221034789196733E-2</v>
      </c>
      <c r="Q57" s="9">
        <v>0.25200255306081176</v>
      </c>
      <c r="R57" s="9">
        <v>0.39706722108433384</v>
      </c>
      <c r="S57" s="9">
        <v>3.4970062306142802E-2</v>
      </c>
      <c r="T57" s="5"/>
      <c r="U57" s="5">
        <f t="shared" si="0"/>
        <v>4.7490748099111489E-2</v>
      </c>
      <c r="V57" s="5">
        <f t="shared" si="1"/>
        <v>7.8861186953656737E-2</v>
      </c>
      <c r="W57" s="5">
        <f t="shared" si="2"/>
        <v>0.22801327881709618</v>
      </c>
      <c r="X57" s="5"/>
      <c r="Y57" s="5">
        <f t="shared" si="3"/>
        <v>4.8012147195752872</v>
      </c>
      <c r="Z57" s="5">
        <f t="shared" si="4"/>
        <v>2.8913244604229655</v>
      </c>
      <c r="AA57" s="5">
        <f t="shared" si="5"/>
        <v>1.660558953273936</v>
      </c>
      <c r="AB57" s="5"/>
    </row>
    <row r="58" spans="1:28" x14ac:dyDescent="0.2">
      <c r="A58" s="2" t="s">
        <v>131</v>
      </c>
      <c r="B58" s="2" t="s">
        <v>132</v>
      </c>
      <c r="C58" s="2">
        <v>0</v>
      </c>
      <c r="D58" s="2">
        <v>8</v>
      </c>
      <c r="E58" s="2">
        <v>4</v>
      </c>
      <c r="F58" s="2">
        <v>10</v>
      </c>
      <c r="G58" s="2">
        <v>4</v>
      </c>
      <c r="H58" s="2">
        <v>1</v>
      </c>
      <c r="I58" s="2">
        <v>505</v>
      </c>
      <c r="J58" s="2">
        <v>56.3</v>
      </c>
      <c r="K58" s="9">
        <v>2.9866611066721414E-2</v>
      </c>
      <c r="L58" s="9">
        <v>3.3793209591517819E-2</v>
      </c>
      <c r="M58" s="9">
        <v>1.5340401729684802E-2</v>
      </c>
      <c r="N58" s="9">
        <v>0.24661768120749936</v>
      </c>
      <c r="O58" s="9">
        <v>0.14508513856480526</v>
      </c>
      <c r="P58" s="9">
        <v>0.12693502011930274</v>
      </c>
      <c r="Q58" s="9">
        <v>1.6559807375743583</v>
      </c>
      <c r="R58" s="9">
        <v>1.5179384077473723</v>
      </c>
      <c r="S58" s="9">
        <v>0.84661195692961366</v>
      </c>
      <c r="T58" s="5"/>
      <c r="U58" s="5">
        <f t="shared" si="0"/>
        <v>2.6333407462641345E-2</v>
      </c>
      <c r="V58" s="5">
        <f t="shared" si="1"/>
        <v>0.17287927996386912</v>
      </c>
      <c r="W58" s="5">
        <f t="shared" si="2"/>
        <v>1.3401770340837815</v>
      </c>
      <c r="X58" s="5"/>
      <c r="Y58" s="5">
        <f t="shared" si="3"/>
        <v>50.892655497966324</v>
      </c>
      <c r="Z58" s="5">
        <f t="shared" si="4"/>
        <v>7.7520975004284587</v>
      </c>
      <c r="AA58" s="5">
        <f t="shared" si="5"/>
        <v>6.5650174672278681</v>
      </c>
      <c r="AB58" s="5"/>
    </row>
    <row r="59" spans="1:28" x14ac:dyDescent="0.2">
      <c r="A59" s="2" t="s">
        <v>133</v>
      </c>
      <c r="B59" s="2" t="s">
        <v>134</v>
      </c>
      <c r="C59" s="2">
        <v>0</v>
      </c>
      <c r="D59" s="2">
        <v>11</v>
      </c>
      <c r="E59" s="2">
        <v>2</v>
      </c>
      <c r="F59" s="2">
        <v>4</v>
      </c>
      <c r="G59" s="2">
        <v>2</v>
      </c>
      <c r="H59" s="2">
        <v>1</v>
      </c>
      <c r="I59" s="2">
        <v>350</v>
      </c>
      <c r="J59" s="2">
        <v>37.6</v>
      </c>
      <c r="K59" s="9">
        <v>1.081778948953206E-2</v>
      </c>
      <c r="L59" s="9">
        <v>2.2366014464080791E-2</v>
      </c>
      <c r="M59" s="9">
        <v>1.6363517171645615E-2</v>
      </c>
      <c r="N59" s="9">
        <v>1.0412093247917602E-2</v>
      </c>
      <c r="O59" s="9">
        <v>1.4874913696319327E-2</v>
      </c>
      <c r="P59" s="9">
        <v>3.6096358061933433E-2</v>
      </c>
      <c r="Q59" s="9">
        <v>5.8070956771683405E-2</v>
      </c>
      <c r="R59" s="9">
        <v>7.6539167482547785E-2</v>
      </c>
      <c r="S59" s="9">
        <v>6.4159429100111812E-2</v>
      </c>
      <c r="T59" s="5"/>
      <c r="U59" s="5">
        <f t="shared" si="0"/>
        <v>1.6515773708419491E-2</v>
      </c>
      <c r="V59" s="5">
        <f t="shared" si="1"/>
        <v>2.0461121668723454E-2</v>
      </c>
      <c r="W59" s="5">
        <f t="shared" si="2"/>
        <v>6.6256517784780991E-2</v>
      </c>
      <c r="X59" s="5"/>
      <c r="Y59" s="5">
        <f t="shared" si="3"/>
        <v>4.0117114071988302</v>
      </c>
      <c r="Z59" s="5">
        <f t="shared" si="4"/>
        <v>3.2381664533112891</v>
      </c>
      <c r="AA59" s="5">
        <f t="shared" si="5"/>
        <v>1.2388836290662353</v>
      </c>
      <c r="AB59" s="5"/>
    </row>
    <row r="60" spans="1:28" x14ac:dyDescent="0.2">
      <c r="A60" s="2" t="s">
        <v>135</v>
      </c>
      <c r="B60" s="2" t="s">
        <v>136</v>
      </c>
      <c r="C60" s="2">
        <v>0</v>
      </c>
      <c r="D60" s="2">
        <v>25</v>
      </c>
      <c r="E60" s="2">
        <v>2</v>
      </c>
      <c r="F60" s="2">
        <v>7</v>
      </c>
      <c r="G60" s="2">
        <v>2</v>
      </c>
      <c r="H60" s="2">
        <v>1</v>
      </c>
      <c r="I60" s="2">
        <v>44</v>
      </c>
      <c r="J60" s="2">
        <v>5</v>
      </c>
      <c r="K60" s="9">
        <v>0.10495613345179443</v>
      </c>
      <c r="L60" s="9">
        <v>9.7514467362191645E-2</v>
      </c>
      <c r="M60" s="9">
        <v>6.1764493865752619E-2</v>
      </c>
      <c r="N60" s="9">
        <v>0.10177860095966627</v>
      </c>
      <c r="O60" s="9">
        <v>8.875936211169029E-2</v>
      </c>
      <c r="P60" s="9">
        <v>2.2097576171149227E-2</v>
      </c>
      <c r="Q60" s="9">
        <v>0.83855810854264301</v>
      </c>
      <c r="R60" s="9">
        <v>0.89035097907975036</v>
      </c>
      <c r="S60" s="9">
        <v>0.20134115134859087</v>
      </c>
      <c r="T60" s="5"/>
      <c r="U60" s="5">
        <f t="shared" si="0"/>
        <v>8.8078364893246233E-2</v>
      </c>
      <c r="V60" s="5">
        <f t="shared" si="1"/>
        <v>7.0878513080835259E-2</v>
      </c>
      <c r="W60" s="5">
        <f t="shared" si="2"/>
        <v>0.64341674632366141</v>
      </c>
      <c r="X60" s="5"/>
      <c r="Y60" s="5">
        <f t="shared" si="3"/>
        <v>7.3050487154649488</v>
      </c>
      <c r="Z60" s="5">
        <f t="shared" si="4"/>
        <v>9.0777404654335783</v>
      </c>
      <c r="AA60" s="5">
        <f t="shared" si="5"/>
        <v>0.80472103639460457</v>
      </c>
      <c r="AB60" s="5"/>
    </row>
    <row r="61" spans="1:28" x14ac:dyDescent="0.2">
      <c r="A61" s="2" t="s">
        <v>137</v>
      </c>
      <c r="B61" s="2" t="s">
        <v>138</v>
      </c>
      <c r="C61" s="2">
        <v>0</v>
      </c>
      <c r="D61" s="2">
        <v>31</v>
      </c>
      <c r="E61" s="2">
        <v>2</v>
      </c>
      <c r="F61" s="2">
        <v>7</v>
      </c>
      <c r="G61" s="2">
        <v>2</v>
      </c>
      <c r="H61" s="2">
        <v>1</v>
      </c>
      <c r="I61" s="2">
        <v>83</v>
      </c>
      <c r="J61" s="2">
        <v>9.3000000000000007</v>
      </c>
      <c r="K61" s="9">
        <v>7.8260199591747154E-2</v>
      </c>
      <c r="L61" s="9">
        <v>0.12936424031022609</v>
      </c>
      <c r="M61" s="9">
        <v>1.740992316197304E-2</v>
      </c>
      <c r="N61" s="9">
        <v>6.5237457794064882E-2</v>
      </c>
      <c r="O61" s="9">
        <v>6.5866514611318178E-2</v>
      </c>
      <c r="P61" s="9">
        <v>4.1274822041021696E-2</v>
      </c>
      <c r="Q61" s="9">
        <v>1.417700752612334</v>
      </c>
      <c r="R61" s="9">
        <v>2.9541467659781335</v>
      </c>
      <c r="S61" s="9">
        <v>0.17097540262576777</v>
      </c>
      <c r="T61" s="5"/>
      <c r="U61" s="5">
        <f t="shared" si="0"/>
        <v>7.501145435464876E-2</v>
      </c>
      <c r="V61" s="5">
        <f t="shared" si="1"/>
        <v>5.745959814880159E-2</v>
      </c>
      <c r="W61" s="5">
        <f t="shared" si="2"/>
        <v>1.5142743070720783</v>
      </c>
      <c r="X61" s="5"/>
      <c r="Y61" s="5">
        <f t="shared" si="3"/>
        <v>20.187241003389939</v>
      </c>
      <c r="Z61" s="5">
        <f t="shared" si="4"/>
        <v>26.353722543457447</v>
      </c>
      <c r="AA61" s="5">
        <f t="shared" si="5"/>
        <v>0.76601098649729871</v>
      </c>
      <c r="AB61" s="5"/>
    </row>
    <row r="62" spans="1:28" x14ac:dyDescent="0.2">
      <c r="A62" s="2" t="s">
        <v>139</v>
      </c>
      <c r="B62" s="2" t="s">
        <v>140</v>
      </c>
      <c r="C62" s="2">
        <v>0</v>
      </c>
      <c r="D62" s="2">
        <v>13</v>
      </c>
      <c r="E62" s="2">
        <v>3</v>
      </c>
      <c r="F62" s="2">
        <v>6</v>
      </c>
      <c r="G62" s="2">
        <v>3</v>
      </c>
      <c r="H62" s="2">
        <v>1</v>
      </c>
      <c r="I62" s="2">
        <v>309</v>
      </c>
      <c r="J62" s="2">
        <v>34.799999999999997</v>
      </c>
      <c r="K62" s="9">
        <v>2.4656883096523478E-2</v>
      </c>
      <c r="L62" s="9">
        <v>3.2755994835666449E-2</v>
      </c>
      <c r="M62" s="9">
        <v>1.0176799724765106E-2</v>
      </c>
      <c r="N62" s="9">
        <v>9.2536690204671854E-2</v>
      </c>
      <c r="O62" s="9">
        <v>6.2581704874057967E-2</v>
      </c>
      <c r="P62" s="9">
        <v>3.3483175538582689E-2</v>
      </c>
      <c r="Q62" s="9">
        <v>0.43831071238308689</v>
      </c>
      <c r="R62" s="9">
        <v>0.32501126618358556</v>
      </c>
      <c r="S62" s="9">
        <v>9.295523914085782E-2</v>
      </c>
      <c r="T62" s="5"/>
      <c r="U62" s="5">
        <f t="shared" si="0"/>
        <v>2.2529892552318343E-2</v>
      </c>
      <c r="V62" s="5">
        <f t="shared" si="1"/>
        <v>6.2867190205770834E-2</v>
      </c>
      <c r="W62" s="5">
        <f t="shared" si="2"/>
        <v>0.28542573923584341</v>
      </c>
      <c r="X62" s="5"/>
      <c r="Y62" s="5">
        <f t="shared" si="3"/>
        <v>12.668757233219599</v>
      </c>
      <c r="Z62" s="5">
        <f t="shared" si="4"/>
        <v>4.5401383185985464</v>
      </c>
      <c r="AA62" s="5">
        <f t="shared" si="5"/>
        <v>2.7903901476574844</v>
      </c>
      <c r="AB62" s="5"/>
    </row>
    <row r="63" spans="1:28" x14ac:dyDescent="0.2">
      <c r="A63" s="2" t="s">
        <v>141</v>
      </c>
      <c r="B63" s="2" t="s">
        <v>142</v>
      </c>
      <c r="C63" s="2">
        <v>0</v>
      </c>
      <c r="D63" s="2">
        <v>33</v>
      </c>
      <c r="E63" s="2">
        <v>2</v>
      </c>
      <c r="F63" s="2">
        <v>6</v>
      </c>
      <c r="G63" s="2">
        <v>2</v>
      </c>
      <c r="H63" s="2">
        <v>1</v>
      </c>
      <c r="I63" s="2">
        <v>78</v>
      </c>
      <c r="J63" s="2">
        <v>9.1</v>
      </c>
      <c r="K63" s="9">
        <v>1.375158654044825E-2</v>
      </c>
      <c r="L63" s="9">
        <v>2.2807067566924234E-2</v>
      </c>
      <c r="M63" s="9">
        <v>1.8886731358820769E-2</v>
      </c>
      <c r="N63" s="9">
        <v>0.23554179599233993</v>
      </c>
      <c r="O63" s="9">
        <v>0.20055454507958309</v>
      </c>
      <c r="P63" s="9">
        <v>0.1026651567340896</v>
      </c>
      <c r="Q63" s="9">
        <v>0.12832665843018637</v>
      </c>
      <c r="R63" s="9">
        <v>0.1173446230030948</v>
      </c>
      <c r="S63" s="9">
        <v>5.9216260170476202E-2</v>
      </c>
      <c r="T63" s="5"/>
      <c r="U63" s="5">
        <f t="shared" si="0"/>
        <v>1.8481795155397749E-2</v>
      </c>
      <c r="V63" s="5">
        <f t="shared" si="1"/>
        <v>0.17958716593533755</v>
      </c>
      <c r="W63" s="5">
        <f t="shared" si="2"/>
        <v>0.10162918053458579</v>
      </c>
      <c r="X63" s="5"/>
      <c r="Y63" s="5">
        <f t="shared" si="3"/>
        <v>5.4988803674141042</v>
      </c>
      <c r="Z63" s="5">
        <f t="shared" si="4"/>
        <v>0.56590447321374049</v>
      </c>
      <c r="AA63" s="5">
        <f t="shared" si="5"/>
        <v>9.7169763232056905</v>
      </c>
      <c r="AB63" s="5"/>
    </row>
    <row r="64" spans="1:28" x14ac:dyDescent="0.2">
      <c r="A64" s="2" t="s">
        <v>143</v>
      </c>
      <c r="B64" s="2" t="s">
        <v>144</v>
      </c>
      <c r="C64" s="2">
        <v>0</v>
      </c>
      <c r="D64" s="2">
        <v>7</v>
      </c>
      <c r="E64" s="2">
        <v>2</v>
      </c>
      <c r="F64" s="2">
        <v>6</v>
      </c>
      <c r="G64" s="2">
        <v>2</v>
      </c>
      <c r="H64" s="2">
        <v>1</v>
      </c>
      <c r="I64" s="2">
        <v>371</v>
      </c>
      <c r="J64" s="2">
        <v>40.200000000000003</v>
      </c>
      <c r="K64" s="9">
        <v>1.7029053097044191E-2</v>
      </c>
      <c r="L64" s="9">
        <v>3.0075147641482617E-2</v>
      </c>
      <c r="M64" s="9">
        <v>4.7871216872660896E-2</v>
      </c>
      <c r="N64" s="9">
        <v>2.7650717953653852E-2</v>
      </c>
      <c r="O64" s="9">
        <v>2.5073026686106982E-2</v>
      </c>
      <c r="P64" s="9">
        <v>0.22660609033487233</v>
      </c>
      <c r="Q64" s="9">
        <v>0.12912008271856568</v>
      </c>
      <c r="R64" s="9">
        <v>0.11573362585614876</v>
      </c>
      <c r="S64" s="9">
        <v>0.1816667595844049</v>
      </c>
      <c r="T64" s="5"/>
      <c r="U64" s="5">
        <f t="shared" si="0"/>
        <v>3.1658472537062568E-2</v>
      </c>
      <c r="V64" s="5">
        <f t="shared" si="1"/>
        <v>9.3109944991544388E-2</v>
      </c>
      <c r="W64" s="5">
        <f t="shared" si="2"/>
        <v>0.14217348938637311</v>
      </c>
      <c r="X64" s="5"/>
      <c r="Y64" s="5">
        <f t="shared" si="3"/>
        <v>4.4908512000991401</v>
      </c>
      <c r="Z64" s="5">
        <f t="shared" si="4"/>
        <v>1.5269420403941205</v>
      </c>
      <c r="AA64" s="5">
        <f t="shared" si="5"/>
        <v>2.9410750908004357</v>
      </c>
      <c r="AB64" s="5"/>
    </row>
    <row r="65" spans="1:28" x14ac:dyDescent="0.2">
      <c r="A65" s="2" t="s">
        <v>145</v>
      </c>
      <c r="B65" s="2" t="s">
        <v>146</v>
      </c>
      <c r="C65" s="2">
        <v>0</v>
      </c>
      <c r="D65" s="2">
        <v>15</v>
      </c>
      <c r="E65" s="2">
        <v>2</v>
      </c>
      <c r="F65" s="2">
        <v>8</v>
      </c>
      <c r="G65" s="2">
        <v>2</v>
      </c>
      <c r="H65" s="2">
        <v>1</v>
      </c>
      <c r="I65" s="2">
        <v>116</v>
      </c>
      <c r="J65" s="2">
        <v>13.3</v>
      </c>
      <c r="K65" s="9">
        <v>0.11006665706434854</v>
      </c>
      <c r="L65" s="9">
        <v>0.26718967897840989</v>
      </c>
      <c r="M65" s="9">
        <v>8.0896092205831258E-2</v>
      </c>
      <c r="N65" s="9">
        <v>0.18457198266113506</v>
      </c>
      <c r="O65" s="9">
        <v>0.21544056280880053</v>
      </c>
      <c r="P65" s="9">
        <v>9.4683212506586248E-2</v>
      </c>
      <c r="Q65" s="9">
        <v>3.9164075168566783</v>
      </c>
      <c r="R65" s="9">
        <v>2.6137731717095871</v>
      </c>
      <c r="S65" s="9">
        <v>0.41087918354260972</v>
      </c>
      <c r="T65" s="5"/>
      <c r="U65" s="5">
        <f t="shared" si="0"/>
        <v>0.15271747608286323</v>
      </c>
      <c r="V65" s="5">
        <f t="shared" si="1"/>
        <v>0.16489858599217394</v>
      </c>
      <c r="W65" s="5">
        <f t="shared" si="2"/>
        <v>2.3136866240362917</v>
      </c>
      <c r="X65" s="5"/>
      <c r="Y65" s="5">
        <f t="shared" si="3"/>
        <v>15.150110408980989</v>
      </c>
      <c r="Z65" s="5">
        <f t="shared" si="4"/>
        <v>14.030967034163039</v>
      </c>
      <c r="AA65" s="5">
        <f t="shared" si="5"/>
        <v>1.0797623835971553</v>
      </c>
      <c r="AB65" s="5"/>
    </row>
    <row r="66" spans="1:28" x14ac:dyDescent="0.2">
      <c r="A66" s="2" t="s">
        <v>147</v>
      </c>
      <c r="B66" s="2" t="s">
        <v>148</v>
      </c>
      <c r="C66" s="2">
        <v>0</v>
      </c>
      <c r="D66" s="2">
        <v>3</v>
      </c>
      <c r="E66" s="2">
        <v>2</v>
      </c>
      <c r="F66" s="2">
        <v>4</v>
      </c>
      <c r="G66" s="2">
        <v>2</v>
      </c>
      <c r="H66" s="2">
        <v>1</v>
      </c>
      <c r="I66" s="2">
        <v>383</v>
      </c>
      <c r="J66" s="2">
        <v>43.5</v>
      </c>
      <c r="K66" s="9">
        <v>7.2644505898753972E-4</v>
      </c>
      <c r="L66" s="9">
        <v>8.0751232755306619E-4</v>
      </c>
      <c r="M66" s="9">
        <v>1.7476739867138972E-3</v>
      </c>
      <c r="N66" s="9">
        <v>1.0253125486162262E-2</v>
      </c>
      <c r="O66" s="9">
        <v>7.6008476330509493E-3</v>
      </c>
      <c r="P66" s="9">
        <v>4.8874614870501156E-3</v>
      </c>
      <c r="Q66" s="9">
        <v>4.8113141668862075E-2</v>
      </c>
      <c r="R66" s="9">
        <v>2.0434047546587078E-2</v>
      </c>
      <c r="S66" s="9">
        <v>9.2924453108786144E-3</v>
      </c>
      <c r="T66" s="5"/>
      <c r="U66" s="5">
        <f t="shared" si="0"/>
        <v>1.0938771244181677E-3</v>
      </c>
      <c r="V66" s="5">
        <f t="shared" si="1"/>
        <v>7.5804782020877752E-3</v>
      </c>
      <c r="W66" s="5">
        <f t="shared" si="2"/>
        <v>2.5946544842109256E-2</v>
      </c>
      <c r="X66" s="5"/>
      <c r="Y66" s="5">
        <f t="shared" si="3"/>
        <v>23.719798378552071</v>
      </c>
      <c r="Z66" s="5">
        <f t="shared" si="4"/>
        <v>3.4228110879552687</v>
      </c>
      <c r="AA66" s="5">
        <f t="shared" si="5"/>
        <v>6.9299174769010969</v>
      </c>
      <c r="AB66" s="5"/>
    </row>
    <row r="67" spans="1:28" x14ac:dyDescent="0.2">
      <c r="A67" s="2" t="s">
        <v>149</v>
      </c>
      <c r="B67" s="2" t="s">
        <v>150</v>
      </c>
      <c r="C67" s="2">
        <v>0</v>
      </c>
      <c r="D67" s="2">
        <v>6</v>
      </c>
      <c r="E67" s="2">
        <v>2</v>
      </c>
      <c r="F67" s="2">
        <v>5</v>
      </c>
      <c r="G67" s="2">
        <v>2</v>
      </c>
      <c r="H67" s="2">
        <v>1</v>
      </c>
      <c r="I67" s="2">
        <v>200</v>
      </c>
      <c r="J67" s="2">
        <v>23.1</v>
      </c>
      <c r="K67" s="9">
        <v>0.17789887143026487</v>
      </c>
      <c r="L67" s="9">
        <v>0.31463375200121074</v>
      </c>
      <c r="M67" s="9">
        <v>5.3161558906004457E-2</v>
      </c>
      <c r="N67" s="9">
        <v>0.20236665120782216</v>
      </c>
      <c r="O67" s="9">
        <v>0.11509467241778705</v>
      </c>
      <c r="P67" s="9">
        <v>8.3104891569590861E-2</v>
      </c>
      <c r="Q67" s="9">
        <v>1.4375622142787814</v>
      </c>
      <c r="R67" s="9">
        <v>1.5302808646409047</v>
      </c>
      <c r="S67" s="9">
        <v>0.57079206038742736</v>
      </c>
      <c r="T67" s="5"/>
      <c r="U67" s="5">
        <f t="shared" ref="U67:U130" si="6">AVERAGE(K67:M67)</f>
        <v>0.18189806077916004</v>
      </c>
      <c r="V67" s="5">
        <f t="shared" ref="V67:V130" si="7">AVERAGE(N67:P67)</f>
        <v>0.13352207173173336</v>
      </c>
      <c r="W67" s="5">
        <f t="shared" ref="W67:W130" si="8">AVERAGE(Q67:S67)</f>
        <v>1.1795450464357045</v>
      </c>
      <c r="X67" s="5"/>
      <c r="Y67" s="5">
        <f t="shared" ref="Y67:Y130" si="9">W67/U67</f>
        <v>6.484648826838094</v>
      </c>
      <c r="Z67" s="5">
        <f t="shared" ref="Z67:Z130" si="10">W67/V67</f>
        <v>8.8340828683784522</v>
      </c>
      <c r="AA67" s="5">
        <f t="shared" ref="AA67:AA130" si="11">V67/U67</f>
        <v>0.73404890167488202</v>
      </c>
      <c r="AB67" s="5"/>
    </row>
    <row r="68" spans="1:28" x14ac:dyDescent="0.2">
      <c r="A68" s="2" t="s">
        <v>151</v>
      </c>
      <c r="B68" s="2" t="s">
        <v>152</v>
      </c>
      <c r="C68" s="2">
        <v>0</v>
      </c>
      <c r="D68" s="2">
        <v>8</v>
      </c>
      <c r="E68" s="2">
        <v>3</v>
      </c>
      <c r="F68" s="2">
        <v>5</v>
      </c>
      <c r="G68" s="2">
        <v>3</v>
      </c>
      <c r="H68" s="2">
        <v>1</v>
      </c>
      <c r="I68" s="2">
        <v>346</v>
      </c>
      <c r="J68" s="2">
        <v>36.9</v>
      </c>
      <c r="K68" s="9">
        <v>7.0491751108868227E-3</v>
      </c>
      <c r="L68" s="9">
        <v>8.7929438376945796E-3</v>
      </c>
      <c r="M68" s="9">
        <v>5.7035416956405594E-3</v>
      </c>
      <c r="N68" s="9">
        <v>7.1060846242575526E-2</v>
      </c>
      <c r="O68" s="9">
        <v>6.0458879193731364E-2</v>
      </c>
      <c r="P68" s="9">
        <v>1.722234940426709E-2</v>
      </c>
      <c r="Q68" s="9">
        <v>7.980076468128898E-2</v>
      </c>
      <c r="R68" s="9">
        <v>9.6986284694628611E-2</v>
      </c>
      <c r="S68" s="9">
        <v>3.0889352448644176E-2</v>
      </c>
      <c r="T68" s="5"/>
      <c r="U68" s="5">
        <f t="shared" si="6"/>
        <v>7.1818868814073206E-3</v>
      </c>
      <c r="V68" s="5">
        <f t="shared" si="7"/>
        <v>4.9580691613524658E-2</v>
      </c>
      <c r="W68" s="5">
        <f t="shared" si="8"/>
        <v>6.922546727485393E-2</v>
      </c>
      <c r="X68" s="5"/>
      <c r="Y68" s="5">
        <f t="shared" si="9"/>
        <v>9.6388969107919049</v>
      </c>
      <c r="Z68" s="5">
        <f t="shared" si="10"/>
        <v>1.3962182660632865</v>
      </c>
      <c r="AA68" s="5">
        <f t="shared" si="11"/>
        <v>6.903574566438885</v>
      </c>
      <c r="AB68" s="5"/>
    </row>
    <row r="69" spans="1:28" x14ac:dyDescent="0.2">
      <c r="A69" s="2" t="s">
        <v>153</v>
      </c>
      <c r="B69" s="2" t="s">
        <v>154</v>
      </c>
      <c r="C69" s="2">
        <v>0</v>
      </c>
      <c r="D69" s="2">
        <v>11</v>
      </c>
      <c r="E69" s="2">
        <v>3</v>
      </c>
      <c r="F69" s="2">
        <v>4</v>
      </c>
      <c r="G69" s="2">
        <v>3</v>
      </c>
      <c r="H69" s="2">
        <v>1</v>
      </c>
      <c r="I69" s="2">
        <v>468</v>
      </c>
      <c r="J69" s="2">
        <v>52.2</v>
      </c>
      <c r="K69" s="9">
        <v>2.813423876791375E-3</v>
      </c>
      <c r="L69" s="9">
        <v>1.8310525335025338E-2</v>
      </c>
      <c r="M69" s="9">
        <v>3.474295383045908E-3</v>
      </c>
      <c r="N69" s="9">
        <v>6.382300187815302E-3</v>
      </c>
      <c r="O69" s="9">
        <v>5.8567415072270307E-3</v>
      </c>
      <c r="P69" s="9">
        <v>1.5108084127351049E-2</v>
      </c>
      <c r="Q69" s="9">
        <v>3.0693477741415422E-2</v>
      </c>
      <c r="R69" s="9">
        <v>4.0697960172273999E-2</v>
      </c>
      <c r="S69" s="9">
        <v>1.9778757067256316E-2</v>
      </c>
      <c r="T69" s="5"/>
      <c r="U69" s="5">
        <f t="shared" si="6"/>
        <v>8.1994148649542076E-3</v>
      </c>
      <c r="V69" s="5">
        <f t="shared" si="7"/>
        <v>9.1157086074644608E-3</v>
      </c>
      <c r="W69" s="5">
        <f t="shared" si="8"/>
        <v>3.0390064993648578E-2</v>
      </c>
      <c r="X69" s="5"/>
      <c r="Y69" s="5">
        <f t="shared" si="9"/>
        <v>3.7063699659278431</v>
      </c>
      <c r="Z69" s="5">
        <f t="shared" si="10"/>
        <v>3.3338126855835939</v>
      </c>
      <c r="AA69" s="5">
        <f t="shared" si="11"/>
        <v>1.1117511136589344</v>
      </c>
      <c r="AB69" s="5"/>
    </row>
    <row r="70" spans="1:28" x14ac:dyDescent="0.2">
      <c r="A70" s="2" t="s">
        <v>155</v>
      </c>
      <c r="B70" s="2" t="s">
        <v>156</v>
      </c>
      <c r="C70" s="2">
        <v>0</v>
      </c>
      <c r="D70" s="2">
        <v>4</v>
      </c>
      <c r="E70" s="2">
        <v>1</v>
      </c>
      <c r="F70" s="2">
        <v>3</v>
      </c>
      <c r="G70" s="2">
        <v>1</v>
      </c>
      <c r="H70" s="2">
        <v>1</v>
      </c>
      <c r="I70" s="2">
        <v>416</v>
      </c>
      <c r="J70" s="2">
        <v>47.9</v>
      </c>
      <c r="K70" s="9">
        <v>8.7603665902323529E-3</v>
      </c>
      <c r="L70" s="9">
        <v>2.7227228837281559E-2</v>
      </c>
      <c r="M70" s="9">
        <v>7.176515718993122E-2</v>
      </c>
      <c r="N70" s="9">
        <v>2.2280829040294534E-2</v>
      </c>
      <c r="O70" s="9">
        <v>1.7443643906753611E-2</v>
      </c>
      <c r="P70" s="9">
        <v>5.7789258398605195E-3</v>
      </c>
      <c r="Q70" s="9">
        <v>0.16165781325267087</v>
      </c>
      <c r="R70" s="9">
        <v>0.19027485044117037</v>
      </c>
      <c r="S70" s="9">
        <v>5.5771933320662312E-2</v>
      </c>
      <c r="T70" s="5"/>
      <c r="U70" s="5">
        <f t="shared" si="6"/>
        <v>3.5917584205815041E-2</v>
      </c>
      <c r="V70" s="5">
        <f t="shared" si="7"/>
        <v>1.5167799595636222E-2</v>
      </c>
      <c r="W70" s="5">
        <f t="shared" si="8"/>
        <v>0.13590153233816785</v>
      </c>
      <c r="X70" s="5"/>
      <c r="Y70" s="5">
        <f t="shared" si="9"/>
        <v>3.7837047046211265</v>
      </c>
      <c r="Z70" s="5">
        <f t="shared" si="10"/>
        <v>8.9598713037629221</v>
      </c>
      <c r="AA70" s="5">
        <f t="shared" si="11"/>
        <v>0.42229453709140496</v>
      </c>
      <c r="AB70" s="5"/>
    </row>
    <row r="71" spans="1:28" x14ac:dyDescent="0.2">
      <c r="A71" s="2" t="s">
        <v>157</v>
      </c>
      <c r="B71" s="2" t="s">
        <v>158</v>
      </c>
      <c r="C71" s="2">
        <v>0</v>
      </c>
      <c r="D71" s="2">
        <v>41</v>
      </c>
      <c r="E71" s="2">
        <v>1</v>
      </c>
      <c r="F71" s="2">
        <v>5</v>
      </c>
      <c r="G71" s="2">
        <v>1</v>
      </c>
      <c r="H71" s="2">
        <v>1</v>
      </c>
      <c r="I71" s="2">
        <v>44</v>
      </c>
      <c r="J71" s="2">
        <v>4.5999999999999996</v>
      </c>
      <c r="K71" s="9">
        <v>3.1089516703740411E-2</v>
      </c>
      <c r="L71" s="9">
        <v>2.999412830021073E-2</v>
      </c>
      <c r="M71" s="9">
        <v>2.1174094801742274E-2</v>
      </c>
      <c r="N71" s="9">
        <v>2.2043604693213373E-2</v>
      </c>
      <c r="O71" s="9">
        <v>3.7112546095251595E-2</v>
      </c>
      <c r="P71" s="9">
        <v>8.2102964997069032E-3</v>
      </c>
      <c r="Q71" s="9">
        <v>0.15894657662878486</v>
      </c>
      <c r="R71" s="9">
        <v>0.11772017600842641</v>
      </c>
      <c r="S71" s="9">
        <v>1.2177426503054829E-2</v>
      </c>
      <c r="T71" s="5"/>
      <c r="U71" s="5">
        <f t="shared" si="6"/>
        <v>2.7419246601897804E-2</v>
      </c>
      <c r="V71" s="5">
        <f t="shared" si="7"/>
        <v>2.2455482429390623E-2</v>
      </c>
      <c r="W71" s="5">
        <f t="shared" si="8"/>
        <v>9.628139304675537E-2</v>
      </c>
      <c r="X71" s="5"/>
      <c r="Y71" s="5">
        <f t="shared" si="9"/>
        <v>3.5114529018492915</v>
      </c>
      <c r="Z71" s="5">
        <f t="shared" si="10"/>
        <v>4.2876564041544922</v>
      </c>
      <c r="AA71" s="5">
        <f t="shared" si="11"/>
        <v>0.81896788615032123</v>
      </c>
      <c r="AB71" s="5"/>
    </row>
    <row r="72" spans="1:28" x14ac:dyDescent="0.2">
      <c r="A72" s="2" t="s">
        <v>159</v>
      </c>
      <c r="B72" s="2" t="s">
        <v>160</v>
      </c>
      <c r="C72" s="2">
        <v>0</v>
      </c>
      <c r="D72" s="2">
        <v>11</v>
      </c>
      <c r="E72" s="2">
        <v>1</v>
      </c>
      <c r="F72" s="2">
        <v>3</v>
      </c>
      <c r="G72" s="2">
        <v>1</v>
      </c>
      <c r="H72" s="2">
        <v>1</v>
      </c>
      <c r="I72" s="2">
        <v>91</v>
      </c>
      <c r="J72" s="2">
        <v>10.6</v>
      </c>
      <c r="K72" s="9">
        <v>5.1732784346651085E-3</v>
      </c>
      <c r="L72" s="9">
        <v>4.9023812279843136E-3</v>
      </c>
      <c r="M72" s="9">
        <v>4.3599162569540216E-3</v>
      </c>
      <c r="N72" s="9">
        <v>1.8098564136709745E-2</v>
      </c>
      <c r="O72" s="9">
        <v>1.5255590845264224E-2</v>
      </c>
      <c r="P72" s="9">
        <v>2.3829646980541602E-2</v>
      </c>
      <c r="Q72" s="9">
        <v>0.21248756475587527</v>
      </c>
      <c r="R72" s="9">
        <v>0.15138672871205328</v>
      </c>
      <c r="S72" s="9">
        <v>0.7666251599652536</v>
      </c>
      <c r="T72" s="5"/>
      <c r="U72" s="5">
        <f t="shared" si="6"/>
        <v>4.8118586398678146E-3</v>
      </c>
      <c r="V72" s="5">
        <f t="shared" si="7"/>
        <v>1.9061267320838526E-2</v>
      </c>
      <c r="W72" s="5">
        <f t="shared" si="8"/>
        <v>0.37683315114439403</v>
      </c>
      <c r="X72" s="5"/>
      <c r="Y72" s="5">
        <f t="shared" si="9"/>
        <v>78.31342924794356</v>
      </c>
      <c r="Z72" s="5">
        <f t="shared" si="10"/>
        <v>19.769574855729829</v>
      </c>
      <c r="AA72" s="5">
        <f t="shared" si="11"/>
        <v>3.9613107423625715</v>
      </c>
      <c r="AB72" s="5"/>
    </row>
    <row r="73" spans="1:28" x14ac:dyDescent="0.2">
      <c r="A73" s="2" t="s">
        <v>161</v>
      </c>
      <c r="B73" s="2" t="s">
        <v>162</v>
      </c>
      <c r="C73" s="2">
        <v>0</v>
      </c>
      <c r="D73" s="2">
        <v>29</v>
      </c>
      <c r="E73" s="2">
        <v>2</v>
      </c>
      <c r="F73" s="2">
        <v>6</v>
      </c>
      <c r="G73" s="2">
        <v>2</v>
      </c>
      <c r="H73" s="2">
        <v>1</v>
      </c>
      <c r="I73" s="2">
        <v>58</v>
      </c>
      <c r="J73" s="2">
        <v>7</v>
      </c>
      <c r="K73" s="9">
        <v>0.24912784431327356</v>
      </c>
      <c r="L73" s="9">
        <v>0.68807075706839282</v>
      </c>
      <c r="M73" s="9">
        <v>0.33446182373803968</v>
      </c>
      <c r="N73" s="9">
        <v>0.19753037490293252</v>
      </c>
      <c r="O73" s="9">
        <v>0.10471493430168204</v>
      </c>
      <c r="P73" s="9">
        <v>0.27008327517854352</v>
      </c>
      <c r="Q73" s="9">
        <v>1.0770175657022478</v>
      </c>
      <c r="R73" s="9">
        <v>1.6984328072303811</v>
      </c>
      <c r="S73" s="9">
        <v>2.1997408395745079</v>
      </c>
      <c r="T73" s="5"/>
      <c r="U73" s="5">
        <f t="shared" si="6"/>
        <v>0.42388680837323539</v>
      </c>
      <c r="V73" s="5">
        <f t="shared" si="7"/>
        <v>0.19077619479438601</v>
      </c>
      <c r="W73" s="5">
        <f t="shared" si="8"/>
        <v>1.6583970708357123</v>
      </c>
      <c r="X73" s="5"/>
      <c r="Y73" s="5">
        <f t="shared" si="9"/>
        <v>3.9123582948952773</v>
      </c>
      <c r="Z73" s="5">
        <f t="shared" si="10"/>
        <v>8.6928931181539326</v>
      </c>
      <c r="AA73" s="5">
        <f t="shared" si="11"/>
        <v>0.45006400535684093</v>
      </c>
      <c r="AB73" s="5"/>
    </row>
    <row r="74" spans="1:28" x14ac:dyDescent="0.2">
      <c r="A74" s="2" t="s">
        <v>163</v>
      </c>
      <c r="B74" s="2" t="s">
        <v>164</v>
      </c>
      <c r="C74" s="2">
        <v>0</v>
      </c>
      <c r="D74" s="2">
        <v>16</v>
      </c>
      <c r="E74" s="2">
        <v>2</v>
      </c>
      <c r="F74" s="2">
        <v>6</v>
      </c>
      <c r="G74" s="2">
        <v>2</v>
      </c>
      <c r="H74" s="2">
        <v>1</v>
      </c>
      <c r="I74" s="2">
        <v>105</v>
      </c>
      <c r="J74" s="2">
        <v>11.4</v>
      </c>
      <c r="K74" s="9">
        <v>2.2269658086751212E-2</v>
      </c>
      <c r="L74" s="9">
        <v>2.0563177232552066E-2</v>
      </c>
      <c r="M74" s="9">
        <v>2.2271509335972127E-2</v>
      </c>
      <c r="N74" s="9">
        <v>2.8182610270813865E-2</v>
      </c>
      <c r="O74" s="9">
        <v>3.8026649678640681E-2</v>
      </c>
      <c r="P74" s="9">
        <v>5.2872452811221327E-2</v>
      </c>
      <c r="Q74" s="9">
        <v>0.24548057383732566</v>
      </c>
      <c r="R74" s="9">
        <v>0.30479370917686299</v>
      </c>
      <c r="S74" s="9">
        <v>1.3793368408965307</v>
      </c>
      <c r="T74" s="5"/>
      <c r="U74" s="5">
        <f t="shared" si="6"/>
        <v>2.1701448218425134E-2</v>
      </c>
      <c r="V74" s="5">
        <f t="shared" si="7"/>
        <v>3.9693904253558628E-2</v>
      </c>
      <c r="W74" s="5">
        <f t="shared" si="8"/>
        <v>0.64320370797023985</v>
      </c>
      <c r="X74" s="5"/>
      <c r="Y74" s="5">
        <f t="shared" si="9"/>
        <v>29.638745833752328</v>
      </c>
      <c r="Z74" s="5">
        <f t="shared" si="10"/>
        <v>16.204092796252855</v>
      </c>
      <c r="AA74" s="5">
        <f t="shared" si="11"/>
        <v>1.8290901074453363</v>
      </c>
      <c r="AB74" s="5"/>
    </row>
    <row r="75" spans="1:28" x14ac:dyDescent="0.2">
      <c r="A75" s="2" t="s">
        <v>165</v>
      </c>
      <c r="B75" s="2" t="s">
        <v>166</v>
      </c>
      <c r="C75" s="2">
        <v>0</v>
      </c>
      <c r="D75" s="2">
        <v>2</v>
      </c>
      <c r="E75" s="2">
        <v>3</v>
      </c>
      <c r="F75" s="2">
        <v>9</v>
      </c>
      <c r="G75" s="2">
        <v>3</v>
      </c>
      <c r="H75" s="2">
        <v>1</v>
      </c>
      <c r="I75" s="2">
        <v>720</v>
      </c>
      <c r="J75" s="2">
        <v>79.3</v>
      </c>
      <c r="K75" s="9">
        <v>0.1794540209464584</v>
      </c>
      <c r="L75" s="9">
        <v>0.11788448932547807</v>
      </c>
      <c r="M75" s="9">
        <v>0.26148255017491423</v>
      </c>
      <c r="N75" s="9">
        <v>0.25156782972482578</v>
      </c>
      <c r="O75" s="9">
        <v>0.33597080239901439</v>
      </c>
      <c r="P75" s="9">
        <v>0.15480017687474204</v>
      </c>
      <c r="Q75" s="9">
        <v>1.3062084485827006</v>
      </c>
      <c r="R75" s="9">
        <v>1.8897847466777247</v>
      </c>
      <c r="S75" s="9">
        <v>1.3014092208563839</v>
      </c>
      <c r="T75" s="5"/>
      <c r="U75" s="5">
        <f t="shared" si="6"/>
        <v>0.18627368681561687</v>
      </c>
      <c r="V75" s="5">
        <f t="shared" si="7"/>
        <v>0.24744626966619407</v>
      </c>
      <c r="W75" s="5">
        <f t="shared" si="8"/>
        <v>1.4991341387056032</v>
      </c>
      <c r="X75" s="5"/>
      <c r="Y75" s="5">
        <f t="shared" si="9"/>
        <v>8.0480188282820748</v>
      </c>
      <c r="Z75" s="5">
        <f t="shared" si="10"/>
        <v>6.0584228678328458</v>
      </c>
      <c r="AA75" s="5">
        <f t="shared" si="11"/>
        <v>1.328401632545819</v>
      </c>
      <c r="AB75" s="5"/>
    </row>
    <row r="76" spans="1:28" x14ac:dyDescent="0.2">
      <c r="A76" s="2" t="s">
        <v>167</v>
      </c>
      <c r="B76" s="2" t="s">
        <v>168</v>
      </c>
      <c r="C76" s="2">
        <v>0</v>
      </c>
      <c r="D76" s="2">
        <v>11</v>
      </c>
      <c r="E76" s="2">
        <v>2</v>
      </c>
      <c r="F76" s="2">
        <v>8</v>
      </c>
      <c r="G76" s="2">
        <v>2</v>
      </c>
      <c r="H76" s="2">
        <v>1</v>
      </c>
      <c r="I76" s="2">
        <v>178</v>
      </c>
      <c r="J76" s="2">
        <v>19.7</v>
      </c>
      <c r="K76" s="9">
        <v>5.5455821312674625E-2</v>
      </c>
      <c r="L76" s="9">
        <v>6.0839397710973665E-2</v>
      </c>
      <c r="M76" s="9">
        <v>1.0104493634329425E-2</v>
      </c>
      <c r="N76" s="9">
        <v>6.548196257833043E-2</v>
      </c>
      <c r="O76" s="9">
        <v>3.938169781842709E-2</v>
      </c>
      <c r="P76" s="9">
        <v>2.1716163208271473E-2</v>
      </c>
      <c r="Q76" s="9">
        <v>0.49971985354326509</v>
      </c>
      <c r="R76" s="9">
        <v>0.47844200212534621</v>
      </c>
      <c r="S76" s="9">
        <v>0.47522015228012643</v>
      </c>
      <c r="T76" s="5"/>
      <c r="U76" s="5">
        <f t="shared" si="6"/>
        <v>4.2133237552659235E-2</v>
      </c>
      <c r="V76" s="5">
        <f t="shared" si="7"/>
        <v>4.2193274535009657E-2</v>
      </c>
      <c r="W76" s="5">
        <f t="shared" si="8"/>
        <v>0.48446066931624593</v>
      </c>
      <c r="X76" s="5"/>
      <c r="Y76" s="5">
        <f t="shared" si="9"/>
        <v>11.498301518148331</v>
      </c>
      <c r="Z76" s="5">
        <f t="shared" si="10"/>
        <v>11.481940538041604</v>
      </c>
      <c r="AA76" s="5">
        <f t="shared" si="11"/>
        <v>1.0014249316178323</v>
      </c>
      <c r="AB76" s="5"/>
    </row>
    <row r="77" spans="1:28" x14ac:dyDescent="0.2">
      <c r="A77" s="2" t="s">
        <v>169</v>
      </c>
      <c r="B77" s="2" t="s">
        <v>170</v>
      </c>
      <c r="C77" s="2">
        <v>0</v>
      </c>
      <c r="D77" s="2">
        <v>13</v>
      </c>
      <c r="E77" s="2">
        <v>2</v>
      </c>
      <c r="F77" s="2">
        <v>6</v>
      </c>
      <c r="G77" s="2">
        <v>2</v>
      </c>
      <c r="H77" s="2">
        <v>1</v>
      </c>
      <c r="I77" s="2">
        <v>137</v>
      </c>
      <c r="J77" s="2">
        <v>15.2</v>
      </c>
      <c r="K77" s="9">
        <v>3.2757801119796932E-2</v>
      </c>
      <c r="L77" s="9">
        <v>0.14058186157929764</v>
      </c>
      <c r="M77" s="9">
        <v>2.3509992296744868E-3</v>
      </c>
      <c r="N77" s="9">
        <v>6.4885857652114062E-2</v>
      </c>
      <c r="O77" s="9">
        <v>4.0003615704526665E-2</v>
      </c>
      <c r="P77" s="9">
        <v>1.5945007524913225E-2</v>
      </c>
      <c r="Q77" s="9">
        <v>1.1580466991228859</v>
      </c>
      <c r="R77" s="9">
        <v>1.0780514262878806</v>
      </c>
      <c r="S77" s="9">
        <v>6.6978664618553035E-2</v>
      </c>
      <c r="T77" s="5"/>
      <c r="U77" s="5">
        <f t="shared" si="6"/>
        <v>5.8563553976256351E-2</v>
      </c>
      <c r="V77" s="5">
        <f t="shared" si="7"/>
        <v>4.0278160293851319E-2</v>
      </c>
      <c r="W77" s="5">
        <f t="shared" si="8"/>
        <v>0.76769226334310636</v>
      </c>
      <c r="X77" s="5"/>
      <c r="Y77" s="5">
        <f t="shared" si="9"/>
        <v>13.108703472032364</v>
      </c>
      <c r="Z77" s="5">
        <f t="shared" si="10"/>
        <v>19.059764838869732</v>
      </c>
      <c r="AA77" s="5">
        <f t="shared" si="11"/>
        <v>0.68776837399897983</v>
      </c>
      <c r="AB77" s="5"/>
    </row>
    <row r="78" spans="1:28" x14ac:dyDescent="0.2">
      <c r="A78" s="2" t="s">
        <v>171</v>
      </c>
      <c r="B78" s="2" t="s">
        <v>172</v>
      </c>
      <c r="C78" s="2">
        <v>0</v>
      </c>
      <c r="D78" s="2">
        <v>10</v>
      </c>
      <c r="E78" s="2">
        <v>2</v>
      </c>
      <c r="F78" s="2">
        <v>4</v>
      </c>
      <c r="G78" s="2">
        <v>2</v>
      </c>
      <c r="H78" s="2">
        <v>1</v>
      </c>
      <c r="I78" s="2">
        <v>450</v>
      </c>
      <c r="J78" s="2">
        <v>48.9</v>
      </c>
      <c r="K78" s="9">
        <v>4.3491739253272892E-3</v>
      </c>
      <c r="L78" s="9">
        <v>3.7696689428755228E-3</v>
      </c>
      <c r="M78" s="9">
        <v>6.2030222569833988E-3</v>
      </c>
      <c r="N78" s="9">
        <v>6.9008054296101342E-3</v>
      </c>
      <c r="O78" s="9">
        <v>6.6180136787582612E-3</v>
      </c>
      <c r="P78" s="9">
        <v>1.5968782483200435E-2</v>
      </c>
      <c r="Q78" s="9">
        <v>2.0673786215745039E-2</v>
      </c>
      <c r="R78" s="9">
        <v>1.4784625585064107E-2</v>
      </c>
      <c r="S78" s="9"/>
      <c r="T78" s="5"/>
      <c r="U78" s="5">
        <f t="shared" si="6"/>
        <v>4.7739550417287375E-3</v>
      </c>
      <c r="V78" s="5">
        <f t="shared" si="7"/>
        <v>9.829200530522943E-3</v>
      </c>
      <c r="W78" s="5">
        <f t="shared" si="8"/>
        <v>1.7729205900404575E-2</v>
      </c>
      <c r="X78" s="5"/>
      <c r="Y78" s="5">
        <f t="shared" si="9"/>
        <v>3.713735413391011</v>
      </c>
      <c r="Z78" s="5">
        <f t="shared" si="10"/>
        <v>1.8037281715180684</v>
      </c>
      <c r="AA78" s="5">
        <f t="shared" si="11"/>
        <v>2.0589218885822618</v>
      </c>
      <c r="AB78" s="5"/>
    </row>
    <row r="79" spans="1:28" x14ac:dyDescent="0.2">
      <c r="A79" s="2" t="s">
        <v>173</v>
      </c>
      <c r="B79" s="2" t="s">
        <v>174</v>
      </c>
      <c r="C79" s="2">
        <v>0</v>
      </c>
      <c r="D79" s="2">
        <v>3</v>
      </c>
      <c r="E79" s="2">
        <v>2</v>
      </c>
      <c r="F79" s="2">
        <v>6</v>
      </c>
      <c r="G79" s="2">
        <v>2</v>
      </c>
      <c r="H79" s="2">
        <v>1</v>
      </c>
      <c r="I79" s="2">
        <v>662</v>
      </c>
      <c r="J79" s="2">
        <v>72.900000000000006</v>
      </c>
      <c r="K79" s="9">
        <v>6.1454449597388326E-3</v>
      </c>
      <c r="L79" s="9">
        <v>5.765002284005654E-3</v>
      </c>
      <c r="M79" s="9">
        <v>6.4634467179433032E-3</v>
      </c>
      <c r="N79" s="9">
        <v>7.5446652325022887E-2</v>
      </c>
      <c r="O79" s="9">
        <v>3.7074664990579161E-2</v>
      </c>
      <c r="P79" s="9">
        <v>2.2244280060105828E-2</v>
      </c>
      <c r="Q79" s="9">
        <v>0.12491758059836379</v>
      </c>
      <c r="R79" s="9">
        <v>9.9980690491090735E-2</v>
      </c>
      <c r="S79" s="9">
        <v>8.0500287492364139E-2</v>
      </c>
      <c r="T79" s="5"/>
      <c r="U79" s="5">
        <f t="shared" si="6"/>
        <v>6.1246313205625966E-3</v>
      </c>
      <c r="V79" s="5">
        <f t="shared" si="7"/>
        <v>4.4921865791902625E-2</v>
      </c>
      <c r="W79" s="5">
        <f t="shared" si="8"/>
        <v>0.1017995195272729</v>
      </c>
      <c r="X79" s="5"/>
      <c r="Y79" s="5">
        <f t="shared" si="9"/>
        <v>16.621330199173816</v>
      </c>
      <c r="Z79" s="5">
        <f t="shared" si="10"/>
        <v>2.2661462905136665</v>
      </c>
      <c r="AA79" s="5">
        <f t="shared" si="11"/>
        <v>7.3346236598901422</v>
      </c>
      <c r="AB79" s="5"/>
    </row>
    <row r="80" spans="1:28" x14ac:dyDescent="0.2">
      <c r="A80" s="2" t="s">
        <v>175</v>
      </c>
      <c r="B80" s="2" t="s">
        <v>176</v>
      </c>
      <c r="C80" s="2">
        <v>0</v>
      </c>
      <c r="D80" s="2">
        <v>8</v>
      </c>
      <c r="E80" s="2">
        <v>2</v>
      </c>
      <c r="F80" s="2">
        <v>6</v>
      </c>
      <c r="G80" s="2">
        <v>2</v>
      </c>
      <c r="H80" s="2">
        <v>1</v>
      </c>
      <c r="I80" s="2">
        <v>443</v>
      </c>
      <c r="J80" s="2">
        <v>49.7</v>
      </c>
      <c r="K80" s="9">
        <v>1.5634572692958875E-3</v>
      </c>
      <c r="L80" s="9">
        <v>4.8570849907774516E-3</v>
      </c>
      <c r="M80" s="9">
        <v>1.6158397578734301E-2</v>
      </c>
      <c r="N80" s="9">
        <v>2.1396330189002496E-3</v>
      </c>
      <c r="O80" s="9">
        <v>4.6465804834421786E-3</v>
      </c>
      <c r="P80" s="9">
        <v>5.9829824225227611E-2</v>
      </c>
      <c r="Q80" s="9">
        <v>1.9845916511636055E-2</v>
      </c>
      <c r="R80" s="9">
        <v>1.9741985214452702E-2</v>
      </c>
      <c r="S80" s="9">
        <v>2.1107571969265597E-2</v>
      </c>
      <c r="T80" s="5"/>
      <c r="U80" s="5">
        <f t="shared" si="6"/>
        <v>7.5263132796025466E-3</v>
      </c>
      <c r="V80" s="5">
        <f t="shared" si="7"/>
        <v>2.2205345909190013E-2</v>
      </c>
      <c r="W80" s="5">
        <f t="shared" si="8"/>
        <v>2.0231824565118118E-2</v>
      </c>
      <c r="X80" s="5"/>
      <c r="Y80" s="5">
        <f t="shared" si="9"/>
        <v>2.6881454190791443</v>
      </c>
      <c r="Z80" s="5">
        <f t="shared" si="10"/>
        <v>0.91112404408637815</v>
      </c>
      <c r="AA80" s="5">
        <f t="shared" si="11"/>
        <v>2.9503616291617671</v>
      </c>
      <c r="AB80" s="5"/>
    </row>
    <row r="81" spans="1:28" x14ac:dyDescent="0.2">
      <c r="A81" s="2" t="s">
        <v>177</v>
      </c>
      <c r="B81" s="2" t="s">
        <v>178</v>
      </c>
      <c r="C81" s="2">
        <v>0</v>
      </c>
      <c r="D81" s="2">
        <v>27</v>
      </c>
      <c r="E81" s="2">
        <v>2</v>
      </c>
      <c r="F81" s="2">
        <v>4</v>
      </c>
      <c r="G81" s="2">
        <v>2</v>
      </c>
      <c r="H81" s="2">
        <v>1</v>
      </c>
      <c r="I81" s="2">
        <v>147</v>
      </c>
      <c r="J81" s="2">
        <v>17.100000000000001</v>
      </c>
      <c r="K81" s="9">
        <v>2.4030797481578832E-2</v>
      </c>
      <c r="L81" s="9">
        <v>8.5343175079889949E-2</v>
      </c>
      <c r="M81" s="9">
        <v>0.12551624984538529</v>
      </c>
      <c r="N81" s="9">
        <v>9.2842877769882259E-2</v>
      </c>
      <c r="O81" s="9">
        <v>8.1272411935266797E-2</v>
      </c>
      <c r="P81" s="9">
        <v>0.38727777118538093</v>
      </c>
      <c r="Q81" s="9">
        <v>0.372313375945372</v>
      </c>
      <c r="R81" s="9">
        <v>0.31350988638499067</v>
      </c>
      <c r="S81" s="9">
        <v>0.15642867153186571</v>
      </c>
      <c r="T81" s="5"/>
      <c r="U81" s="5">
        <f t="shared" si="6"/>
        <v>7.8296740802284687E-2</v>
      </c>
      <c r="V81" s="5">
        <f t="shared" si="7"/>
        <v>0.18713102029684334</v>
      </c>
      <c r="W81" s="5">
        <f t="shared" si="8"/>
        <v>0.28075064462074278</v>
      </c>
      <c r="X81" s="5"/>
      <c r="Y81" s="5">
        <f t="shared" si="9"/>
        <v>3.585725813666953</v>
      </c>
      <c r="Z81" s="5">
        <f t="shared" si="10"/>
        <v>1.5002891780068957</v>
      </c>
      <c r="AA81" s="5">
        <f t="shared" si="11"/>
        <v>2.3900231143642046</v>
      </c>
      <c r="AB81" s="5"/>
    </row>
    <row r="82" spans="1:28" x14ac:dyDescent="0.2">
      <c r="A82" s="2" t="s">
        <v>179</v>
      </c>
      <c r="B82" s="2" t="s">
        <v>180</v>
      </c>
      <c r="C82" s="2">
        <v>0</v>
      </c>
      <c r="D82" s="2">
        <v>3</v>
      </c>
      <c r="E82" s="2">
        <v>2</v>
      </c>
      <c r="F82" s="2">
        <v>2</v>
      </c>
      <c r="G82" s="2">
        <v>2</v>
      </c>
      <c r="H82" s="2">
        <v>1</v>
      </c>
      <c r="I82" s="2">
        <v>602</v>
      </c>
      <c r="J82" s="2">
        <v>69.7</v>
      </c>
      <c r="K82" s="9">
        <v>2.8897933114580268E-3</v>
      </c>
      <c r="L82" s="9">
        <v>9.5052716486362515E-3</v>
      </c>
      <c r="M82" s="9">
        <v>2.5038584543524505E-3</v>
      </c>
      <c r="N82" s="9">
        <v>1.1097705177561057E-2</v>
      </c>
      <c r="O82" s="9">
        <v>5.6867745327176169E-3</v>
      </c>
      <c r="P82" s="9">
        <v>6.7384210816137996E-3</v>
      </c>
      <c r="Q82" s="9">
        <v>8.9466798748178825E-2</v>
      </c>
      <c r="R82" s="9">
        <v>0.13307866845939392</v>
      </c>
      <c r="S82" s="9">
        <v>1.9432059751344995E-2</v>
      </c>
      <c r="T82" s="5"/>
      <c r="U82" s="5">
        <f t="shared" si="6"/>
        <v>4.9663078048155767E-3</v>
      </c>
      <c r="V82" s="5">
        <f t="shared" si="7"/>
        <v>7.8409669306308254E-3</v>
      </c>
      <c r="W82" s="5">
        <f t="shared" si="8"/>
        <v>8.0659175652972578E-2</v>
      </c>
      <c r="X82" s="5"/>
      <c r="Y82" s="5">
        <f t="shared" si="9"/>
        <v>16.241275978657921</v>
      </c>
      <c r="Z82" s="5">
        <f t="shared" si="10"/>
        <v>10.286891446752135</v>
      </c>
      <c r="AA82" s="5">
        <f t="shared" si="11"/>
        <v>1.5788322509989892</v>
      </c>
      <c r="AB82" s="5"/>
    </row>
    <row r="83" spans="1:28" x14ac:dyDescent="0.2">
      <c r="A83" s="2" t="s">
        <v>181</v>
      </c>
      <c r="B83" s="2" t="s">
        <v>182</v>
      </c>
      <c r="C83" s="2">
        <v>0</v>
      </c>
      <c r="D83" s="2">
        <v>24</v>
      </c>
      <c r="E83" s="2">
        <v>1</v>
      </c>
      <c r="F83" s="2">
        <v>6</v>
      </c>
      <c r="G83" s="2">
        <v>1</v>
      </c>
      <c r="H83" s="2">
        <v>1</v>
      </c>
      <c r="I83" s="2">
        <v>37</v>
      </c>
      <c r="J83" s="2">
        <v>4.3</v>
      </c>
      <c r="K83" s="9">
        <v>5.4469153555453155E-2</v>
      </c>
      <c r="L83" s="9">
        <v>9.251008544904285E-2</v>
      </c>
      <c r="M83" s="9">
        <v>3.1867361645953336E-2</v>
      </c>
      <c r="N83" s="9">
        <v>6.0466154055160724E-2</v>
      </c>
      <c r="O83" s="9">
        <v>4.1496885808997783E-2</v>
      </c>
      <c r="P83" s="9">
        <v>5.3053575788452927E-2</v>
      </c>
      <c r="Q83" s="9">
        <v>0.30183478750533932</v>
      </c>
      <c r="R83" s="9">
        <v>0.30087716860697555</v>
      </c>
      <c r="S83" s="9">
        <v>0.38933205897016149</v>
      </c>
      <c r="T83" s="5"/>
      <c r="U83" s="5">
        <f t="shared" si="6"/>
        <v>5.9615533550149778E-2</v>
      </c>
      <c r="V83" s="5">
        <f t="shared" si="7"/>
        <v>5.1672205217537147E-2</v>
      </c>
      <c r="W83" s="5">
        <f t="shared" si="8"/>
        <v>0.33068133836082542</v>
      </c>
      <c r="X83" s="5"/>
      <c r="Y83" s="5">
        <f t="shared" si="9"/>
        <v>5.5468989149052854</v>
      </c>
      <c r="Z83" s="5">
        <f t="shared" si="10"/>
        <v>6.3995979457171437</v>
      </c>
      <c r="AA83" s="5">
        <f t="shared" si="11"/>
        <v>0.86675740600508855</v>
      </c>
      <c r="AB83" s="5"/>
    </row>
    <row r="84" spans="1:28" x14ac:dyDescent="0.2">
      <c r="A84" s="2" t="s">
        <v>183</v>
      </c>
      <c r="B84" s="2" t="s">
        <v>184</v>
      </c>
      <c r="C84" s="2">
        <v>0</v>
      </c>
      <c r="D84" s="2">
        <v>9</v>
      </c>
      <c r="E84" s="2">
        <v>3</v>
      </c>
      <c r="F84" s="2">
        <v>5</v>
      </c>
      <c r="G84" s="2">
        <v>3</v>
      </c>
      <c r="H84" s="2">
        <v>1</v>
      </c>
      <c r="I84" s="2">
        <v>340</v>
      </c>
      <c r="J84" s="2">
        <v>36.4</v>
      </c>
      <c r="K84" s="9">
        <v>1.3071223703164579E-2</v>
      </c>
      <c r="L84" s="9">
        <v>4.0949995664038431E-2</v>
      </c>
      <c r="M84" s="9">
        <v>1.7838579238039734E-2</v>
      </c>
      <c r="N84" s="9">
        <v>5.9267255210410888E-2</v>
      </c>
      <c r="O84" s="9">
        <v>6.1431972641582733E-2</v>
      </c>
      <c r="P84" s="9">
        <v>4.9081138462862578E-2</v>
      </c>
      <c r="Q84" s="9">
        <v>0.28227048524628384</v>
      </c>
      <c r="R84" s="9">
        <v>0.20499292887482451</v>
      </c>
      <c r="S84" s="9">
        <v>9.1385600420719026E-2</v>
      </c>
      <c r="T84" s="5"/>
      <c r="U84" s="5">
        <f t="shared" si="6"/>
        <v>2.3953266201747581E-2</v>
      </c>
      <c r="V84" s="5">
        <f t="shared" si="7"/>
        <v>5.6593455438285402E-2</v>
      </c>
      <c r="W84" s="5">
        <f t="shared" si="8"/>
        <v>0.1928830048472758</v>
      </c>
      <c r="X84" s="5"/>
      <c r="Y84" s="5">
        <f t="shared" si="9"/>
        <v>8.0524719770034299</v>
      </c>
      <c r="Z84" s="5">
        <f t="shared" si="10"/>
        <v>3.4082210275640934</v>
      </c>
      <c r="AA84" s="5">
        <f t="shared" si="11"/>
        <v>2.3626613156479035</v>
      </c>
      <c r="AB84" s="5"/>
    </row>
    <row r="85" spans="1:28" x14ac:dyDescent="0.2">
      <c r="A85" s="2" t="s">
        <v>185</v>
      </c>
      <c r="B85" s="2" t="s">
        <v>186</v>
      </c>
      <c r="C85" s="2">
        <v>0</v>
      </c>
      <c r="D85" s="2">
        <v>11</v>
      </c>
      <c r="E85" s="2">
        <v>1</v>
      </c>
      <c r="F85" s="2">
        <v>3</v>
      </c>
      <c r="G85" s="2">
        <v>1</v>
      </c>
      <c r="H85" s="2">
        <v>1</v>
      </c>
      <c r="I85" s="2">
        <v>242</v>
      </c>
      <c r="J85" s="2">
        <v>27.3</v>
      </c>
      <c r="K85" s="9">
        <v>8.0652887456080533E-4</v>
      </c>
      <c r="L85" s="9">
        <v>9.3285756627863505E-3</v>
      </c>
      <c r="M85" s="9">
        <v>9.9148018804676736E-3</v>
      </c>
      <c r="N85" s="9">
        <v>7.4080893007850317E-4</v>
      </c>
      <c r="O85" s="9">
        <v>6.0029678913691884E-4</v>
      </c>
      <c r="P85" s="9">
        <v>1.4938430418710076E-2</v>
      </c>
      <c r="Q85" s="9">
        <v>9.6488263069790838E-3</v>
      </c>
      <c r="R85" s="9">
        <v>6.1540630665356246E-3</v>
      </c>
      <c r="S85" s="9">
        <v>1.0042373019908141E-2</v>
      </c>
      <c r="T85" s="5"/>
      <c r="U85" s="5">
        <f t="shared" si="6"/>
        <v>6.6833021392716102E-3</v>
      </c>
      <c r="V85" s="5">
        <f t="shared" si="7"/>
        <v>5.426512045975166E-3</v>
      </c>
      <c r="W85" s="5">
        <f t="shared" si="8"/>
        <v>8.6150874644742841E-3</v>
      </c>
      <c r="X85" s="5"/>
      <c r="Y85" s="5">
        <f t="shared" si="9"/>
        <v>1.2890465349234101</v>
      </c>
      <c r="Z85" s="5">
        <f t="shared" si="10"/>
        <v>1.5875920649368278</v>
      </c>
      <c r="AA85" s="5">
        <f t="shared" si="11"/>
        <v>0.8119507292792516</v>
      </c>
      <c r="AB85" s="5"/>
    </row>
    <row r="86" spans="1:28" x14ac:dyDescent="0.2">
      <c r="A86" s="2" t="s">
        <v>187</v>
      </c>
      <c r="B86" s="2" t="s">
        <v>188</v>
      </c>
      <c r="C86" s="2">
        <v>0</v>
      </c>
      <c r="D86" s="2">
        <v>8</v>
      </c>
      <c r="E86" s="2">
        <v>2</v>
      </c>
      <c r="F86" s="2">
        <v>5</v>
      </c>
      <c r="G86" s="2">
        <v>2</v>
      </c>
      <c r="H86" s="2">
        <v>1</v>
      </c>
      <c r="I86" s="2">
        <v>420</v>
      </c>
      <c r="J86" s="2">
        <v>46.1</v>
      </c>
      <c r="K86" s="9">
        <v>6.172098453154899E-3</v>
      </c>
      <c r="L86" s="9">
        <v>5.841077521899221E-3</v>
      </c>
      <c r="M86" s="9">
        <v>5.519410166937317E-3</v>
      </c>
      <c r="N86" s="9">
        <v>1.3437060481752231E-2</v>
      </c>
      <c r="O86" s="9">
        <v>1.1435512349320047E-2</v>
      </c>
      <c r="P86" s="9">
        <v>4.4469849953776446E-2</v>
      </c>
      <c r="Q86" s="9">
        <v>2.0060761601775945E-2</v>
      </c>
      <c r="R86" s="9">
        <v>2.1855139181777679E-2</v>
      </c>
      <c r="S86" s="9">
        <v>1.7528334168045626E-2</v>
      </c>
      <c r="T86" s="5"/>
      <c r="U86" s="5">
        <f t="shared" si="6"/>
        <v>5.844195380663812E-3</v>
      </c>
      <c r="V86" s="5">
        <f t="shared" si="7"/>
        <v>2.3114140928282911E-2</v>
      </c>
      <c r="W86" s="5">
        <f t="shared" si="8"/>
        <v>1.9814744983866418E-2</v>
      </c>
      <c r="X86" s="5"/>
      <c r="Y86" s="5">
        <f t="shared" si="9"/>
        <v>3.3905000933791101</v>
      </c>
      <c r="Z86" s="5">
        <f t="shared" si="10"/>
        <v>0.85725638886369826</v>
      </c>
      <c r="AA86" s="5">
        <f t="shared" si="11"/>
        <v>3.9550595801021107</v>
      </c>
      <c r="AB86" s="5"/>
    </row>
    <row r="87" spans="1:28" x14ac:dyDescent="0.2">
      <c r="A87" s="2" t="s">
        <v>189</v>
      </c>
      <c r="B87" s="2" t="s">
        <v>190</v>
      </c>
      <c r="C87" s="2">
        <v>0</v>
      </c>
      <c r="D87" s="2">
        <v>2</v>
      </c>
      <c r="E87" s="2">
        <v>1</v>
      </c>
      <c r="F87" s="2">
        <v>6</v>
      </c>
      <c r="G87" s="2">
        <v>1</v>
      </c>
      <c r="H87" s="2">
        <v>1</v>
      </c>
      <c r="I87" s="2">
        <v>402</v>
      </c>
      <c r="J87" s="2">
        <v>44.2</v>
      </c>
      <c r="K87" s="9">
        <v>0.17396041352454528</v>
      </c>
      <c r="L87" s="9">
        <v>0.56912491672206755</v>
      </c>
      <c r="M87" s="9">
        <v>9.6187493015735634E-2</v>
      </c>
      <c r="N87" s="9">
        <v>0.30039458633283606</v>
      </c>
      <c r="O87" s="9">
        <v>0.41765420233011658</v>
      </c>
      <c r="P87" s="9">
        <v>5.5273021109147162E-2</v>
      </c>
      <c r="Q87" s="9">
        <v>1.7019868574694244</v>
      </c>
      <c r="R87" s="9">
        <v>1.4976882227068311</v>
      </c>
      <c r="S87" s="9">
        <v>0.34857739643295899</v>
      </c>
      <c r="T87" s="5"/>
      <c r="U87" s="5">
        <f t="shared" si="6"/>
        <v>0.27975760775411612</v>
      </c>
      <c r="V87" s="5">
        <f t="shared" si="7"/>
        <v>0.25777393659069991</v>
      </c>
      <c r="W87" s="5">
        <f t="shared" si="8"/>
        <v>1.1827508255364048</v>
      </c>
      <c r="X87" s="5"/>
      <c r="Y87" s="5">
        <f t="shared" si="9"/>
        <v>4.2277700150193782</v>
      </c>
      <c r="Z87" s="5">
        <f t="shared" si="10"/>
        <v>4.5883258842200441</v>
      </c>
      <c r="AA87" s="5">
        <f t="shared" si="11"/>
        <v>0.92141886206455537</v>
      </c>
      <c r="AB87" s="5"/>
    </row>
    <row r="88" spans="1:28" x14ac:dyDescent="0.2">
      <c r="A88" s="2" t="s">
        <v>191</v>
      </c>
      <c r="B88" s="2" t="s">
        <v>192</v>
      </c>
      <c r="C88" s="2">
        <v>0</v>
      </c>
      <c r="D88" s="2">
        <v>10</v>
      </c>
      <c r="E88" s="2">
        <v>2</v>
      </c>
      <c r="F88" s="2">
        <v>3</v>
      </c>
      <c r="G88" s="2">
        <v>2</v>
      </c>
      <c r="H88" s="2">
        <v>1</v>
      </c>
      <c r="I88" s="2">
        <v>310</v>
      </c>
      <c r="J88" s="2">
        <v>33.1</v>
      </c>
      <c r="K88" s="9">
        <v>5.0851001021739207E-3</v>
      </c>
      <c r="L88" s="9">
        <v>7.1677119331940925E-3</v>
      </c>
      <c r="M88" s="9">
        <v>8.6617503242647585E-3</v>
      </c>
      <c r="N88" s="9">
        <v>1.7655956618235134E-2</v>
      </c>
      <c r="O88" s="9">
        <v>1.3504727799100212E-2</v>
      </c>
      <c r="P88" s="9">
        <v>2.6523135220466953E-2</v>
      </c>
      <c r="Q88" s="9">
        <v>3.8306202612121698E-2</v>
      </c>
      <c r="R88" s="9">
        <v>4.0257455378167842E-2</v>
      </c>
      <c r="S88" s="9">
        <v>3.2983572916158124E-2</v>
      </c>
      <c r="T88" s="5"/>
      <c r="U88" s="5">
        <f t="shared" si="6"/>
        <v>6.9715207865442578E-3</v>
      </c>
      <c r="V88" s="5">
        <f t="shared" si="7"/>
        <v>1.9227939879267433E-2</v>
      </c>
      <c r="W88" s="5">
        <f t="shared" si="8"/>
        <v>3.7182410302149221E-2</v>
      </c>
      <c r="X88" s="5"/>
      <c r="Y88" s="5">
        <f t="shared" si="9"/>
        <v>5.3334719124577585</v>
      </c>
      <c r="Z88" s="5">
        <f t="shared" si="10"/>
        <v>1.9337698440716071</v>
      </c>
      <c r="AA88" s="5">
        <f t="shared" si="11"/>
        <v>2.7580696476412014</v>
      </c>
      <c r="AB88" s="5"/>
    </row>
    <row r="89" spans="1:28" x14ac:dyDescent="0.2">
      <c r="A89" s="2" t="s">
        <v>193</v>
      </c>
      <c r="B89" s="2" t="s">
        <v>194</v>
      </c>
      <c r="C89" s="2">
        <v>0</v>
      </c>
      <c r="D89" s="2">
        <v>15</v>
      </c>
      <c r="E89" s="2">
        <v>1</v>
      </c>
      <c r="F89" s="2">
        <v>3</v>
      </c>
      <c r="G89" s="2">
        <v>1</v>
      </c>
      <c r="H89" s="2">
        <v>1</v>
      </c>
      <c r="I89" s="2">
        <v>108</v>
      </c>
      <c r="J89" s="2">
        <v>12.3</v>
      </c>
      <c r="K89" s="9">
        <v>1.4524967409433318E-3</v>
      </c>
      <c r="L89" s="9">
        <v>1.9382930587388213E-3</v>
      </c>
      <c r="M89" s="9"/>
      <c r="N89" s="9">
        <v>6.445006840147767E-2</v>
      </c>
      <c r="O89" s="9">
        <v>6.4497402286967445E-2</v>
      </c>
      <c r="P89" s="9">
        <v>2.2117219438610742E-3</v>
      </c>
      <c r="Q89" s="9">
        <v>2.7654594688238159E-2</v>
      </c>
      <c r="R89" s="9">
        <v>2.5686694437116037E-2</v>
      </c>
      <c r="S89" s="9">
        <v>6.6458389016029176E-3</v>
      </c>
      <c r="T89" s="5"/>
      <c r="U89" s="5">
        <f t="shared" si="6"/>
        <v>1.6953948998410765E-3</v>
      </c>
      <c r="V89" s="5">
        <f t="shared" si="7"/>
        <v>4.3719730877435393E-2</v>
      </c>
      <c r="W89" s="5">
        <f t="shared" si="8"/>
        <v>1.9995709342319038E-2</v>
      </c>
      <c r="X89" s="5"/>
      <c r="Y89" s="5">
        <f t="shared" si="9"/>
        <v>11.794130880182195</v>
      </c>
      <c r="Z89" s="5">
        <f t="shared" si="10"/>
        <v>0.45736121748725617</v>
      </c>
      <c r="AA89" s="5">
        <f t="shared" si="11"/>
        <v>25.787343633942516</v>
      </c>
      <c r="AB89" s="5"/>
    </row>
    <row r="90" spans="1:28" x14ac:dyDescent="0.2">
      <c r="A90" s="2" t="s">
        <v>195</v>
      </c>
      <c r="B90" s="2" t="s">
        <v>196</v>
      </c>
      <c r="C90" s="2">
        <v>0</v>
      </c>
      <c r="D90" s="2">
        <v>11</v>
      </c>
      <c r="E90" s="2">
        <v>3</v>
      </c>
      <c r="F90" s="2">
        <v>6</v>
      </c>
      <c r="G90" s="2">
        <v>3</v>
      </c>
      <c r="H90" s="2">
        <v>1</v>
      </c>
      <c r="I90" s="2">
        <v>310</v>
      </c>
      <c r="J90" s="2">
        <v>33.5</v>
      </c>
      <c r="K90" s="9">
        <v>1.4384748500161755E-2</v>
      </c>
      <c r="L90" s="9">
        <v>1.6134212994057862E-2</v>
      </c>
      <c r="M90" s="9">
        <v>1.3996192470661837E-2</v>
      </c>
      <c r="N90" s="9">
        <v>3.142838322304508E-2</v>
      </c>
      <c r="O90" s="9">
        <v>3.1084322237374121E-2</v>
      </c>
      <c r="P90" s="9">
        <v>4.0097837737381528E-2</v>
      </c>
      <c r="Q90" s="9">
        <v>0.10189942363856129</v>
      </c>
      <c r="R90" s="9">
        <v>9.4450112246953766E-2</v>
      </c>
      <c r="S90" s="9">
        <v>8.1586169185536142E-2</v>
      </c>
      <c r="T90" s="5"/>
      <c r="U90" s="5">
        <f t="shared" si="6"/>
        <v>1.4838384654960485E-2</v>
      </c>
      <c r="V90" s="5">
        <f t="shared" si="7"/>
        <v>3.4203514399266909E-2</v>
      </c>
      <c r="W90" s="5">
        <f t="shared" si="8"/>
        <v>9.2645235023683728E-2</v>
      </c>
      <c r="X90" s="5"/>
      <c r="Y90" s="5">
        <f t="shared" si="9"/>
        <v>6.2436199881576968</v>
      </c>
      <c r="Z90" s="5">
        <f t="shared" si="10"/>
        <v>2.7086466595862269</v>
      </c>
      <c r="AA90" s="5">
        <f t="shared" si="11"/>
        <v>2.3050699381777142</v>
      </c>
      <c r="AB90" s="5"/>
    </row>
    <row r="91" spans="1:28" x14ac:dyDescent="0.2">
      <c r="A91" s="2" t="s">
        <v>197</v>
      </c>
      <c r="B91" s="2" t="s">
        <v>198</v>
      </c>
      <c r="C91" s="2">
        <v>0</v>
      </c>
      <c r="D91" s="2">
        <v>6</v>
      </c>
      <c r="E91" s="2">
        <v>1</v>
      </c>
      <c r="F91" s="2">
        <v>2</v>
      </c>
      <c r="G91" s="2">
        <v>1</v>
      </c>
      <c r="H91" s="2">
        <v>1</v>
      </c>
      <c r="I91" s="2">
        <v>404</v>
      </c>
      <c r="J91" s="2">
        <v>43.8</v>
      </c>
      <c r="K91" s="9"/>
      <c r="L91" s="9">
        <v>8.6518259665740592E-4</v>
      </c>
      <c r="M91" s="9">
        <v>9.6350096722375047E-4</v>
      </c>
      <c r="N91" s="9"/>
      <c r="O91" s="9"/>
      <c r="P91" s="9">
        <v>1.9407917657955132E-3</v>
      </c>
      <c r="Q91" s="9">
        <v>3.1125482088627337E-3</v>
      </c>
      <c r="R91" s="9">
        <v>2.3123976771350207E-3</v>
      </c>
      <c r="S91" s="9">
        <v>3.5723680464911462E-3</v>
      </c>
      <c r="T91" s="5"/>
      <c r="U91" s="5">
        <f t="shared" si="6"/>
        <v>9.143417819405782E-4</v>
      </c>
      <c r="V91" s="5">
        <f t="shared" si="7"/>
        <v>1.9407917657955132E-3</v>
      </c>
      <c r="W91" s="5">
        <f t="shared" si="8"/>
        <v>2.9991046441629672E-3</v>
      </c>
      <c r="X91" s="5"/>
      <c r="Y91" s="5">
        <f t="shared" si="9"/>
        <v>3.2800695575758723</v>
      </c>
      <c r="Z91" s="5">
        <f t="shared" si="10"/>
        <v>1.545299550945725</v>
      </c>
      <c r="AA91" s="5">
        <f t="shared" si="11"/>
        <v>2.122610826857787</v>
      </c>
      <c r="AB91" s="5"/>
    </row>
    <row r="92" spans="1:28" x14ac:dyDescent="0.2">
      <c r="A92" s="2" t="s">
        <v>199</v>
      </c>
      <c r="B92" s="2" t="s">
        <v>200</v>
      </c>
      <c r="C92" s="2">
        <v>0</v>
      </c>
      <c r="D92" s="2">
        <v>3</v>
      </c>
      <c r="E92" s="2">
        <v>2</v>
      </c>
      <c r="F92" s="2">
        <v>3</v>
      </c>
      <c r="G92" s="2">
        <v>2</v>
      </c>
      <c r="H92" s="2">
        <v>1</v>
      </c>
      <c r="I92" s="2">
        <v>1207</v>
      </c>
      <c r="J92" s="2">
        <v>135.19999999999999</v>
      </c>
      <c r="K92" s="9">
        <v>6.2284131620517864E-4</v>
      </c>
      <c r="L92" s="9">
        <v>6.8459008756423657E-4</v>
      </c>
      <c r="M92" s="9">
        <v>1.1994563949885252E-3</v>
      </c>
      <c r="N92" s="9">
        <v>8.398687211281134E-4</v>
      </c>
      <c r="O92" s="9">
        <v>1.2973740476067679E-3</v>
      </c>
      <c r="P92" s="9">
        <v>3.7857992400020571E-3</v>
      </c>
      <c r="Q92" s="9">
        <v>6.7855030580576976E-3</v>
      </c>
      <c r="R92" s="9">
        <v>6.9417303168710608E-3</v>
      </c>
      <c r="S92" s="9">
        <v>1.0831507020861064E-2</v>
      </c>
      <c r="T92" s="5"/>
      <c r="U92" s="5">
        <f t="shared" si="6"/>
        <v>8.3562926625264673E-4</v>
      </c>
      <c r="V92" s="5">
        <f t="shared" si="7"/>
        <v>1.9743473362456459E-3</v>
      </c>
      <c r="W92" s="5">
        <f t="shared" si="8"/>
        <v>8.1862467985966067E-3</v>
      </c>
      <c r="X92" s="5"/>
      <c r="Y92" s="5">
        <f t="shared" si="9"/>
        <v>9.796505614634075</v>
      </c>
      <c r="Z92" s="5">
        <f t="shared" si="10"/>
        <v>4.1463052869731145</v>
      </c>
      <c r="AA92" s="5">
        <f t="shared" si="11"/>
        <v>2.362707262635193</v>
      </c>
      <c r="AB92" s="5"/>
    </row>
    <row r="93" spans="1:28" x14ac:dyDescent="0.2">
      <c r="A93" s="2" t="s">
        <v>201</v>
      </c>
      <c r="B93" s="2" t="s">
        <v>202</v>
      </c>
      <c r="C93" s="2">
        <v>0</v>
      </c>
      <c r="D93" s="2">
        <v>1</v>
      </c>
      <c r="E93" s="2">
        <v>1</v>
      </c>
      <c r="F93" s="2">
        <v>3</v>
      </c>
      <c r="G93" s="2">
        <v>1</v>
      </c>
      <c r="H93" s="2">
        <v>1</v>
      </c>
      <c r="I93" s="2">
        <v>1005</v>
      </c>
      <c r="J93" s="2">
        <v>111.5</v>
      </c>
      <c r="K93" s="9">
        <v>1.2352333519847087E-2</v>
      </c>
      <c r="L93" s="9">
        <v>0.11921314418297467</v>
      </c>
      <c r="M93" s="9">
        <v>3.7735615538577096E-3</v>
      </c>
      <c r="N93" s="9">
        <v>2.7293745616072316E-2</v>
      </c>
      <c r="O93" s="9">
        <v>1.2101894566084013E-2</v>
      </c>
      <c r="P93" s="9">
        <v>1.6788210816002409E-2</v>
      </c>
      <c r="Q93" s="9">
        <v>0.53168736032344965</v>
      </c>
      <c r="R93" s="9">
        <v>0.61594588301708164</v>
      </c>
      <c r="S93" s="9">
        <v>1.4057306932638184E-2</v>
      </c>
      <c r="T93" s="5"/>
      <c r="U93" s="5">
        <f t="shared" si="6"/>
        <v>4.5113013085559824E-2</v>
      </c>
      <c r="V93" s="5">
        <f t="shared" si="7"/>
        <v>1.8727950332719578E-2</v>
      </c>
      <c r="W93" s="5">
        <f t="shared" si="8"/>
        <v>0.38723018342438981</v>
      </c>
      <c r="X93" s="5"/>
      <c r="Y93" s="5">
        <f t="shared" si="9"/>
        <v>8.58355842226681</v>
      </c>
      <c r="Z93" s="5">
        <f t="shared" si="10"/>
        <v>20.676591754296808</v>
      </c>
      <c r="AA93" s="5">
        <f t="shared" si="11"/>
        <v>0.41513410547862933</v>
      </c>
      <c r="AB93" s="5"/>
    </row>
    <row r="94" spans="1:28" x14ac:dyDescent="0.2">
      <c r="A94" s="2" t="s">
        <v>203</v>
      </c>
      <c r="B94" s="2" t="s">
        <v>204</v>
      </c>
      <c r="C94" s="2">
        <v>0</v>
      </c>
      <c r="D94" s="2">
        <v>6</v>
      </c>
      <c r="E94" s="2">
        <v>1</v>
      </c>
      <c r="F94" s="2">
        <v>2</v>
      </c>
      <c r="G94" s="2">
        <v>1</v>
      </c>
      <c r="H94" s="2">
        <v>1</v>
      </c>
      <c r="I94" s="2">
        <v>301</v>
      </c>
      <c r="J94" s="2">
        <v>33.200000000000003</v>
      </c>
      <c r="K94" s="9"/>
      <c r="L94" s="9"/>
      <c r="M94" s="9">
        <v>4.5528588325700767E-4</v>
      </c>
      <c r="N94" s="9">
        <v>1.4084735734809395E-3</v>
      </c>
      <c r="O94" s="9">
        <v>1.8893104467546913E-3</v>
      </c>
      <c r="P94" s="9">
        <v>1.8555518509259783E-3</v>
      </c>
      <c r="Q94" s="9"/>
      <c r="R94" s="9"/>
      <c r="S94" s="9">
        <v>3.1143155180990692E-3</v>
      </c>
      <c r="T94" s="5"/>
      <c r="U94" s="5">
        <f t="shared" si="6"/>
        <v>4.5528588325700767E-4</v>
      </c>
      <c r="V94" s="5">
        <f t="shared" si="7"/>
        <v>1.7177786237205365E-3</v>
      </c>
      <c r="W94" s="5">
        <f t="shared" si="8"/>
        <v>3.1143155180990692E-3</v>
      </c>
      <c r="X94" s="5"/>
      <c r="Y94" s="5">
        <f t="shared" si="9"/>
        <v>6.8403515958368653</v>
      </c>
      <c r="Z94" s="5">
        <f t="shared" si="10"/>
        <v>1.8129900297360633</v>
      </c>
      <c r="AA94" s="5">
        <f t="shared" si="11"/>
        <v>3.7729670233391688</v>
      </c>
      <c r="AB94" s="5"/>
    </row>
    <row r="95" spans="1:28" x14ac:dyDescent="0.2">
      <c r="A95" s="2" t="s">
        <v>205</v>
      </c>
      <c r="B95" s="2" t="s">
        <v>206</v>
      </c>
      <c r="C95" s="2">
        <v>0</v>
      </c>
      <c r="D95" s="2">
        <v>8</v>
      </c>
      <c r="E95" s="2">
        <v>1</v>
      </c>
      <c r="F95" s="2">
        <v>3</v>
      </c>
      <c r="G95" s="2">
        <v>1</v>
      </c>
      <c r="H95" s="2">
        <v>1</v>
      </c>
      <c r="I95" s="2">
        <v>116</v>
      </c>
      <c r="J95" s="2">
        <v>13.2</v>
      </c>
      <c r="K95" s="9">
        <v>2.7056150739627183E-2</v>
      </c>
      <c r="L95" s="9">
        <v>5.0797297368973489E-2</v>
      </c>
      <c r="M95" s="9">
        <v>3.2244152747592826E-3</v>
      </c>
      <c r="N95" s="9">
        <v>3.0405550285332983E-2</v>
      </c>
      <c r="O95" s="9">
        <v>2.5109870316089248E-2</v>
      </c>
      <c r="P95" s="9">
        <v>6.3624339237533176E-3</v>
      </c>
      <c r="Q95" s="9">
        <v>0.28025436829319383</v>
      </c>
      <c r="R95" s="9">
        <v>0.5449388852934518</v>
      </c>
      <c r="S95" s="9">
        <v>2.2987470944955839E-2</v>
      </c>
      <c r="T95" s="5"/>
      <c r="U95" s="5">
        <f t="shared" si="6"/>
        <v>2.7025954461119984E-2</v>
      </c>
      <c r="V95" s="5">
        <f t="shared" si="7"/>
        <v>2.0625951508391849E-2</v>
      </c>
      <c r="W95" s="5">
        <f t="shared" si="8"/>
        <v>0.28272690817720048</v>
      </c>
      <c r="X95" s="5"/>
      <c r="Y95" s="5">
        <f t="shared" si="9"/>
        <v>10.461310759031154</v>
      </c>
      <c r="Z95" s="5">
        <f t="shared" si="10"/>
        <v>13.707338934747836</v>
      </c>
      <c r="AA95" s="5">
        <f t="shared" si="11"/>
        <v>0.76319049297832231</v>
      </c>
      <c r="AB95" s="5"/>
    </row>
    <row r="96" spans="1:28" x14ac:dyDescent="0.2">
      <c r="A96" s="2" t="s">
        <v>207</v>
      </c>
      <c r="B96" s="2" t="s">
        <v>208</v>
      </c>
      <c r="C96" s="2">
        <v>0</v>
      </c>
      <c r="D96" s="2">
        <v>3</v>
      </c>
      <c r="E96" s="2">
        <v>1</v>
      </c>
      <c r="F96" s="2">
        <v>3</v>
      </c>
      <c r="G96" s="2">
        <v>1</v>
      </c>
      <c r="H96" s="2">
        <v>1</v>
      </c>
      <c r="I96" s="2">
        <v>539</v>
      </c>
      <c r="J96" s="2">
        <v>57.7</v>
      </c>
      <c r="K96" s="9">
        <v>4.747197052852147E-3</v>
      </c>
      <c r="L96" s="9">
        <v>4.4670554240469383E-3</v>
      </c>
      <c r="M96" s="9">
        <v>3.9136504748502306E-3</v>
      </c>
      <c r="N96" s="9">
        <v>3.2845080276488768E-2</v>
      </c>
      <c r="O96" s="9">
        <v>1.9635187175129864E-2</v>
      </c>
      <c r="P96" s="9">
        <v>1.1781885846667637E-3</v>
      </c>
      <c r="Q96" s="9">
        <v>4.3531605857342004E-2</v>
      </c>
      <c r="R96" s="9">
        <v>2.7931664432644741E-2</v>
      </c>
      <c r="S96" s="9">
        <v>6.3931578891109515E-3</v>
      </c>
      <c r="T96" s="5"/>
      <c r="U96" s="5">
        <f t="shared" si="6"/>
        <v>4.3759676505831053E-3</v>
      </c>
      <c r="V96" s="5">
        <f t="shared" si="7"/>
        <v>1.7886152012095129E-2</v>
      </c>
      <c r="W96" s="5">
        <f t="shared" si="8"/>
        <v>2.5952142726365899E-2</v>
      </c>
      <c r="X96" s="5"/>
      <c r="Y96" s="5">
        <f t="shared" si="9"/>
        <v>5.9306066220365521</v>
      </c>
      <c r="Z96" s="5">
        <f t="shared" si="10"/>
        <v>1.4509628850753542</v>
      </c>
      <c r="AA96" s="5">
        <f t="shared" si="11"/>
        <v>4.0873592860568264</v>
      </c>
      <c r="AB96" s="5"/>
    </row>
    <row r="97" spans="1:28" x14ac:dyDescent="0.2">
      <c r="A97" s="2" t="s">
        <v>209</v>
      </c>
      <c r="B97" s="2" t="s">
        <v>210</v>
      </c>
      <c r="C97" s="2">
        <v>0</v>
      </c>
      <c r="D97" s="2">
        <v>4</v>
      </c>
      <c r="E97" s="2">
        <v>2</v>
      </c>
      <c r="F97" s="2">
        <v>4</v>
      </c>
      <c r="G97" s="2">
        <v>2</v>
      </c>
      <c r="H97" s="2">
        <v>1</v>
      </c>
      <c r="I97" s="2">
        <v>433</v>
      </c>
      <c r="J97" s="2">
        <v>48.7</v>
      </c>
      <c r="K97" s="9">
        <v>1.789200442250248E-2</v>
      </c>
      <c r="L97" s="9">
        <v>2.341245073951833E-2</v>
      </c>
      <c r="M97" s="9">
        <v>1.8357190860314718E-2</v>
      </c>
      <c r="N97" s="9">
        <v>0.10297258096513651</v>
      </c>
      <c r="O97" s="9">
        <v>7.770472505653285E-2</v>
      </c>
      <c r="P97" s="9">
        <v>4.1927551322101166E-2</v>
      </c>
      <c r="Q97" s="9">
        <v>0.54499423047528439</v>
      </c>
      <c r="R97" s="9">
        <v>0.60634985629269722</v>
      </c>
      <c r="S97" s="9">
        <v>0.32027454501403779</v>
      </c>
      <c r="T97" s="5"/>
      <c r="U97" s="5">
        <f t="shared" si="6"/>
        <v>1.9887215340778509E-2</v>
      </c>
      <c r="V97" s="5">
        <f t="shared" si="7"/>
        <v>7.4201619114590181E-2</v>
      </c>
      <c r="W97" s="5">
        <f t="shared" si="8"/>
        <v>0.49053954392733984</v>
      </c>
      <c r="X97" s="5"/>
      <c r="Y97" s="5">
        <f t="shared" si="9"/>
        <v>24.666074939184377</v>
      </c>
      <c r="Z97" s="5">
        <f t="shared" si="10"/>
        <v>6.6109008102612359</v>
      </c>
      <c r="AA97" s="5">
        <f t="shared" si="11"/>
        <v>3.7311216197493775</v>
      </c>
      <c r="AB97" s="5"/>
    </row>
    <row r="98" spans="1:28" x14ac:dyDescent="0.2">
      <c r="A98" s="2" t="s">
        <v>211</v>
      </c>
      <c r="B98" s="2" t="s">
        <v>212</v>
      </c>
      <c r="C98" s="2">
        <v>0</v>
      </c>
      <c r="D98" s="2">
        <v>4</v>
      </c>
      <c r="E98" s="2">
        <v>2</v>
      </c>
      <c r="F98" s="2">
        <v>2</v>
      </c>
      <c r="G98" s="2">
        <v>2</v>
      </c>
      <c r="H98" s="2">
        <v>1</v>
      </c>
      <c r="I98" s="2">
        <v>588</v>
      </c>
      <c r="J98" s="2">
        <v>65.599999999999994</v>
      </c>
      <c r="K98" s="9">
        <v>5.5355217702404702E-3</v>
      </c>
      <c r="L98" s="9">
        <v>5.6869339295972682E-2</v>
      </c>
      <c r="M98" s="9">
        <v>4.99699554834818E-3</v>
      </c>
      <c r="N98" s="9">
        <v>1.6031686108998612E-2</v>
      </c>
      <c r="O98" s="9">
        <v>1.0993071654209411E-2</v>
      </c>
      <c r="P98" s="9">
        <v>1.1799343037402682E-2</v>
      </c>
      <c r="Q98" s="9">
        <v>4.4349574181116479E-2</v>
      </c>
      <c r="R98" s="9">
        <v>3.1714921484692037E-2</v>
      </c>
      <c r="S98" s="9">
        <v>2.2569445790975393E-2</v>
      </c>
      <c r="T98" s="5"/>
      <c r="U98" s="5">
        <f t="shared" si="6"/>
        <v>2.2467285538187109E-2</v>
      </c>
      <c r="V98" s="5">
        <f t="shared" si="7"/>
        <v>1.2941366933536902E-2</v>
      </c>
      <c r="W98" s="5">
        <f t="shared" si="8"/>
        <v>3.2877980485594635E-2</v>
      </c>
      <c r="X98" s="5"/>
      <c r="Y98" s="5">
        <f t="shared" si="9"/>
        <v>1.4633712839814457</v>
      </c>
      <c r="Z98" s="5">
        <f t="shared" si="10"/>
        <v>2.5405338288023502</v>
      </c>
      <c r="AA98" s="5">
        <f t="shared" si="11"/>
        <v>0.57600936755536258</v>
      </c>
      <c r="AB98" s="5"/>
    </row>
    <row r="99" spans="1:28" x14ac:dyDescent="0.2">
      <c r="A99" s="2" t="s">
        <v>213</v>
      </c>
      <c r="B99" s="2" t="s">
        <v>214</v>
      </c>
      <c r="C99" s="2">
        <v>0</v>
      </c>
      <c r="D99" s="2">
        <v>20</v>
      </c>
      <c r="E99" s="2">
        <v>3</v>
      </c>
      <c r="F99" s="2">
        <v>5</v>
      </c>
      <c r="G99" s="2">
        <v>3</v>
      </c>
      <c r="H99" s="2">
        <v>1</v>
      </c>
      <c r="I99" s="2">
        <v>124</v>
      </c>
      <c r="J99" s="2">
        <v>14.7</v>
      </c>
      <c r="K99" s="9">
        <v>0.13562139517600885</v>
      </c>
      <c r="L99" s="9">
        <v>8.6563564159669412E-2</v>
      </c>
      <c r="M99" s="9">
        <v>4.7460190833190939E-2</v>
      </c>
      <c r="N99" s="9">
        <v>0.187122810638366</v>
      </c>
      <c r="O99" s="9">
        <v>0.15713238636175975</v>
      </c>
      <c r="P99" s="9">
        <v>0.14114100721036793</v>
      </c>
      <c r="Q99" s="9">
        <v>0.25930438997707589</v>
      </c>
      <c r="R99" s="9">
        <v>0.28541373836931044</v>
      </c>
      <c r="S99" s="9">
        <v>0.259492864655606</v>
      </c>
      <c r="T99" s="5"/>
      <c r="U99" s="5">
        <f t="shared" si="6"/>
        <v>8.9881716722956403E-2</v>
      </c>
      <c r="V99" s="5">
        <f t="shared" si="7"/>
        <v>0.16179873473683123</v>
      </c>
      <c r="W99" s="5">
        <f t="shared" si="8"/>
        <v>0.26807033100066407</v>
      </c>
      <c r="X99" s="5"/>
      <c r="Y99" s="5">
        <f t="shared" si="9"/>
        <v>2.9824789820931077</v>
      </c>
      <c r="Z99" s="5">
        <f t="shared" si="10"/>
        <v>1.6568135185771733</v>
      </c>
      <c r="AA99" s="5">
        <f t="shared" si="11"/>
        <v>1.8001295551079159</v>
      </c>
      <c r="AB99" s="5"/>
    </row>
    <row r="100" spans="1:28" x14ac:dyDescent="0.2">
      <c r="A100" s="2" t="s">
        <v>215</v>
      </c>
      <c r="B100" s="2" t="s">
        <v>216</v>
      </c>
      <c r="C100" s="2">
        <v>0</v>
      </c>
      <c r="D100" s="2">
        <v>15</v>
      </c>
      <c r="E100" s="2">
        <v>2</v>
      </c>
      <c r="F100" s="2">
        <v>3</v>
      </c>
      <c r="G100" s="2">
        <v>2</v>
      </c>
      <c r="H100" s="2">
        <v>1</v>
      </c>
      <c r="I100" s="2">
        <v>189</v>
      </c>
      <c r="J100" s="2">
        <v>21.1</v>
      </c>
      <c r="K100" s="9">
        <v>8.8459547860673879E-3</v>
      </c>
      <c r="L100" s="9">
        <v>9.3682813194748867E-3</v>
      </c>
      <c r="M100" s="9">
        <v>7.2784552170441826E-3</v>
      </c>
      <c r="N100" s="9">
        <v>8.3866797029825049E-3</v>
      </c>
      <c r="O100" s="9">
        <v>1.0886945054233415E-2</v>
      </c>
      <c r="P100" s="9">
        <v>2.0166896244460598E-2</v>
      </c>
      <c r="Q100" s="9">
        <v>3.6047984541653609E-2</v>
      </c>
      <c r="R100" s="9">
        <v>4.2160681316183481E-2</v>
      </c>
      <c r="S100" s="9">
        <v>3.3220411041750969E-2</v>
      </c>
      <c r="T100" s="5"/>
      <c r="U100" s="5">
        <f t="shared" si="6"/>
        <v>8.4975637741954851E-3</v>
      </c>
      <c r="V100" s="5">
        <f t="shared" si="7"/>
        <v>1.3146840333892171E-2</v>
      </c>
      <c r="W100" s="5">
        <f t="shared" si="8"/>
        <v>3.714302563319602E-2</v>
      </c>
      <c r="X100" s="5"/>
      <c r="Y100" s="5">
        <f t="shared" si="9"/>
        <v>4.3710205207271384</v>
      </c>
      <c r="Z100" s="5">
        <f t="shared" si="10"/>
        <v>2.8252435330367849</v>
      </c>
      <c r="AA100" s="5">
        <f t="shared" si="11"/>
        <v>1.5471305286128152</v>
      </c>
      <c r="AB100" s="5"/>
    </row>
    <row r="101" spans="1:28" x14ac:dyDescent="0.2">
      <c r="A101" s="2" t="s">
        <v>217</v>
      </c>
      <c r="B101" s="2" t="s">
        <v>218</v>
      </c>
      <c r="C101" s="2">
        <v>0</v>
      </c>
      <c r="D101" s="2">
        <v>4</v>
      </c>
      <c r="E101" s="2">
        <v>1</v>
      </c>
      <c r="F101" s="2">
        <v>3</v>
      </c>
      <c r="G101" s="2">
        <v>1</v>
      </c>
      <c r="H101" s="2">
        <v>1</v>
      </c>
      <c r="I101" s="2">
        <v>546</v>
      </c>
      <c r="J101" s="2">
        <v>60</v>
      </c>
      <c r="K101" s="9">
        <v>1.436274330075486E-3</v>
      </c>
      <c r="L101" s="9">
        <v>6.7805758679214149E-3</v>
      </c>
      <c r="M101" s="9">
        <v>7.0884778902656565E-3</v>
      </c>
      <c r="N101" s="9">
        <v>4.9249695447554061E-3</v>
      </c>
      <c r="O101" s="9">
        <v>3.3060109962196357E-3</v>
      </c>
      <c r="P101" s="9">
        <v>8.8374124629384179E-3</v>
      </c>
      <c r="Q101" s="9">
        <v>1.3472657953849521E-2</v>
      </c>
      <c r="R101" s="9">
        <v>9.2006196967682925E-3</v>
      </c>
      <c r="S101" s="9"/>
      <c r="T101" s="5"/>
      <c r="U101" s="5">
        <f t="shared" si="6"/>
        <v>5.1017760294208526E-3</v>
      </c>
      <c r="V101" s="5">
        <f t="shared" si="7"/>
        <v>5.68946433463782E-3</v>
      </c>
      <c r="W101" s="5">
        <f t="shared" si="8"/>
        <v>1.1336638825308908E-2</v>
      </c>
      <c r="X101" s="5"/>
      <c r="Y101" s="5">
        <f t="shared" si="9"/>
        <v>2.2220965326452853</v>
      </c>
      <c r="Z101" s="5">
        <f t="shared" si="10"/>
        <v>1.9925669902332863</v>
      </c>
      <c r="AA101" s="5">
        <f t="shared" si="11"/>
        <v>1.115192886129829</v>
      </c>
      <c r="AB101" s="5"/>
    </row>
    <row r="102" spans="1:28" x14ac:dyDescent="0.2">
      <c r="A102" s="2" t="s">
        <v>219</v>
      </c>
      <c r="B102" s="2" t="s">
        <v>220</v>
      </c>
      <c r="C102" s="2">
        <v>0</v>
      </c>
      <c r="D102" s="2">
        <v>12</v>
      </c>
      <c r="E102" s="2">
        <v>3</v>
      </c>
      <c r="F102" s="2">
        <v>7</v>
      </c>
      <c r="G102" s="2">
        <v>3</v>
      </c>
      <c r="H102" s="2">
        <v>1</v>
      </c>
      <c r="I102" s="2">
        <v>117</v>
      </c>
      <c r="J102" s="2">
        <v>12.8</v>
      </c>
      <c r="K102" s="9">
        <v>0.14994840580117877</v>
      </c>
      <c r="L102" s="9">
        <v>0.2981072726474906</v>
      </c>
      <c r="M102" s="9">
        <v>0.16039826908180529</v>
      </c>
      <c r="N102" s="9">
        <v>0.31069821907883216</v>
      </c>
      <c r="O102" s="9">
        <v>0.37390121562565121</v>
      </c>
      <c r="P102" s="9">
        <v>0.16207105623420429</v>
      </c>
      <c r="Q102" s="9">
        <v>3.1204289267741618</v>
      </c>
      <c r="R102" s="9">
        <v>2.3420441398050995</v>
      </c>
      <c r="S102" s="9">
        <v>0.96760311735586413</v>
      </c>
      <c r="T102" s="5"/>
      <c r="U102" s="5">
        <f t="shared" si="6"/>
        <v>0.20281798251015823</v>
      </c>
      <c r="V102" s="5">
        <f t="shared" si="7"/>
        <v>0.28222349697956256</v>
      </c>
      <c r="W102" s="5">
        <f t="shared" si="8"/>
        <v>2.143358727978375</v>
      </c>
      <c r="X102" s="5"/>
      <c r="Y102" s="5">
        <f t="shared" si="9"/>
        <v>10.567892952347181</v>
      </c>
      <c r="Z102" s="5">
        <f t="shared" si="10"/>
        <v>7.5945438665356342</v>
      </c>
      <c r="AA102" s="5">
        <f t="shared" si="11"/>
        <v>1.3915112135849554</v>
      </c>
      <c r="AB102" s="5"/>
    </row>
    <row r="103" spans="1:28" x14ac:dyDescent="0.2">
      <c r="A103" s="2" t="s">
        <v>221</v>
      </c>
      <c r="B103" s="2" t="s">
        <v>222</v>
      </c>
      <c r="C103" s="2">
        <v>0</v>
      </c>
      <c r="D103" s="2">
        <v>16</v>
      </c>
      <c r="E103" s="2">
        <v>2</v>
      </c>
      <c r="F103" s="2">
        <v>2</v>
      </c>
      <c r="G103" s="2">
        <v>2</v>
      </c>
      <c r="H103" s="2">
        <v>1</v>
      </c>
      <c r="I103" s="2">
        <v>257</v>
      </c>
      <c r="J103" s="2">
        <v>27.9</v>
      </c>
      <c r="K103" s="9">
        <v>1.4680869048221122E-3</v>
      </c>
      <c r="L103" s="9">
        <v>1.6516120050894464E-3</v>
      </c>
      <c r="M103" s="9">
        <v>1.7930083166700511E-3</v>
      </c>
      <c r="N103" s="9">
        <v>4.3108615936020365E-3</v>
      </c>
      <c r="O103" s="9">
        <v>4.5700096040743139E-3</v>
      </c>
      <c r="P103" s="9">
        <v>2.6649645316523781E-3</v>
      </c>
      <c r="Q103" s="9">
        <v>1.9262038896038169E-2</v>
      </c>
      <c r="R103" s="9">
        <v>1.8244753179900892E-2</v>
      </c>
      <c r="S103" s="9">
        <v>1.3072482387747332E-2</v>
      </c>
      <c r="T103" s="5"/>
      <c r="U103" s="5">
        <f t="shared" si="6"/>
        <v>1.6375690755272034E-3</v>
      </c>
      <c r="V103" s="5">
        <f t="shared" si="7"/>
        <v>3.8486119097762422E-3</v>
      </c>
      <c r="W103" s="5">
        <f t="shared" si="8"/>
        <v>1.6859758154562129E-2</v>
      </c>
      <c r="X103" s="5"/>
      <c r="Y103" s="5">
        <f t="shared" si="9"/>
        <v>10.295601209453869</v>
      </c>
      <c r="Z103" s="5">
        <f t="shared" si="10"/>
        <v>4.3807374060593069</v>
      </c>
      <c r="AA103" s="5">
        <f t="shared" si="11"/>
        <v>2.3501982098295362</v>
      </c>
      <c r="AB103" s="5"/>
    </row>
    <row r="104" spans="1:28" x14ac:dyDescent="0.2">
      <c r="A104" s="2" t="s">
        <v>223</v>
      </c>
      <c r="B104" s="2" t="s">
        <v>224</v>
      </c>
      <c r="C104" s="2">
        <v>0</v>
      </c>
      <c r="D104" s="2">
        <v>11</v>
      </c>
      <c r="E104" s="2">
        <v>2</v>
      </c>
      <c r="F104" s="2">
        <v>4</v>
      </c>
      <c r="G104" s="2">
        <v>2</v>
      </c>
      <c r="H104" s="2">
        <v>1</v>
      </c>
      <c r="I104" s="2">
        <v>142</v>
      </c>
      <c r="J104" s="2">
        <v>15.9</v>
      </c>
      <c r="K104" s="9">
        <v>6.9375221246359021E-3</v>
      </c>
      <c r="L104" s="9">
        <v>9.2774031922581747E-3</v>
      </c>
      <c r="M104" s="9">
        <v>6.4762077533366295E-3</v>
      </c>
      <c r="N104" s="9">
        <v>7.9536443485751507E-2</v>
      </c>
      <c r="O104" s="9">
        <v>4.7887270046699154E-2</v>
      </c>
      <c r="P104" s="9">
        <v>2.0529767084313526E-2</v>
      </c>
      <c r="Q104" s="9">
        <v>0.26777486246646043</v>
      </c>
      <c r="R104" s="9">
        <v>0.23438396052469615</v>
      </c>
      <c r="S104" s="9">
        <v>0.10693184956217462</v>
      </c>
      <c r="T104" s="5"/>
      <c r="U104" s="5">
        <f t="shared" si="6"/>
        <v>7.5637110234102363E-3</v>
      </c>
      <c r="V104" s="5">
        <f t="shared" si="7"/>
        <v>4.9317826872254729E-2</v>
      </c>
      <c r="W104" s="5">
        <f t="shared" si="8"/>
        <v>0.20303022418444372</v>
      </c>
      <c r="X104" s="5"/>
      <c r="Y104" s="5">
        <f t="shared" si="9"/>
        <v>26.842673332713318</v>
      </c>
      <c r="Z104" s="5">
        <f t="shared" si="10"/>
        <v>4.1167715015169222</v>
      </c>
      <c r="AA104" s="5">
        <f t="shared" si="11"/>
        <v>6.5203214030272258</v>
      </c>
      <c r="AB104" s="5"/>
    </row>
    <row r="105" spans="1:28" x14ac:dyDescent="0.2">
      <c r="A105" s="2" t="s">
        <v>225</v>
      </c>
      <c r="B105" s="2" t="s">
        <v>226</v>
      </c>
      <c r="C105" s="2">
        <v>0</v>
      </c>
      <c r="D105" s="2">
        <v>14</v>
      </c>
      <c r="E105" s="2">
        <v>1</v>
      </c>
      <c r="F105" s="2">
        <v>3</v>
      </c>
      <c r="G105" s="2">
        <v>1</v>
      </c>
      <c r="H105" s="2">
        <v>1</v>
      </c>
      <c r="I105" s="2">
        <v>166</v>
      </c>
      <c r="J105" s="2">
        <v>17.8</v>
      </c>
      <c r="K105" s="9">
        <v>4.0322277393770202E-4</v>
      </c>
      <c r="L105" s="9"/>
      <c r="M105" s="9"/>
      <c r="N105" s="9">
        <v>1.1149754011567849E-3</v>
      </c>
      <c r="O105" s="9">
        <v>1.2247203408751505E-3</v>
      </c>
      <c r="P105" s="9"/>
      <c r="Q105" s="9"/>
      <c r="R105" s="9"/>
      <c r="S105" s="9"/>
      <c r="T105" s="5"/>
      <c r="U105" s="5">
        <f t="shared" si="6"/>
        <v>4.0322277393770202E-4</v>
      </c>
      <c r="V105" s="5">
        <f t="shared" si="7"/>
        <v>1.1698478710159676E-3</v>
      </c>
      <c r="W105" s="5"/>
      <c r="X105" s="5"/>
      <c r="Y105" s="5"/>
      <c r="Z105" s="5"/>
      <c r="AA105" s="5">
        <f t="shared" si="11"/>
        <v>2.901244539319372</v>
      </c>
      <c r="AB105" s="5"/>
    </row>
    <row r="106" spans="1:28" x14ac:dyDescent="0.2">
      <c r="A106" s="2" t="s">
        <v>227</v>
      </c>
      <c r="B106" s="2" t="s">
        <v>228</v>
      </c>
      <c r="C106" s="2">
        <v>0</v>
      </c>
      <c r="D106" s="2">
        <v>16</v>
      </c>
      <c r="E106" s="2">
        <v>2</v>
      </c>
      <c r="F106" s="2">
        <v>4</v>
      </c>
      <c r="G106" s="2">
        <v>2</v>
      </c>
      <c r="H106" s="2">
        <v>1</v>
      </c>
      <c r="I106" s="2">
        <v>94</v>
      </c>
      <c r="J106" s="2">
        <v>10.3</v>
      </c>
      <c r="K106" s="9">
        <v>2.4092013942036861E-2</v>
      </c>
      <c r="L106" s="9">
        <v>2.1055104601629078E-2</v>
      </c>
      <c r="M106" s="9">
        <v>6.6280749921398619E-3</v>
      </c>
      <c r="N106" s="9">
        <v>2.8999139272983861E-2</v>
      </c>
      <c r="O106" s="9">
        <v>3.1092279101946174E-2</v>
      </c>
      <c r="P106" s="9">
        <v>1.7657325746747901E-2</v>
      </c>
      <c r="Q106" s="9">
        <v>0.44848796857660378</v>
      </c>
      <c r="R106" s="9">
        <v>0.67545666655708936</v>
      </c>
      <c r="S106" s="9">
        <v>0.42710970701508</v>
      </c>
      <c r="T106" s="5"/>
      <c r="U106" s="5">
        <f t="shared" si="6"/>
        <v>1.72583978452686E-2</v>
      </c>
      <c r="V106" s="5">
        <f t="shared" si="7"/>
        <v>2.5916248040559312E-2</v>
      </c>
      <c r="W106" s="5">
        <f t="shared" si="8"/>
        <v>0.51701811404959097</v>
      </c>
      <c r="X106" s="5"/>
      <c r="Y106" s="5">
        <f t="shared" si="9"/>
        <v>29.957480334209112</v>
      </c>
      <c r="Z106" s="5">
        <f t="shared" si="10"/>
        <v>19.949574230052512</v>
      </c>
      <c r="AA106" s="5">
        <f t="shared" si="11"/>
        <v>1.5016601351361401</v>
      </c>
      <c r="AB106" s="5"/>
    </row>
    <row r="107" spans="1:28" x14ac:dyDescent="0.2">
      <c r="A107" s="2" t="s">
        <v>229</v>
      </c>
      <c r="B107" s="2" t="s">
        <v>230</v>
      </c>
      <c r="C107" s="2">
        <v>0</v>
      </c>
      <c r="D107" s="2">
        <v>6</v>
      </c>
      <c r="E107" s="2">
        <v>1</v>
      </c>
      <c r="F107" s="2">
        <v>1</v>
      </c>
      <c r="G107" s="2">
        <v>1</v>
      </c>
      <c r="H107" s="2">
        <v>1</v>
      </c>
      <c r="I107" s="2">
        <v>358</v>
      </c>
      <c r="J107" s="2">
        <v>39</v>
      </c>
      <c r="K107" s="9"/>
      <c r="L107" s="9">
        <v>8.8709703402895218E-4</v>
      </c>
      <c r="M107" s="9">
        <v>2.9621104183316679E-3</v>
      </c>
      <c r="N107" s="9">
        <v>9.9442539983723554E-4</v>
      </c>
      <c r="O107" s="9">
        <v>6.3291744968867463E-4</v>
      </c>
      <c r="P107" s="9">
        <v>1.2530865936497457E-3</v>
      </c>
      <c r="Q107" s="9"/>
      <c r="R107" s="9"/>
      <c r="S107" s="9"/>
      <c r="T107" s="5"/>
      <c r="U107" s="5">
        <f t="shared" si="6"/>
        <v>1.9246037261803101E-3</v>
      </c>
      <c r="V107" s="5">
        <f t="shared" si="7"/>
        <v>9.6014314772521856E-4</v>
      </c>
      <c r="W107" s="5"/>
      <c r="X107" s="5"/>
      <c r="Y107" s="5"/>
      <c r="Z107" s="5"/>
      <c r="AA107" s="5">
        <f t="shared" si="11"/>
        <v>0.4988783585235903</v>
      </c>
      <c r="AB107" s="5"/>
    </row>
    <row r="108" spans="1:28" x14ac:dyDescent="0.2">
      <c r="A108" s="2" t="s">
        <v>231</v>
      </c>
      <c r="B108" s="2" t="s">
        <v>232</v>
      </c>
      <c r="C108" s="2">
        <v>0</v>
      </c>
      <c r="D108" s="2">
        <v>4</v>
      </c>
      <c r="E108" s="2">
        <v>2</v>
      </c>
      <c r="F108" s="2">
        <v>6</v>
      </c>
      <c r="G108" s="2">
        <v>2</v>
      </c>
      <c r="H108" s="2">
        <v>1</v>
      </c>
      <c r="I108" s="2">
        <v>533</v>
      </c>
      <c r="J108" s="2">
        <v>56.6</v>
      </c>
      <c r="K108" s="9">
        <v>4.0213730135289165E-2</v>
      </c>
      <c r="L108" s="9">
        <v>0.18758235168569665</v>
      </c>
      <c r="M108" s="9">
        <v>8.4866060169955418E-2</v>
      </c>
      <c r="N108" s="9">
        <v>2.0695221994391316E-2</v>
      </c>
      <c r="O108" s="9">
        <v>3.3242647085423953E-2</v>
      </c>
      <c r="P108" s="9">
        <v>0.19583888082756926</v>
      </c>
      <c r="Q108" s="9">
        <v>0.28855735638558827</v>
      </c>
      <c r="R108" s="9">
        <v>0.26666721849902214</v>
      </c>
      <c r="S108" s="9">
        <v>0.27527636867867245</v>
      </c>
      <c r="T108" s="5"/>
      <c r="U108" s="5">
        <f t="shared" si="6"/>
        <v>0.10422071399698041</v>
      </c>
      <c r="V108" s="5">
        <f t="shared" si="7"/>
        <v>8.3258916635794836E-2</v>
      </c>
      <c r="W108" s="5">
        <f t="shared" si="8"/>
        <v>0.2768336478544276</v>
      </c>
      <c r="X108" s="5"/>
      <c r="Y108" s="5">
        <f t="shared" si="9"/>
        <v>2.6562248255413823</v>
      </c>
      <c r="Z108" s="5">
        <f t="shared" si="10"/>
        <v>3.3249729763527904</v>
      </c>
      <c r="AA108" s="5">
        <f t="shared" si="11"/>
        <v>0.79887110194051347</v>
      </c>
      <c r="AB108" s="5"/>
    </row>
    <row r="109" spans="1:28" x14ac:dyDescent="0.2">
      <c r="A109" s="2" t="s">
        <v>233</v>
      </c>
      <c r="B109" s="2" t="s">
        <v>234</v>
      </c>
      <c r="C109" s="2">
        <v>6.0000000000000001E-3</v>
      </c>
      <c r="D109" s="2">
        <v>11</v>
      </c>
      <c r="E109" s="2">
        <v>2</v>
      </c>
      <c r="F109" s="2">
        <v>2</v>
      </c>
      <c r="G109" s="2">
        <v>2</v>
      </c>
      <c r="H109" s="2">
        <v>1</v>
      </c>
      <c r="I109" s="2">
        <v>318</v>
      </c>
      <c r="J109" s="2">
        <v>37.200000000000003</v>
      </c>
      <c r="K109" s="9"/>
      <c r="L109" s="9">
        <v>4.0457289279460388E-3</v>
      </c>
      <c r="M109" s="9">
        <v>1.2195531349151079E-3</v>
      </c>
      <c r="N109" s="9">
        <v>7.6031623329697595E-4</v>
      </c>
      <c r="O109" s="9">
        <v>1.2104336158200856E-3</v>
      </c>
      <c r="P109" s="9">
        <v>2.6339256887291805E-3</v>
      </c>
      <c r="Q109" s="9"/>
      <c r="R109" s="9">
        <v>1.8196436727512682E-3</v>
      </c>
      <c r="S109" s="9"/>
      <c r="T109" s="5"/>
      <c r="U109" s="5">
        <f t="shared" si="6"/>
        <v>2.6326410314305732E-3</v>
      </c>
      <c r="V109" s="5">
        <f t="shared" si="7"/>
        <v>1.5348918459487475E-3</v>
      </c>
      <c r="W109" s="5">
        <f t="shared" si="8"/>
        <v>1.8196436727512682E-3</v>
      </c>
      <c r="X109" s="5"/>
      <c r="Y109" s="5">
        <f t="shared" si="9"/>
        <v>0.69118563869016225</v>
      </c>
      <c r="Z109" s="5">
        <f t="shared" si="10"/>
        <v>1.1855191475243716</v>
      </c>
      <c r="AA109" s="5">
        <f t="shared" si="11"/>
        <v>0.58302359783349933</v>
      </c>
      <c r="AB109" s="5"/>
    </row>
    <row r="110" spans="1:28" x14ac:dyDescent="0.2">
      <c r="A110" s="2" t="s">
        <v>235</v>
      </c>
      <c r="B110" s="2" t="s">
        <v>236</v>
      </c>
      <c r="C110" s="2">
        <v>6.0000000000000001E-3</v>
      </c>
      <c r="D110" s="2">
        <v>4</v>
      </c>
      <c r="E110" s="2">
        <v>2</v>
      </c>
      <c r="F110" s="2">
        <v>3</v>
      </c>
      <c r="G110" s="2">
        <v>2</v>
      </c>
      <c r="H110" s="2">
        <v>1</v>
      </c>
      <c r="I110" s="2">
        <v>875</v>
      </c>
      <c r="J110" s="2">
        <v>98.1</v>
      </c>
      <c r="K110" s="9">
        <v>1.0741370448956132E-3</v>
      </c>
      <c r="L110" s="9">
        <v>3.8348483033288461E-3</v>
      </c>
      <c r="M110" s="9">
        <v>1.6645553057252145E-3</v>
      </c>
      <c r="N110" s="9">
        <v>1.0281943746580625E-2</v>
      </c>
      <c r="O110" s="9">
        <v>9.6296769042084774E-3</v>
      </c>
      <c r="P110" s="9">
        <v>5.9785080248218403E-3</v>
      </c>
      <c r="Q110" s="9">
        <v>1.2522209411834368E-2</v>
      </c>
      <c r="R110" s="9">
        <v>9.0061250204254047E-3</v>
      </c>
      <c r="S110" s="9">
        <v>4.7006206714007648E-3</v>
      </c>
      <c r="T110" s="5"/>
      <c r="U110" s="5">
        <f t="shared" si="6"/>
        <v>2.1911802179832244E-3</v>
      </c>
      <c r="V110" s="5">
        <f t="shared" si="7"/>
        <v>8.6300428918703129E-3</v>
      </c>
      <c r="W110" s="5">
        <f t="shared" si="8"/>
        <v>8.7429850345535128E-3</v>
      </c>
      <c r="X110" s="5"/>
      <c r="Y110" s="5">
        <f t="shared" si="9"/>
        <v>3.9900803059460848</v>
      </c>
      <c r="Z110" s="5">
        <f t="shared" si="10"/>
        <v>1.0130870893804704</v>
      </c>
      <c r="AA110" s="5">
        <f t="shared" si="11"/>
        <v>3.9385363289804873</v>
      </c>
      <c r="AB110" s="5"/>
    </row>
    <row r="111" spans="1:28" x14ac:dyDescent="0.2">
      <c r="A111" s="2" t="s">
        <v>237</v>
      </c>
      <c r="B111" s="2" t="s">
        <v>238</v>
      </c>
      <c r="C111" s="2">
        <v>6.0000000000000001E-3</v>
      </c>
      <c r="D111" s="2">
        <v>4</v>
      </c>
      <c r="E111" s="2">
        <v>2</v>
      </c>
      <c r="F111" s="2">
        <v>5</v>
      </c>
      <c r="G111" s="2">
        <v>2</v>
      </c>
      <c r="H111" s="2">
        <v>1</v>
      </c>
      <c r="I111" s="2">
        <v>381</v>
      </c>
      <c r="J111" s="2">
        <v>43</v>
      </c>
      <c r="K111" s="9">
        <v>2.6471111408058429E-2</v>
      </c>
      <c r="L111" s="9">
        <v>1.9951212380245685E-2</v>
      </c>
      <c r="M111" s="9">
        <v>5.4309054854911496E-3</v>
      </c>
      <c r="N111" s="9">
        <v>5.6657917542451051E-2</v>
      </c>
      <c r="O111" s="9">
        <v>4.6558018886147898E-2</v>
      </c>
      <c r="P111" s="9">
        <v>3.7693302394049513E-2</v>
      </c>
      <c r="Q111" s="9">
        <v>2.9477532133433477E-2</v>
      </c>
      <c r="R111" s="9">
        <v>2.1522183118639061E-2</v>
      </c>
      <c r="S111" s="9">
        <v>1.4635057341851703E-2</v>
      </c>
      <c r="T111" s="5"/>
      <c r="U111" s="5">
        <f t="shared" si="6"/>
        <v>1.7284409757931756E-2</v>
      </c>
      <c r="V111" s="5">
        <f t="shared" si="7"/>
        <v>4.696974627421615E-2</v>
      </c>
      <c r="W111" s="5">
        <f t="shared" si="8"/>
        <v>2.1878257531308079E-2</v>
      </c>
      <c r="X111" s="5"/>
      <c r="Y111" s="5">
        <f t="shared" si="9"/>
        <v>1.2657798465619123</v>
      </c>
      <c r="Z111" s="5">
        <f t="shared" si="10"/>
        <v>0.46579467139506475</v>
      </c>
      <c r="AA111" s="5">
        <f t="shared" si="11"/>
        <v>2.7174631319222167</v>
      </c>
      <c r="AB111" s="5"/>
    </row>
    <row r="112" spans="1:28" x14ac:dyDescent="0.2">
      <c r="A112" s="2" t="s">
        <v>239</v>
      </c>
      <c r="B112" s="2" t="s">
        <v>240</v>
      </c>
      <c r="C112" s="2">
        <v>5.0000000000000001E-3</v>
      </c>
      <c r="D112" s="2">
        <v>3</v>
      </c>
      <c r="E112" s="2">
        <v>1</v>
      </c>
      <c r="F112" s="2">
        <v>4</v>
      </c>
      <c r="G112" s="2">
        <v>1</v>
      </c>
      <c r="H112" s="2">
        <v>1</v>
      </c>
      <c r="I112" s="2">
        <v>601</v>
      </c>
      <c r="J112" s="2">
        <v>66.2</v>
      </c>
      <c r="K112" s="9">
        <v>5.5139185054873087E-4</v>
      </c>
      <c r="L112" s="9">
        <v>7.5679334663389655E-3</v>
      </c>
      <c r="M112" s="9">
        <v>5.7946868996361636E-3</v>
      </c>
      <c r="N112" s="9"/>
      <c r="O112" s="9">
        <v>1.3594132421938492E-3</v>
      </c>
      <c r="P112" s="9">
        <v>4.5292881522508294E-2</v>
      </c>
      <c r="Q112" s="9">
        <v>9.892789920801677E-3</v>
      </c>
      <c r="R112" s="9">
        <v>1.0006075663296466E-2</v>
      </c>
      <c r="S112" s="9">
        <v>5.7732197417643145E-3</v>
      </c>
      <c r="T112" s="5"/>
      <c r="U112" s="5">
        <f t="shared" si="6"/>
        <v>4.6380040721746207E-3</v>
      </c>
      <c r="V112" s="5">
        <f t="shared" si="7"/>
        <v>2.3326147382351073E-2</v>
      </c>
      <c r="W112" s="5">
        <f t="shared" si="8"/>
        <v>8.5573617752874864E-3</v>
      </c>
      <c r="X112" s="5"/>
      <c r="Y112" s="5">
        <f t="shared" si="9"/>
        <v>1.8450526653537838</v>
      </c>
      <c r="Z112" s="5">
        <f t="shared" si="10"/>
        <v>0.36685705680493641</v>
      </c>
      <c r="AA112" s="5">
        <f t="shared" si="11"/>
        <v>5.0293503453984991</v>
      </c>
      <c r="AB112" s="5"/>
    </row>
    <row r="113" spans="1:28" x14ac:dyDescent="0.2">
      <c r="A113" s="2" t="s">
        <v>241</v>
      </c>
      <c r="B113" s="2" t="s">
        <v>242</v>
      </c>
      <c r="C113" s="2">
        <v>5.0000000000000001E-3</v>
      </c>
      <c r="D113" s="2">
        <v>8</v>
      </c>
      <c r="E113" s="2">
        <v>2</v>
      </c>
      <c r="F113" s="2">
        <v>3</v>
      </c>
      <c r="G113" s="2">
        <v>2</v>
      </c>
      <c r="H113" s="2">
        <v>1</v>
      </c>
      <c r="I113" s="2">
        <v>411</v>
      </c>
      <c r="J113" s="2">
        <v>47.1</v>
      </c>
      <c r="K113" s="9">
        <v>5.8611906889225939E-3</v>
      </c>
      <c r="L113" s="9">
        <v>1.5598699134538893E-2</v>
      </c>
      <c r="M113" s="9">
        <v>8.9527788533536098E-3</v>
      </c>
      <c r="N113" s="9">
        <v>5.358349946268973E-3</v>
      </c>
      <c r="O113" s="9">
        <v>6.1195572681023826E-3</v>
      </c>
      <c r="P113" s="9">
        <v>2.1475815627725298E-2</v>
      </c>
      <c r="Q113" s="9">
        <v>5.2365275901844692E-2</v>
      </c>
      <c r="R113" s="9">
        <v>7.6756017568965801E-2</v>
      </c>
      <c r="S113" s="9">
        <v>3.4636853443966983E-2</v>
      </c>
      <c r="T113" s="5"/>
      <c r="U113" s="5">
        <f t="shared" si="6"/>
        <v>1.0137556225605032E-2</v>
      </c>
      <c r="V113" s="5">
        <f t="shared" si="7"/>
        <v>1.0984574280698885E-2</v>
      </c>
      <c r="W113" s="5">
        <f t="shared" si="8"/>
        <v>5.4586048971592492E-2</v>
      </c>
      <c r="X113" s="5"/>
      <c r="Y113" s="5">
        <f t="shared" si="9"/>
        <v>5.3845372352876568</v>
      </c>
      <c r="Z113" s="5">
        <f t="shared" si="10"/>
        <v>4.9693367787139673</v>
      </c>
      <c r="AA113" s="5">
        <f t="shared" si="11"/>
        <v>1.0835524890066197</v>
      </c>
      <c r="AB113" s="5"/>
    </row>
    <row r="114" spans="1:28" x14ac:dyDescent="0.2">
      <c r="A114" s="2" t="s">
        <v>243</v>
      </c>
      <c r="B114" s="2" t="s">
        <v>244</v>
      </c>
      <c r="C114" s="2">
        <v>5.0000000000000001E-3</v>
      </c>
      <c r="D114" s="2">
        <v>5</v>
      </c>
      <c r="E114" s="2">
        <v>1</v>
      </c>
      <c r="F114" s="2">
        <v>1</v>
      </c>
      <c r="G114" s="2">
        <v>1</v>
      </c>
      <c r="H114" s="2">
        <v>1</v>
      </c>
      <c r="I114" s="2">
        <v>425</v>
      </c>
      <c r="J114" s="2">
        <v>46.8</v>
      </c>
      <c r="K114" s="9"/>
      <c r="L114" s="9">
        <v>1.5600103352983545E-3</v>
      </c>
      <c r="M114" s="9">
        <v>8.6315091755535139E-4</v>
      </c>
      <c r="N114" s="9">
        <v>1.3065223036380857E-3</v>
      </c>
      <c r="O114" s="9">
        <v>1.8679450597978502E-3</v>
      </c>
      <c r="P114" s="9">
        <v>1.2374727293297091E-3</v>
      </c>
      <c r="Q114" s="9"/>
      <c r="R114" s="9">
        <v>3.4307187869814983E-3</v>
      </c>
      <c r="S114" s="9"/>
      <c r="T114" s="5"/>
      <c r="U114" s="5">
        <f t="shared" si="6"/>
        <v>1.211580626426853E-3</v>
      </c>
      <c r="V114" s="5">
        <f t="shared" si="7"/>
        <v>1.4706466975885485E-3</v>
      </c>
      <c r="W114" s="5">
        <f t="shared" si="8"/>
        <v>3.4307187869814983E-3</v>
      </c>
      <c r="X114" s="5"/>
      <c r="Y114" s="5">
        <f t="shared" si="9"/>
        <v>2.8316058478908186</v>
      </c>
      <c r="Z114" s="5">
        <f t="shared" si="10"/>
        <v>2.332796036333487</v>
      </c>
      <c r="AA114" s="5">
        <f t="shared" si="11"/>
        <v>1.2138248710081501</v>
      </c>
      <c r="AB114" s="5"/>
    </row>
    <row r="115" spans="1:28" x14ac:dyDescent="0.2">
      <c r="A115" s="2" t="s">
        <v>245</v>
      </c>
      <c r="B115" s="2" t="s">
        <v>246</v>
      </c>
      <c r="C115" s="2">
        <v>5.0000000000000001E-3</v>
      </c>
      <c r="D115" s="2">
        <v>4</v>
      </c>
      <c r="E115" s="2">
        <v>1</v>
      </c>
      <c r="F115" s="2">
        <v>2</v>
      </c>
      <c r="G115" s="2">
        <v>1</v>
      </c>
      <c r="H115" s="2">
        <v>1</v>
      </c>
      <c r="I115" s="2">
        <v>700</v>
      </c>
      <c r="J115" s="2">
        <v>77.8</v>
      </c>
      <c r="K115" s="9">
        <v>3.6248510537050313E-4</v>
      </c>
      <c r="L115" s="9"/>
      <c r="M115" s="9">
        <v>8.5395076050428728E-4</v>
      </c>
      <c r="N115" s="9">
        <v>1.9097595144123791E-2</v>
      </c>
      <c r="O115" s="9">
        <v>7.3993737173838874E-3</v>
      </c>
      <c r="P115" s="9">
        <v>3.8719014977209826E-3</v>
      </c>
      <c r="Q115" s="9">
        <v>4.2164798267096369E-3</v>
      </c>
      <c r="R115" s="9">
        <v>6.7842226081955784E-3</v>
      </c>
      <c r="S115" s="9">
        <v>4.7760445528040145E-3</v>
      </c>
      <c r="T115" s="5"/>
      <c r="U115" s="5">
        <f t="shared" si="6"/>
        <v>6.0821793293739518E-4</v>
      </c>
      <c r="V115" s="5">
        <f t="shared" si="7"/>
        <v>1.0122956786409554E-2</v>
      </c>
      <c r="W115" s="5">
        <f t="shared" si="8"/>
        <v>5.2589156625697424E-3</v>
      </c>
      <c r="X115" s="5"/>
      <c r="Y115" s="5">
        <f t="shared" si="9"/>
        <v>8.6464330921183983</v>
      </c>
      <c r="Z115" s="5">
        <f t="shared" si="10"/>
        <v>0.51950391308891408</v>
      </c>
      <c r="AA115" s="5">
        <f t="shared" si="11"/>
        <v>16.643634194606239</v>
      </c>
      <c r="AB115" s="5"/>
    </row>
    <row r="116" spans="1:28" x14ac:dyDescent="0.2">
      <c r="A116" s="2" t="s">
        <v>247</v>
      </c>
      <c r="B116" s="2" t="s">
        <v>248</v>
      </c>
      <c r="C116" s="2">
        <v>5.0000000000000001E-3</v>
      </c>
      <c r="D116" s="2">
        <v>7</v>
      </c>
      <c r="E116" s="2">
        <v>2</v>
      </c>
      <c r="F116" s="2">
        <v>5</v>
      </c>
      <c r="G116" s="2">
        <v>2</v>
      </c>
      <c r="H116" s="2">
        <v>1</v>
      </c>
      <c r="I116" s="2">
        <v>292</v>
      </c>
      <c r="J116" s="2">
        <v>32.5</v>
      </c>
      <c r="K116" s="9">
        <v>4.544510546545426E-3</v>
      </c>
      <c r="L116" s="9">
        <v>4.776264510094227E-3</v>
      </c>
      <c r="M116" s="9">
        <v>5.3632168812804961E-3</v>
      </c>
      <c r="N116" s="9">
        <v>7.5439856846701778E-3</v>
      </c>
      <c r="O116" s="9">
        <v>8.9431626864625007E-3</v>
      </c>
      <c r="P116" s="9">
        <v>9.3281223500506286E-3</v>
      </c>
      <c r="Q116" s="9">
        <v>5.0708614701047552E-2</v>
      </c>
      <c r="R116" s="9">
        <v>4.4173305246421136E-2</v>
      </c>
      <c r="S116" s="9">
        <v>7.0732219617064954E-2</v>
      </c>
      <c r="T116" s="5"/>
      <c r="U116" s="5">
        <f t="shared" si="6"/>
        <v>4.8946639793067161E-3</v>
      </c>
      <c r="V116" s="5">
        <f t="shared" si="7"/>
        <v>8.6050902403944363E-3</v>
      </c>
      <c r="W116" s="5">
        <f t="shared" si="8"/>
        <v>5.5204713188177879E-2</v>
      </c>
      <c r="X116" s="5"/>
      <c r="Y116" s="5">
        <f t="shared" si="9"/>
        <v>11.278550156163552</v>
      </c>
      <c r="Z116" s="5">
        <f t="shared" si="10"/>
        <v>6.4153555216693965</v>
      </c>
      <c r="AA116" s="5">
        <f t="shared" si="11"/>
        <v>1.7580553592186052</v>
      </c>
      <c r="AB116" s="5"/>
    </row>
    <row r="117" spans="1:28" x14ac:dyDescent="0.2">
      <c r="A117" s="2" t="s">
        <v>249</v>
      </c>
      <c r="B117" s="2" t="s">
        <v>250</v>
      </c>
      <c r="C117" s="2">
        <v>5.0000000000000001E-3</v>
      </c>
      <c r="D117" s="2">
        <v>4</v>
      </c>
      <c r="E117" s="2">
        <v>1</v>
      </c>
      <c r="F117" s="2">
        <v>1</v>
      </c>
      <c r="G117" s="2">
        <v>1</v>
      </c>
      <c r="H117" s="2">
        <v>1</v>
      </c>
      <c r="I117" s="2">
        <v>201</v>
      </c>
      <c r="J117" s="2">
        <v>22.7</v>
      </c>
      <c r="K117" s="9">
        <v>2.4990740100750163E-3</v>
      </c>
      <c r="L117" s="9">
        <v>8.8437397149510096E-3</v>
      </c>
      <c r="M117" s="9">
        <v>1.2710480326512827E-2</v>
      </c>
      <c r="N117" s="9">
        <v>1.9800430267330324E-3</v>
      </c>
      <c r="O117" s="9">
        <v>3.3401461558664487E-3</v>
      </c>
      <c r="P117" s="9">
        <v>9.9575264576716085E-3</v>
      </c>
      <c r="Q117" s="9">
        <v>2.3058865933973185E-2</v>
      </c>
      <c r="R117" s="9">
        <v>2.0354170334481368E-2</v>
      </c>
      <c r="S117" s="9">
        <v>6.4581272676685801E-3</v>
      </c>
      <c r="T117" s="5"/>
      <c r="U117" s="5">
        <f t="shared" si="6"/>
        <v>8.0177646838462836E-3</v>
      </c>
      <c r="V117" s="5">
        <f t="shared" si="7"/>
        <v>5.0925718800903632E-3</v>
      </c>
      <c r="W117" s="5">
        <f t="shared" si="8"/>
        <v>1.6623721178707713E-2</v>
      </c>
      <c r="X117" s="5"/>
      <c r="Y117" s="5">
        <f t="shared" si="9"/>
        <v>2.0733610718458975</v>
      </c>
      <c r="Z117" s="5">
        <f t="shared" si="10"/>
        <v>3.2643076170802598</v>
      </c>
      <c r="AA117" s="5">
        <f t="shared" si="11"/>
        <v>0.63516105559328462</v>
      </c>
      <c r="AB117" s="5"/>
    </row>
    <row r="118" spans="1:28" x14ac:dyDescent="0.2">
      <c r="A118" s="2" t="s">
        <v>251</v>
      </c>
      <c r="B118" s="2" t="s">
        <v>252</v>
      </c>
      <c r="C118" s="2">
        <v>5.0000000000000001E-3</v>
      </c>
      <c r="D118" s="2">
        <v>6</v>
      </c>
      <c r="E118" s="2">
        <v>2</v>
      </c>
      <c r="F118" s="2">
        <v>3</v>
      </c>
      <c r="G118" s="2">
        <v>2</v>
      </c>
      <c r="H118" s="2">
        <v>1</v>
      </c>
      <c r="I118" s="2">
        <v>521</v>
      </c>
      <c r="J118" s="2">
        <v>57</v>
      </c>
      <c r="K118" s="9"/>
      <c r="L118" s="9">
        <v>6.2159037902367908E-4</v>
      </c>
      <c r="M118" s="9">
        <v>5.0544898829939548E-4</v>
      </c>
      <c r="N118" s="9"/>
      <c r="O118" s="9"/>
      <c r="P118" s="9">
        <v>3.3370506695150157E-3</v>
      </c>
      <c r="Q118" s="9"/>
      <c r="R118" s="9"/>
      <c r="S118" s="9"/>
      <c r="T118" s="5"/>
      <c r="U118" s="5">
        <f t="shared" si="6"/>
        <v>5.6351968366153728E-4</v>
      </c>
      <c r="V118" s="5">
        <f t="shared" si="7"/>
        <v>3.3370506695150157E-3</v>
      </c>
      <c r="W118" s="5"/>
      <c r="X118" s="5"/>
      <c r="Y118" s="5"/>
      <c r="Z118" s="5"/>
      <c r="AA118" s="5">
        <f t="shared" si="11"/>
        <v>5.9217996571692497</v>
      </c>
      <c r="AB118" s="5"/>
    </row>
    <row r="119" spans="1:28" x14ac:dyDescent="0.2">
      <c r="A119" s="2" t="s">
        <v>253</v>
      </c>
      <c r="B119" s="2" t="s">
        <v>254</v>
      </c>
      <c r="C119" s="2">
        <v>5.0000000000000001E-3</v>
      </c>
      <c r="D119" s="2">
        <v>4</v>
      </c>
      <c r="E119" s="2">
        <v>1</v>
      </c>
      <c r="F119" s="2">
        <v>3</v>
      </c>
      <c r="G119" s="2">
        <v>1</v>
      </c>
      <c r="H119" s="2">
        <v>1</v>
      </c>
      <c r="I119" s="2">
        <v>404</v>
      </c>
      <c r="J119" s="2">
        <v>47.7</v>
      </c>
      <c r="K119" s="9">
        <v>6.5202341771581815E-4</v>
      </c>
      <c r="L119" s="9">
        <v>1.4636750301543639E-2</v>
      </c>
      <c r="M119" s="9">
        <v>3.5211645784309752E-3</v>
      </c>
      <c r="N119" s="9"/>
      <c r="O119" s="9">
        <v>3.560033757929712E-4</v>
      </c>
      <c r="P119" s="9"/>
      <c r="Q119" s="9">
        <v>6.0472873658388481E-3</v>
      </c>
      <c r="R119" s="9">
        <v>7.4941305023215905E-3</v>
      </c>
      <c r="S119" s="9"/>
      <c r="T119" s="5"/>
      <c r="U119" s="5">
        <f t="shared" si="6"/>
        <v>6.2699794325634774E-3</v>
      </c>
      <c r="V119" s="5">
        <f t="shared" si="7"/>
        <v>3.560033757929712E-4</v>
      </c>
      <c r="W119" s="5">
        <f t="shared" si="8"/>
        <v>6.7707089340802197E-3</v>
      </c>
      <c r="X119" s="5"/>
      <c r="Y119" s="5">
        <f t="shared" si="9"/>
        <v>1.0798614264850976</v>
      </c>
      <c r="Z119" s="5">
        <f t="shared" si="10"/>
        <v>19.018664974732236</v>
      </c>
      <c r="AA119" s="5">
        <f t="shared" si="11"/>
        <v>5.6779034065733681E-2</v>
      </c>
      <c r="AB119" s="5"/>
    </row>
    <row r="120" spans="1:28" x14ac:dyDescent="0.2">
      <c r="A120" s="2" t="s">
        <v>255</v>
      </c>
      <c r="B120" s="2" t="s">
        <v>256</v>
      </c>
      <c r="C120" s="2">
        <v>5.0000000000000001E-3</v>
      </c>
      <c r="D120" s="2">
        <v>39</v>
      </c>
      <c r="E120" s="2">
        <v>1</v>
      </c>
      <c r="F120" s="2">
        <v>2</v>
      </c>
      <c r="G120" s="2">
        <v>1</v>
      </c>
      <c r="H120" s="2">
        <v>1</v>
      </c>
      <c r="I120" s="2">
        <v>70</v>
      </c>
      <c r="J120" s="2">
        <v>7</v>
      </c>
      <c r="K120" s="9"/>
      <c r="L120" s="9"/>
      <c r="M120" s="9"/>
      <c r="N120" s="9"/>
      <c r="O120" s="9"/>
      <c r="P120" s="9"/>
      <c r="Q120" s="9"/>
      <c r="R120" s="9"/>
      <c r="S120" s="9"/>
      <c r="T120" s="5"/>
      <c r="U120" s="5"/>
      <c r="V120" s="5"/>
      <c r="W120" s="5"/>
      <c r="X120" s="5"/>
      <c r="Y120" s="5"/>
      <c r="Z120" s="5"/>
      <c r="AA120" s="5"/>
      <c r="AB120" s="5"/>
    </row>
    <row r="121" spans="1:28" x14ac:dyDescent="0.2">
      <c r="A121" s="2" t="s">
        <v>257</v>
      </c>
      <c r="B121" s="2" t="s">
        <v>258</v>
      </c>
      <c r="C121" s="2">
        <v>5.0000000000000001E-3</v>
      </c>
      <c r="D121" s="2">
        <v>4</v>
      </c>
      <c r="E121" s="2">
        <v>2</v>
      </c>
      <c r="F121" s="2">
        <v>3</v>
      </c>
      <c r="G121" s="2">
        <v>2</v>
      </c>
      <c r="H121" s="2">
        <v>1</v>
      </c>
      <c r="I121" s="2">
        <v>507</v>
      </c>
      <c r="J121" s="2">
        <v>54.7</v>
      </c>
      <c r="K121" s="9">
        <v>7.6245275731897603E-3</v>
      </c>
      <c r="L121" s="9">
        <v>2.1433855254339614E-2</v>
      </c>
      <c r="M121" s="9">
        <v>8.2805199679514153E-3</v>
      </c>
      <c r="N121" s="9">
        <v>3.002013856560103E-2</v>
      </c>
      <c r="O121" s="9">
        <v>2.0160517625281635E-2</v>
      </c>
      <c r="P121" s="9">
        <v>3.2842976122282388E-2</v>
      </c>
      <c r="Q121" s="9">
        <v>0.14821925718090995</v>
      </c>
      <c r="R121" s="9">
        <v>9.5246275495224644E-2</v>
      </c>
      <c r="S121" s="9">
        <v>4.2448758761529766E-2</v>
      </c>
      <c r="T121" s="5"/>
      <c r="U121" s="5">
        <f t="shared" si="6"/>
        <v>1.2446300931826929E-2</v>
      </c>
      <c r="V121" s="5">
        <f t="shared" si="7"/>
        <v>2.7674544104388351E-2</v>
      </c>
      <c r="W121" s="5">
        <f t="shared" si="8"/>
        <v>9.5304763812554774E-2</v>
      </c>
      <c r="X121" s="5"/>
      <c r="Y121" s="5">
        <f t="shared" si="9"/>
        <v>7.6572761927077622</v>
      </c>
      <c r="Z121" s="5">
        <f t="shared" si="10"/>
        <v>3.4437699661127317</v>
      </c>
      <c r="AA121" s="5">
        <f t="shared" si="11"/>
        <v>2.2235155855520636</v>
      </c>
      <c r="AB121" s="5"/>
    </row>
    <row r="122" spans="1:28" x14ac:dyDescent="0.2">
      <c r="A122" s="2" t="s">
        <v>259</v>
      </c>
      <c r="B122" s="2" t="s">
        <v>260</v>
      </c>
      <c r="C122" s="2">
        <v>5.0000000000000001E-3</v>
      </c>
      <c r="D122" s="2">
        <v>5</v>
      </c>
      <c r="E122" s="2">
        <v>1</v>
      </c>
      <c r="F122" s="2">
        <v>2</v>
      </c>
      <c r="G122" s="2">
        <v>1</v>
      </c>
      <c r="H122" s="2">
        <v>1</v>
      </c>
      <c r="I122" s="2">
        <v>207</v>
      </c>
      <c r="J122" s="2">
        <v>22.6</v>
      </c>
      <c r="K122" s="9">
        <v>1.6313089552626652E-2</v>
      </c>
      <c r="L122" s="9">
        <v>2.2313858930923681E-2</v>
      </c>
      <c r="M122" s="9">
        <v>9.3177400474601241E-3</v>
      </c>
      <c r="N122" s="9">
        <v>1.6134908152555496E-2</v>
      </c>
      <c r="O122" s="9">
        <v>1.6011333547233855E-2</v>
      </c>
      <c r="P122" s="9">
        <v>1.0655127891249372E-2</v>
      </c>
      <c r="Q122" s="9">
        <v>6.8303262609083579E-2</v>
      </c>
      <c r="R122" s="9">
        <v>9.3448899536320726E-2</v>
      </c>
      <c r="S122" s="9">
        <v>5.6625036197855784E-2</v>
      </c>
      <c r="T122" s="5"/>
      <c r="U122" s="5">
        <f t="shared" si="6"/>
        <v>1.5981562843670152E-2</v>
      </c>
      <c r="V122" s="5">
        <f t="shared" si="7"/>
        <v>1.4267123197012907E-2</v>
      </c>
      <c r="W122" s="5">
        <f t="shared" si="8"/>
        <v>7.2792399447753356E-2</v>
      </c>
      <c r="X122" s="5"/>
      <c r="Y122" s="5">
        <f t="shared" si="9"/>
        <v>4.5547735324636527</v>
      </c>
      <c r="Z122" s="5">
        <f t="shared" si="10"/>
        <v>5.1021077229496292</v>
      </c>
      <c r="AA122" s="5">
        <f t="shared" si="11"/>
        <v>0.89272390545106883</v>
      </c>
      <c r="AB122" s="5"/>
    </row>
    <row r="123" spans="1:28" x14ac:dyDescent="0.2">
      <c r="A123" s="2" t="s">
        <v>261</v>
      </c>
      <c r="B123" s="2" t="s">
        <v>262</v>
      </c>
      <c r="C123" s="2">
        <v>5.0000000000000001E-3</v>
      </c>
      <c r="D123" s="2">
        <v>25</v>
      </c>
      <c r="E123" s="2">
        <v>1</v>
      </c>
      <c r="F123" s="2">
        <v>2</v>
      </c>
      <c r="G123" s="2">
        <v>1</v>
      </c>
      <c r="H123" s="2">
        <v>1</v>
      </c>
      <c r="I123" s="2">
        <v>120</v>
      </c>
      <c r="J123" s="2">
        <v>13.2</v>
      </c>
      <c r="K123" s="9">
        <v>5.3321710986027203E-4</v>
      </c>
      <c r="L123" s="9">
        <v>3.3707241623286935E-4</v>
      </c>
      <c r="M123" s="9">
        <v>4.9261885322252313E-4</v>
      </c>
      <c r="N123" s="9">
        <v>1.4342757665681593E-2</v>
      </c>
      <c r="O123" s="9">
        <v>7.9754525291693325E-3</v>
      </c>
      <c r="P123" s="9">
        <v>6.5174053838038155E-4</v>
      </c>
      <c r="Q123" s="9">
        <v>1.174140165774624E-2</v>
      </c>
      <c r="R123" s="9">
        <v>1.2000160564346064E-2</v>
      </c>
      <c r="S123" s="9">
        <v>2.6450736242583195E-3</v>
      </c>
      <c r="T123" s="5"/>
      <c r="U123" s="5">
        <f t="shared" si="6"/>
        <v>4.5430279310522149E-4</v>
      </c>
      <c r="V123" s="5">
        <f t="shared" si="7"/>
        <v>7.6566502444104347E-3</v>
      </c>
      <c r="W123" s="5">
        <f t="shared" si="8"/>
        <v>8.7955452821168751E-3</v>
      </c>
      <c r="X123" s="5"/>
      <c r="Y123" s="5">
        <f t="shared" si="9"/>
        <v>19.3605353425149</v>
      </c>
      <c r="Z123" s="5">
        <f t="shared" si="10"/>
        <v>1.1487458616172086</v>
      </c>
      <c r="AA123" s="5">
        <f t="shared" si="11"/>
        <v>16.853627934083757</v>
      </c>
      <c r="AB123" s="5"/>
    </row>
    <row r="124" spans="1:28" x14ac:dyDescent="0.2">
      <c r="A124" s="2" t="s">
        <v>263</v>
      </c>
      <c r="B124" s="2" t="s">
        <v>264</v>
      </c>
      <c r="C124" s="2">
        <v>5.0000000000000001E-3</v>
      </c>
      <c r="D124" s="2">
        <v>14</v>
      </c>
      <c r="E124" s="2">
        <v>2</v>
      </c>
      <c r="F124" s="2">
        <v>2</v>
      </c>
      <c r="G124" s="2">
        <v>2</v>
      </c>
      <c r="H124" s="2">
        <v>1</v>
      </c>
      <c r="I124" s="2">
        <v>104</v>
      </c>
      <c r="J124" s="2">
        <v>11.4</v>
      </c>
      <c r="K124" s="9">
        <v>3.4963318675167729E-3</v>
      </c>
      <c r="L124" s="9">
        <v>3.3054907201290154E-3</v>
      </c>
      <c r="M124" s="9">
        <v>2.4929432048779272E-3</v>
      </c>
      <c r="N124" s="9">
        <v>6.4673459784248613E-3</v>
      </c>
      <c r="O124" s="9">
        <v>5.2906117939024826E-3</v>
      </c>
      <c r="P124" s="9">
        <v>1.0356600167167386E-2</v>
      </c>
      <c r="Q124" s="9">
        <v>1.6127332382767971E-2</v>
      </c>
      <c r="R124" s="9">
        <v>1.5592297349328623E-2</v>
      </c>
      <c r="S124" s="9">
        <v>2.7215467290742326E-2</v>
      </c>
      <c r="T124" s="5"/>
      <c r="U124" s="5">
        <f t="shared" si="6"/>
        <v>3.0982552641745723E-3</v>
      </c>
      <c r="V124" s="5">
        <f t="shared" si="7"/>
        <v>7.3715193131649107E-3</v>
      </c>
      <c r="W124" s="5">
        <f t="shared" si="8"/>
        <v>1.9645032340946306E-2</v>
      </c>
      <c r="X124" s="5"/>
      <c r="Y124" s="5">
        <f t="shared" si="9"/>
        <v>6.340675853311291</v>
      </c>
      <c r="Z124" s="5">
        <f t="shared" si="10"/>
        <v>2.6649909613425198</v>
      </c>
      <c r="AA124" s="5">
        <f t="shared" si="11"/>
        <v>2.3792485397838283</v>
      </c>
      <c r="AB124" s="5"/>
    </row>
    <row r="125" spans="1:28" x14ac:dyDescent="0.2">
      <c r="A125" s="2" t="s">
        <v>265</v>
      </c>
      <c r="B125" s="2" t="s">
        <v>266</v>
      </c>
      <c r="C125" s="2">
        <v>5.0000000000000001E-3</v>
      </c>
      <c r="D125" s="2">
        <v>12</v>
      </c>
      <c r="E125" s="2">
        <v>1</v>
      </c>
      <c r="F125" s="2">
        <v>2</v>
      </c>
      <c r="G125" s="2">
        <v>1</v>
      </c>
      <c r="H125" s="2">
        <v>1</v>
      </c>
      <c r="I125" s="2">
        <v>179</v>
      </c>
      <c r="J125" s="2">
        <v>20.2</v>
      </c>
      <c r="K125" s="9">
        <v>3.493846565354522E-3</v>
      </c>
      <c r="L125" s="9">
        <v>4.2834900935474355E-3</v>
      </c>
      <c r="M125" s="9">
        <v>6.6336905733377005E-3</v>
      </c>
      <c r="N125" s="9">
        <v>2.062571980015384E-2</v>
      </c>
      <c r="O125" s="9">
        <v>1.2558568309392913E-2</v>
      </c>
      <c r="P125" s="9">
        <v>2.0559125878400981E-2</v>
      </c>
      <c r="Q125" s="9">
        <v>9.450507751867486E-2</v>
      </c>
      <c r="R125" s="9">
        <v>5.0364900791397146E-2</v>
      </c>
      <c r="S125" s="9">
        <v>0.12518017379054533</v>
      </c>
      <c r="T125" s="5"/>
      <c r="U125" s="5">
        <f t="shared" si="6"/>
        <v>4.8036757440798857E-3</v>
      </c>
      <c r="V125" s="5">
        <f t="shared" si="7"/>
        <v>1.7914471329315913E-2</v>
      </c>
      <c r="W125" s="5">
        <f t="shared" si="8"/>
        <v>9.0016717366872445E-2</v>
      </c>
      <c r="X125" s="5"/>
      <c r="Y125" s="5">
        <f t="shared" si="9"/>
        <v>18.739132731390175</v>
      </c>
      <c r="Z125" s="5">
        <f t="shared" si="10"/>
        <v>5.0248045678895199</v>
      </c>
      <c r="AA125" s="5">
        <f t="shared" si="11"/>
        <v>3.7293256838565649</v>
      </c>
      <c r="AB125" s="5"/>
    </row>
    <row r="126" spans="1:28" x14ac:dyDescent="0.2">
      <c r="A126" s="2" t="s">
        <v>267</v>
      </c>
      <c r="B126" s="2" t="s">
        <v>268</v>
      </c>
      <c r="C126" s="2">
        <v>5.0000000000000001E-3</v>
      </c>
      <c r="D126" s="2">
        <v>26</v>
      </c>
      <c r="E126" s="2">
        <v>2</v>
      </c>
      <c r="F126" s="2">
        <v>5</v>
      </c>
      <c r="G126" s="2">
        <v>2</v>
      </c>
      <c r="H126" s="2">
        <v>1</v>
      </c>
      <c r="I126" s="2">
        <v>66</v>
      </c>
      <c r="J126" s="2">
        <v>7.7</v>
      </c>
      <c r="K126" s="9">
        <v>0.11236666492200303</v>
      </c>
      <c r="L126" s="9">
        <v>0.70345856039142951</v>
      </c>
      <c r="M126" s="9">
        <v>0.44425461390174215</v>
      </c>
      <c r="N126" s="9">
        <v>0.13426763735062058</v>
      </c>
      <c r="O126" s="9">
        <v>0.14195198050495406</v>
      </c>
      <c r="P126" s="9">
        <v>0.18599357916414994</v>
      </c>
      <c r="Q126" s="9">
        <v>1.0567394158477295</v>
      </c>
      <c r="R126" s="9">
        <v>1.8966634503102002</v>
      </c>
      <c r="S126" s="9">
        <v>2.3337608702691517</v>
      </c>
      <c r="T126" s="5"/>
      <c r="U126" s="5">
        <f t="shared" si="6"/>
        <v>0.42002661307172495</v>
      </c>
      <c r="V126" s="5">
        <f t="shared" si="7"/>
        <v>0.15407106567324153</v>
      </c>
      <c r="W126" s="5">
        <f t="shared" si="8"/>
        <v>1.7623879121423605</v>
      </c>
      <c r="X126" s="5"/>
      <c r="Y126" s="5">
        <f t="shared" si="9"/>
        <v>4.1958958249186225</v>
      </c>
      <c r="Z126" s="5">
        <f t="shared" si="10"/>
        <v>11.438798741615022</v>
      </c>
      <c r="AA126" s="5">
        <f t="shared" si="11"/>
        <v>0.36681262776778362</v>
      </c>
      <c r="AB126" s="5"/>
    </row>
    <row r="127" spans="1:28" x14ac:dyDescent="0.2">
      <c r="A127" s="2" t="s">
        <v>269</v>
      </c>
      <c r="B127" s="2" t="s">
        <v>270</v>
      </c>
      <c r="C127" s="2">
        <v>5.0000000000000001E-3</v>
      </c>
      <c r="D127" s="2">
        <v>6</v>
      </c>
      <c r="E127" s="2">
        <v>2</v>
      </c>
      <c r="F127" s="2">
        <v>5</v>
      </c>
      <c r="G127" s="2">
        <v>2</v>
      </c>
      <c r="H127" s="2">
        <v>1</v>
      </c>
      <c r="I127" s="2">
        <v>220</v>
      </c>
      <c r="J127" s="2">
        <v>23.7</v>
      </c>
      <c r="K127" s="9">
        <v>7.1638525689645557E-2</v>
      </c>
      <c r="L127" s="9">
        <v>0.18633422205302144</v>
      </c>
      <c r="M127" s="9">
        <v>2.4072591539825085E-2</v>
      </c>
      <c r="N127" s="9">
        <v>0.10385697596759942</v>
      </c>
      <c r="O127" s="9">
        <v>9.9123656170423874E-2</v>
      </c>
      <c r="P127" s="9">
        <v>2.8227411576351648E-2</v>
      </c>
      <c r="Q127" s="9">
        <v>1.1644730030568144</v>
      </c>
      <c r="R127" s="9">
        <v>1.6135455173016382</v>
      </c>
      <c r="S127" s="9">
        <v>0.51333199978544086</v>
      </c>
      <c r="T127" s="5"/>
      <c r="U127" s="5">
        <f t="shared" si="6"/>
        <v>9.4015113094164035E-2</v>
      </c>
      <c r="V127" s="5">
        <f t="shared" si="7"/>
        <v>7.7069347904791655E-2</v>
      </c>
      <c r="W127" s="5">
        <f t="shared" si="8"/>
        <v>1.0971168400479645</v>
      </c>
      <c r="X127" s="5"/>
      <c r="Y127" s="5">
        <f t="shared" si="9"/>
        <v>11.66957953822924</v>
      </c>
      <c r="Z127" s="5">
        <f t="shared" si="10"/>
        <v>14.235449888628851</v>
      </c>
      <c r="AA127" s="5">
        <f t="shared" si="11"/>
        <v>0.81975488161781207</v>
      </c>
      <c r="AB127" s="5"/>
    </row>
    <row r="128" spans="1:28" x14ac:dyDescent="0.2">
      <c r="A128" s="2" t="s">
        <v>271</v>
      </c>
      <c r="B128" s="2" t="s">
        <v>272</v>
      </c>
      <c r="C128" s="2">
        <v>5.0000000000000001E-3</v>
      </c>
      <c r="D128" s="2">
        <v>8</v>
      </c>
      <c r="E128" s="2">
        <v>1</v>
      </c>
      <c r="F128" s="2">
        <v>1</v>
      </c>
      <c r="G128" s="2">
        <v>1</v>
      </c>
      <c r="H128" s="2">
        <v>1</v>
      </c>
      <c r="I128" s="2">
        <v>453</v>
      </c>
      <c r="J128" s="2">
        <v>49.7</v>
      </c>
      <c r="K128" s="9"/>
      <c r="L128" s="9">
        <v>6.1725473759888087E-4</v>
      </c>
      <c r="M128" s="9"/>
      <c r="N128" s="9"/>
      <c r="O128" s="9"/>
      <c r="P128" s="9"/>
      <c r="Q128" s="9"/>
      <c r="R128" s="9"/>
      <c r="S128" s="9"/>
      <c r="T128" s="5"/>
      <c r="U128" s="5">
        <f t="shared" si="6"/>
        <v>6.1725473759888087E-4</v>
      </c>
      <c r="V128" s="5"/>
      <c r="W128" s="5"/>
      <c r="X128" s="5"/>
      <c r="Y128" s="5"/>
      <c r="Z128" s="5"/>
      <c r="AA128" s="5"/>
      <c r="AB128" s="5"/>
    </row>
    <row r="129" spans="1:28" x14ac:dyDescent="0.2">
      <c r="A129" s="2" t="s">
        <v>273</v>
      </c>
      <c r="B129" s="2" t="s">
        <v>274</v>
      </c>
      <c r="C129" s="2">
        <v>5.0000000000000001E-3</v>
      </c>
      <c r="D129" s="2">
        <v>5</v>
      </c>
      <c r="E129" s="2">
        <v>1</v>
      </c>
      <c r="F129" s="2">
        <v>2</v>
      </c>
      <c r="G129" s="2">
        <v>1</v>
      </c>
      <c r="H129" s="2">
        <v>1</v>
      </c>
      <c r="I129" s="2">
        <v>286</v>
      </c>
      <c r="J129" s="2">
        <v>30.9</v>
      </c>
      <c r="K129" s="9">
        <v>2.5141278794418901E-3</v>
      </c>
      <c r="L129" s="9">
        <v>2.2487122078531812E-3</v>
      </c>
      <c r="M129" s="9">
        <v>2.4426595941421394E-3</v>
      </c>
      <c r="N129" s="9">
        <v>1.0621680832635268E-2</v>
      </c>
      <c r="O129" s="9">
        <v>7.0355611215443103E-3</v>
      </c>
      <c r="P129" s="9">
        <v>1.777996704474304E-2</v>
      </c>
      <c r="Q129" s="9">
        <v>6.017436631232969E-2</v>
      </c>
      <c r="R129" s="9">
        <v>6.0672444191620975E-2</v>
      </c>
      <c r="S129" s="9">
        <v>0.14485419613788703</v>
      </c>
      <c r="T129" s="5"/>
      <c r="U129" s="5">
        <f t="shared" si="6"/>
        <v>2.401833227145737E-3</v>
      </c>
      <c r="V129" s="5">
        <f t="shared" si="7"/>
        <v>1.1812402999640875E-2</v>
      </c>
      <c r="W129" s="5">
        <f t="shared" si="8"/>
        <v>8.8567002213945908E-2</v>
      </c>
      <c r="X129" s="5"/>
      <c r="Y129" s="5">
        <f t="shared" si="9"/>
        <v>36.87475100808566</v>
      </c>
      <c r="Z129" s="5">
        <f t="shared" si="10"/>
        <v>7.4977972066004313</v>
      </c>
      <c r="AA129" s="5">
        <f t="shared" si="11"/>
        <v>4.9180779356934634</v>
      </c>
      <c r="AB129" s="5"/>
    </row>
    <row r="130" spans="1:28" x14ac:dyDescent="0.2">
      <c r="A130" s="2" t="s">
        <v>275</v>
      </c>
      <c r="B130" s="2" t="s">
        <v>276</v>
      </c>
      <c r="C130" s="2">
        <v>5.0000000000000001E-3</v>
      </c>
      <c r="D130" s="2">
        <v>6</v>
      </c>
      <c r="E130" s="2">
        <v>1</v>
      </c>
      <c r="F130" s="2">
        <v>3</v>
      </c>
      <c r="G130" s="2">
        <v>1</v>
      </c>
      <c r="H130" s="2">
        <v>1</v>
      </c>
      <c r="I130" s="2">
        <v>213</v>
      </c>
      <c r="J130" s="2">
        <v>23.7</v>
      </c>
      <c r="K130" s="9">
        <v>1.0810507534056815E-2</v>
      </c>
      <c r="L130" s="9">
        <v>2.2078947730704866E-2</v>
      </c>
      <c r="M130" s="9">
        <v>9.8095634435843876E-2</v>
      </c>
      <c r="N130" s="9">
        <v>1.2663595622466772E-2</v>
      </c>
      <c r="O130" s="9">
        <v>9.873180924722497E-3</v>
      </c>
      <c r="P130" s="9">
        <v>5.9481784326030324E-2</v>
      </c>
      <c r="Q130" s="9">
        <v>3.4583494801756778E-2</v>
      </c>
      <c r="R130" s="9">
        <v>3.3941113025205756E-2</v>
      </c>
      <c r="S130" s="9">
        <v>0.18345976527931629</v>
      </c>
      <c r="T130" s="5"/>
      <c r="U130" s="5">
        <f t="shared" si="6"/>
        <v>4.3661696566868524E-2</v>
      </c>
      <c r="V130" s="5">
        <f t="shared" si="7"/>
        <v>2.7339520291073199E-2</v>
      </c>
      <c r="W130" s="5">
        <f t="shared" si="8"/>
        <v>8.3994791035426286E-2</v>
      </c>
      <c r="X130" s="5"/>
      <c r="Y130" s="5">
        <f t="shared" si="9"/>
        <v>1.9237637938962597</v>
      </c>
      <c r="Z130" s="5">
        <f t="shared" si="10"/>
        <v>3.0722847416913881</v>
      </c>
      <c r="AA130" s="5">
        <f t="shared" si="11"/>
        <v>0.62616715429741321</v>
      </c>
      <c r="AB130" s="5"/>
    </row>
    <row r="131" spans="1:28" x14ac:dyDescent="0.2">
      <c r="A131" s="2" t="s">
        <v>277</v>
      </c>
      <c r="B131" s="2" t="s">
        <v>278</v>
      </c>
      <c r="C131" s="2">
        <v>5.0000000000000001E-3</v>
      </c>
      <c r="D131" s="2">
        <v>6</v>
      </c>
      <c r="E131" s="2">
        <v>1</v>
      </c>
      <c r="F131" s="2">
        <v>2</v>
      </c>
      <c r="G131" s="2">
        <v>1</v>
      </c>
      <c r="H131" s="2">
        <v>1</v>
      </c>
      <c r="I131" s="2">
        <v>143</v>
      </c>
      <c r="J131" s="2">
        <v>16.7</v>
      </c>
      <c r="K131" s="9">
        <v>1.3687193954646786E-3</v>
      </c>
      <c r="L131" s="9">
        <v>8.3065935292870197E-3</v>
      </c>
      <c r="M131" s="9">
        <v>3.7782700138949883E-4</v>
      </c>
      <c r="N131" s="9">
        <v>2.7531357922539932E-3</v>
      </c>
      <c r="O131" s="9">
        <v>1.0415327111799237E-3</v>
      </c>
      <c r="P131" s="9">
        <v>1.668555853000088E-3</v>
      </c>
      <c r="Q131" s="9">
        <v>0.12493332647301626</v>
      </c>
      <c r="R131" s="9">
        <v>9.3014455601675927E-2</v>
      </c>
      <c r="S131" s="9">
        <v>2.7679364557018651E-3</v>
      </c>
      <c r="T131" s="5"/>
      <c r="U131" s="5">
        <f t="shared" ref="U131:U177" si="12">AVERAGE(K131:M131)</f>
        <v>3.351046642047066E-3</v>
      </c>
      <c r="V131" s="5">
        <f t="shared" ref="V131:V177" si="13">AVERAGE(N131:P131)</f>
        <v>1.8210747854780017E-3</v>
      </c>
      <c r="W131" s="5">
        <f t="shared" ref="W131:W177" si="14">AVERAGE(Q131:S131)</f>
        <v>7.3571906176798013E-2</v>
      </c>
      <c r="X131" s="5"/>
      <c r="Y131" s="5">
        <f t="shared" ref="Y131:Y177" si="15">W131/U131</f>
        <v>21.954903657161537</v>
      </c>
      <c r="Z131" s="5">
        <f t="shared" ref="Z131:Z177" si="16">W131/V131</f>
        <v>40.400266240294258</v>
      </c>
      <c r="AA131" s="5">
        <f t="shared" ref="AA131:AA177" si="17">V131/U131</f>
        <v>0.54343462804371923</v>
      </c>
      <c r="AB131" s="5"/>
    </row>
    <row r="132" spans="1:28" x14ac:dyDescent="0.2">
      <c r="A132" s="2" t="s">
        <v>279</v>
      </c>
      <c r="B132" s="2" t="s">
        <v>280</v>
      </c>
      <c r="C132" s="2">
        <v>5.0000000000000001E-3</v>
      </c>
      <c r="D132" s="2">
        <v>7</v>
      </c>
      <c r="E132" s="2">
        <v>1</v>
      </c>
      <c r="F132" s="2">
        <v>1</v>
      </c>
      <c r="G132" s="2">
        <v>1</v>
      </c>
      <c r="H132" s="2">
        <v>1</v>
      </c>
      <c r="I132" s="2">
        <v>329</v>
      </c>
      <c r="J132" s="2">
        <v>35.1</v>
      </c>
      <c r="K132" s="9">
        <v>3.0321080283196404E-3</v>
      </c>
      <c r="L132" s="9">
        <v>4.5387503753108937E-3</v>
      </c>
      <c r="M132" s="9">
        <v>1.446270311498579E-3</v>
      </c>
      <c r="N132" s="9">
        <v>3.3358702391182737E-3</v>
      </c>
      <c r="O132" s="9">
        <v>3.466636700903272E-3</v>
      </c>
      <c r="P132" s="9">
        <v>4.9123028350047098E-3</v>
      </c>
      <c r="Q132" s="9">
        <v>1.6685407351529895E-2</v>
      </c>
      <c r="R132" s="9">
        <v>1.9157253348300401E-2</v>
      </c>
      <c r="S132" s="9">
        <v>1.1698473964496643E-2</v>
      </c>
      <c r="T132" s="5"/>
      <c r="U132" s="5">
        <f t="shared" si="12"/>
        <v>3.0057095717097044E-3</v>
      </c>
      <c r="V132" s="5">
        <f t="shared" si="13"/>
        <v>3.9049365916754182E-3</v>
      </c>
      <c r="W132" s="5">
        <f t="shared" si="14"/>
        <v>1.584704488810898E-2</v>
      </c>
      <c r="X132" s="5"/>
      <c r="Y132" s="5">
        <f t="shared" si="15"/>
        <v>5.2723140776022754</v>
      </c>
      <c r="Z132" s="5">
        <f t="shared" si="16"/>
        <v>4.0582079929010533</v>
      </c>
      <c r="AA132" s="5">
        <f t="shared" si="17"/>
        <v>1.299172956838347</v>
      </c>
      <c r="AB132" s="5"/>
    </row>
    <row r="133" spans="1:28" x14ac:dyDescent="0.2">
      <c r="A133" s="2" t="s">
        <v>281</v>
      </c>
      <c r="B133" s="2" t="s">
        <v>282</v>
      </c>
      <c r="C133" s="2">
        <v>5.0000000000000001E-3</v>
      </c>
      <c r="D133" s="2">
        <v>2</v>
      </c>
      <c r="E133" s="2">
        <v>1</v>
      </c>
      <c r="F133" s="2">
        <v>3</v>
      </c>
      <c r="G133" s="2">
        <v>1</v>
      </c>
      <c r="H133" s="2">
        <v>1</v>
      </c>
      <c r="I133" s="2">
        <v>428</v>
      </c>
      <c r="J133" s="2">
        <v>48.9</v>
      </c>
      <c r="K133" s="9">
        <v>5.9209088516228555E-3</v>
      </c>
      <c r="L133" s="9">
        <v>5.0644714937373055E-3</v>
      </c>
      <c r="M133" s="9">
        <v>4.8529668689626078E-3</v>
      </c>
      <c r="N133" s="9">
        <v>7.0094466083163772E-3</v>
      </c>
      <c r="O133" s="9">
        <v>1.0975691816557913E-2</v>
      </c>
      <c r="P133" s="9">
        <v>5.498586933516101E-3</v>
      </c>
      <c r="Q133" s="9">
        <v>3.4715396111093789E-2</v>
      </c>
      <c r="R133" s="9">
        <v>3.1723138741030159E-2</v>
      </c>
      <c r="S133" s="9">
        <v>2.8562411614579713E-2</v>
      </c>
      <c r="T133" s="5"/>
      <c r="U133" s="5">
        <f t="shared" si="12"/>
        <v>5.279449071440922E-3</v>
      </c>
      <c r="V133" s="5">
        <f t="shared" si="13"/>
        <v>7.8279084527967963E-3</v>
      </c>
      <c r="W133" s="5">
        <f t="shared" si="14"/>
        <v>3.1666982155567888E-2</v>
      </c>
      <c r="X133" s="5"/>
      <c r="Y133" s="5">
        <f t="shared" si="15"/>
        <v>5.9981603623889121</v>
      </c>
      <c r="Z133" s="5">
        <f t="shared" si="16"/>
        <v>4.0453950562303449</v>
      </c>
      <c r="AA133" s="5">
        <f t="shared" si="17"/>
        <v>1.4827131291296503</v>
      </c>
      <c r="AB133" s="5"/>
    </row>
    <row r="134" spans="1:28" x14ac:dyDescent="0.2">
      <c r="A134" s="2" t="s">
        <v>283</v>
      </c>
      <c r="B134" s="2" t="s">
        <v>284</v>
      </c>
      <c r="C134" s="2">
        <v>5.0000000000000001E-3</v>
      </c>
      <c r="D134" s="2">
        <v>6</v>
      </c>
      <c r="E134" s="2">
        <v>1</v>
      </c>
      <c r="F134" s="2">
        <v>3</v>
      </c>
      <c r="G134" s="2">
        <v>1</v>
      </c>
      <c r="H134" s="2">
        <v>1</v>
      </c>
      <c r="I134" s="2">
        <v>174</v>
      </c>
      <c r="J134" s="2">
        <v>20</v>
      </c>
      <c r="K134" s="9">
        <v>3.8537830205717327E-2</v>
      </c>
      <c r="L134" s="9">
        <v>0.10382617372227838</v>
      </c>
      <c r="M134" s="9">
        <v>2.8833776405295261E-2</v>
      </c>
      <c r="N134" s="9">
        <v>7.8123541651857309E-2</v>
      </c>
      <c r="O134" s="9">
        <v>6.2086897288712722E-2</v>
      </c>
      <c r="P134" s="9">
        <v>5.5691565984419919E-2</v>
      </c>
      <c r="Q134" s="9">
        <v>0.42900253884298101</v>
      </c>
      <c r="R134" s="9">
        <v>0.59369633730373128</v>
      </c>
      <c r="S134" s="9">
        <v>0.16802203841974989</v>
      </c>
      <c r="T134" s="5"/>
      <c r="U134" s="5">
        <f t="shared" si="12"/>
        <v>5.7065926777763655E-2</v>
      </c>
      <c r="V134" s="5">
        <f t="shared" si="13"/>
        <v>6.5300668308329979E-2</v>
      </c>
      <c r="W134" s="5">
        <f t="shared" si="14"/>
        <v>0.39690697152215404</v>
      </c>
      <c r="X134" s="5"/>
      <c r="Y134" s="5">
        <f t="shared" si="15"/>
        <v>6.955235706025773</v>
      </c>
      <c r="Z134" s="5">
        <f t="shared" si="16"/>
        <v>6.0781456270566716</v>
      </c>
      <c r="AA134" s="5">
        <f t="shared" si="17"/>
        <v>1.1443022482160945</v>
      </c>
      <c r="AB134" s="5"/>
    </row>
    <row r="135" spans="1:28" x14ac:dyDescent="0.2">
      <c r="A135" s="2" t="s">
        <v>285</v>
      </c>
      <c r="B135" s="2" t="s">
        <v>286</v>
      </c>
      <c r="C135" s="2">
        <v>5.0000000000000001E-3</v>
      </c>
      <c r="D135" s="2">
        <v>6</v>
      </c>
      <c r="E135" s="2">
        <v>1</v>
      </c>
      <c r="F135" s="2">
        <v>1</v>
      </c>
      <c r="G135" s="2">
        <v>1</v>
      </c>
      <c r="H135" s="2">
        <v>1</v>
      </c>
      <c r="I135" s="2">
        <v>309</v>
      </c>
      <c r="J135" s="2">
        <v>34.200000000000003</v>
      </c>
      <c r="K135" s="9"/>
      <c r="L135" s="9"/>
      <c r="M135" s="9"/>
      <c r="N135" s="9">
        <v>5.1836395117371443E-4</v>
      </c>
      <c r="O135" s="9">
        <v>7.1088617199608804E-4</v>
      </c>
      <c r="P135" s="9"/>
      <c r="Q135" s="9"/>
      <c r="R135" s="9">
        <v>2.7343575974421754E-3</v>
      </c>
      <c r="S135" s="9"/>
      <c r="T135" s="5"/>
      <c r="U135" s="5"/>
      <c r="V135" s="5">
        <f t="shared" si="13"/>
        <v>6.1462506158490118E-4</v>
      </c>
      <c r="W135" s="5">
        <f t="shared" si="14"/>
        <v>2.7343575974421754E-3</v>
      </c>
      <c r="X135" s="5"/>
      <c r="Y135" s="5"/>
      <c r="Z135" s="5">
        <f t="shared" si="16"/>
        <v>4.4488221654861126</v>
      </c>
      <c r="AA135" s="5"/>
      <c r="AB135" s="5"/>
    </row>
    <row r="136" spans="1:28" x14ac:dyDescent="0.2">
      <c r="A136" s="2" t="s">
        <v>287</v>
      </c>
      <c r="B136" s="2" t="s">
        <v>288</v>
      </c>
      <c r="C136" s="2">
        <v>5.0000000000000001E-3</v>
      </c>
      <c r="D136" s="2">
        <v>2</v>
      </c>
      <c r="E136" s="2">
        <v>1</v>
      </c>
      <c r="F136" s="2">
        <v>1</v>
      </c>
      <c r="G136" s="2">
        <v>1</v>
      </c>
      <c r="H136" s="2">
        <v>1</v>
      </c>
      <c r="I136" s="2">
        <v>586</v>
      </c>
      <c r="J136" s="2">
        <v>64.400000000000006</v>
      </c>
      <c r="K136" s="9">
        <v>4.3357524168581357E-3</v>
      </c>
      <c r="L136" s="9">
        <v>4.4804334582322679E-3</v>
      </c>
      <c r="M136" s="9">
        <v>5.4097851833433772E-3</v>
      </c>
      <c r="N136" s="9">
        <v>3.806767957034237E-3</v>
      </c>
      <c r="O136" s="9">
        <v>5.3407016286139185E-3</v>
      </c>
      <c r="P136" s="9">
        <v>4.2557872075970928E-3</v>
      </c>
      <c r="Q136" s="9">
        <v>1.7814510323811886E-2</v>
      </c>
      <c r="R136" s="9">
        <v>1.892403732314988E-2</v>
      </c>
      <c r="S136" s="9">
        <v>2.2680150773699236E-2</v>
      </c>
      <c r="T136" s="5"/>
      <c r="U136" s="5">
        <f t="shared" si="12"/>
        <v>4.74199035281126E-3</v>
      </c>
      <c r="V136" s="5">
        <f t="shared" si="13"/>
        <v>4.4677522644150829E-3</v>
      </c>
      <c r="W136" s="5">
        <f t="shared" si="14"/>
        <v>1.9806232806886998E-2</v>
      </c>
      <c r="X136" s="5"/>
      <c r="Y136" s="5">
        <f t="shared" si="15"/>
        <v>4.1767762760514673</v>
      </c>
      <c r="Z136" s="5">
        <f t="shared" si="16"/>
        <v>4.4331537727909422</v>
      </c>
      <c r="AA136" s="5">
        <f t="shared" si="17"/>
        <v>0.94216814712969699</v>
      </c>
      <c r="AB136" s="5"/>
    </row>
    <row r="137" spans="1:28" x14ac:dyDescent="0.2">
      <c r="A137" s="2" t="s">
        <v>289</v>
      </c>
      <c r="B137" s="2" t="s">
        <v>290</v>
      </c>
      <c r="C137" s="2">
        <v>5.0000000000000001E-3</v>
      </c>
      <c r="D137" s="2">
        <v>6</v>
      </c>
      <c r="E137" s="2">
        <v>1</v>
      </c>
      <c r="F137" s="2">
        <v>2</v>
      </c>
      <c r="G137" s="2">
        <v>1</v>
      </c>
      <c r="H137" s="2">
        <v>1</v>
      </c>
      <c r="I137" s="2">
        <v>172</v>
      </c>
      <c r="J137" s="2">
        <v>18.7</v>
      </c>
      <c r="K137" s="9">
        <v>6.6660371702152617E-3</v>
      </c>
      <c r="L137" s="9">
        <v>6.6664026432683553E-3</v>
      </c>
      <c r="M137" s="9">
        <v>6.7006178915758668E-3</v>
      </c>
      <c r="N137" s="9">
        <v>1.663444715447614E-2</v>
      </c>
      <c r="O137" s="9">
        <v>1.5851174000293341E-2</v>
      </c>
      <c r="P137" s="9">
        <v>1.0460844482996853E-2</v>
      </c>
      <c r="Q137" s="9">
        <v>3.3226953108010264E-2</v>
      </c>
      <c r="R137" s="9">
        <v>2.9449557550873775E-2</v>
      </c>
      <c r="S137" s="9">
        <v>2.969226123315619E-2</v>
      </c>
      <c r="T137" s="5"/>
      <c r="U137" s="5">
        <f t="shared" si="12"/>
        <v>6.6776859016864946E-3</v>
      </c>
      <c r="V137" s="5">
        <f t="shared" si="13"/>
        <v>1.4315488545922113E-2</v>
      </c>
      <c r="W137" s="5">
        <f t="shared" si="14"/>
        <v>3.0789590630680073E-2</v>
      </c>
      <c r="X137" s="5"/>
      <c r="Y137" s="5">
        <f t="shared" si="15"/>
        <v>4.6108174424472335</v>
      </c>
      <c r="Z137" s="5">
        <f t="shared" si="16"/>
        <v>2.1507886742328992</v>
      </c>
      <c r="AA137" s="5">
        <f t="shared" si="17"/>
        <v>2.1437798597724758</v>
      </c>
      <c r="AB137" s="5"/>
    </row>
    <row r="138" spans="1:28" x14ac:dyDescent="0.2">
      <c r="A138" s="2" t="s">
        <v>291</v>
      </c>
      <c r="B138" s="2" t="s">
        <v>292</v>
      </c>
      <c r="C138" s="2">
        <v>4.0000000000000001E-3</v>
      </c>
      <c r="D138" s="2">
        <v>3</v>
      </c>
      <c r="E138" s="2">
        <v>1</v>
      </c>
      <c r="F138" s="2">
        <v>2</v>
      </c>
      <c r="G138" s="2">
        <v>1</v>
      </c>
      <c r="H138" s="2">
        <v>1</v>
      </c>
      <c r="I138" s="2">
        <v>475</v>
      </c>
      <c r="J138" s="2">
        <v>51.9</v>
      </c>
      <c r="K138" s="9">
        <v>2.6343023879918789E-3</v>
      </c>
      <c r="L138" s="9">
        <v>3.7338133942349024E-3</v>
      </c>
      <c r="M138" s="9">
        <v>2.5577491645871536E-3</v>
      </c>
      <c r="N138" s="9">
        <v>5.8133393335531108E-2</v>
      </c>
      <c r="O138" s="9">
        <v>5.1765862579127964E-2</v>
      </c>
      <c r="P138" s="9">
        <v>2.7687117098651483E-2</v>
      </c>
      <c r="Q138" s="9">
        <v>3.5087799813970359E-2</v>
      </c>
      <c r="R138" s="9">
        <v>3.9666150040814384E-2</v>
      </c>
      <c r="S138" s="9">
        <v>2.9763947620881907E-2</v>
      </c>
      <c r="T138" s="5"/>
      <c r="U138" s="5">
        <f t="shared" si="12"/>
        <v>2.9752883156046448E-3</v>
      </c>
      <c r="V138" s="5">
        <f t="shared" si="13"/>
        <v>4.5862124337770184E-2</v>
      </c>
      <c r="W138" s="5">
        <f t="shared" si="14"/>
        <v>3.4839299158555548E-2</v>
      </c>
      <c r="X138" s="5"/>
      <c r="Y138" s="5">
        <f t="shared" si="15"/>
        <v>11.709553987031144</v>
      </c>
      <c r="Z138" s="5">
        <f t="shared" si="16"/>
        <v>0.75965297424880329</v>
      </c>
      <c r="AA138" s="5">
        <f t="shared" si="17"/>
        <v>15.414346265951702</v>
      </c>
      <c r="AB138" s="5"/>
    </row>
    <row r="139" spans="1:28" x14ac:dyDescent="0.2">
      <c r="A139" s="2" t="s">
        <v>293</v>
      </c>
      <c r="B139" s="2" t="s">
        <v>294</v>
      </c>
      <c r="C139" s="2">
        <v>4.0000000000000001E-3</v>
      </c>
      <c r="D139" s="2">
        <v>21</v>
      </c>
      <c r="E139" s="2">
        <v>1</v>
      </c>
      <c r="F139" s="2">
        <v>3</v>
      </c>
      <c r="G139" s="2">
        <v>1</v>
      </c>
      <c r="H139" s="2">
        <v>1</v>
      </c>
      <c r="I139" s="2">
        <v>94</v>
      </c>
      <c r="J139" s="2">
        <v>10.7</v>
      </c>
      <c r="K139" s="9">
        <v>4.2686024810820834E-4</v>
      </c>
      <c r="L139" s="9">
        <v>2.2509020317004937E-3</v>
      </c>
      <c r="M139" s="9">
        <v>2.1151430257848733E-3</v>
      </c>
      <c r="N139" s="9">
        <v>2.6765679496832217E-3</v>
      </c>
      <c r="O139" s="9">
        <v>2.8508291172727081E-3</v>
      </c>
      <c r="P139" s="9">
        <v>1.4802174975794857E-3</v>
      </c>
      <c r="Q139" s="9">
        <v>8.0488978500353001E-3</v>
      </c>
      <c r="R139" s="9">
        <v>3.1010238809578712E-2</v>
      </c>
      <c r="S139" s="9">
        <v>2.2217403090973208E-2</v>
      </c>
      <c r="T139" s="5"/>
      <c r="U139" s="5">
        <f t="shared" si="12"/>
        <v>1.5976351018645249E-3</v>
      </c>
      <c r="V139" s="5">
        <f t="shared" si="13"/>
        <v>2.3358715215118053E-3</v>
      </c>
      <c r="W139" s="5">
        <f t="shared" si="14"/>
        <v>2.0425513250195742E-2</v>
      </c>
      <c r="X139" s="5"/>
      <c r="Y139" s="5">
        <f t="shared" si="15"/>
        <v>12.784842562834333</v>
      </c>
      <c r="Z139" s="5">
        <f t="shared" si="16"/>
        <v>8.7442794101004733</v>
      </c>
      <c r="AA139" s="5">
        <f t="shared" si="17"/>
        <v>1.4620807459636556</v>
      </c>
      <c r="AB139" s="5"/>
    </row>
    <row r="140" spans="1:28" x14ac:dyDescent="0.2">
      <c r="A140" s="2" t="s">
        <v>295</v>
      </c>
      <c r="B140" s="2" t="s">
        <v>296</v>
      </c>
      <c r="C140" s="2">
        <v>4.0000000000000001E-3</v>
      </c>
      <c r="D140" s="2">
        <v>9</v>
      </c>
      <c r="E140" s="2">
        <v>1</v>
      </c>
      <c r="F140" s="2">
        <v>1</v>
      </c>
      <c r="G140" s="2">
        <v>1</v>
      </c>
      <c r="H140" s="2">
        <v>1</v>
      </c>
      <c r="I140" s="2">
        <v>91</v>
      </c>
      <c r="J140" s="2">
        <v>10.4</v>
      </c>
      <c r="K140" s="9">
        <v>2.5359036415791669E-3</v>
      </c>
      <c r="L140" s="9">
        <v>4.6262968867193657E-3</v>
      </c>
      <c r="M140" s="9">
        <v>3.1326125604342271E-3</v>
      </c>
      <c r="N140" s="9">
        <v>4.4580275674570005E-3</v>
      </c>
      <c r="O140" s="9">
        <v>4.1960809990629726E-3</v>
      </c>
      <c r="P140" s="9">
        <v>6.5799756454127875E-3</v>
      </c>
      <c r="Q140" s="9">
        <v>5.2584871199403208E-2</v>
      </c>
      <c r="R140" s="9">
        <v>0.12964620431838308</v>
      </c>
      <c r="S140" s="9">
        <v>5.7602512502771437E-2</v>
      </c>
      <c r="T140" s="5"/>
      <c r="U140" s="5">
        <f t="shared" si="12"/>
        <v>3.4316043629109196E-3</v>
      </c>
      <c r="V140" s="5">
        <f t="shared" si="13"/>
        <v>5.0780280706442535E-3</v>
      </c>
      <c r="W140" s="5">
        <f t="shared" si="14"/>
        <v>7.9944529340185908E-2</v>
      </c>
      <c r="X140" s="5"/>
      <c r="Y140" s="5">
        <f t="shared" si="15"/>
        <v>23.296546129919108</v>
      </c>
      <c r="Z140" s="5">
        <f t="shared" si="16"/>
        <v>15.74322320160851</v>
      </c>
      <c r="AA140" s="5">
        <f t="shared" si="17"/>
        <v>1.4797824963530253</v>
      </c>
      <c r="AB140" s="5"/>
    </row>
    <row r="141" spans="1:28" x14ac:dyDescent="0.2">
      <c r="A141" s="2" t="s">
        <v>297</v>
      </c>
      <c r="B141" s="2" t="s">
        <v>298</v>
      </c>
      <c r="C141" s="2">
        <v>4.0000000000000001E-3</v>
      </c>
      <c r="D141" s="2">
        <v>5</v>
      </c>
      <c r="E141" s="2">
        <v>2</v>
      </c>
      <c r="F141" s="2">
        <v>4</v>
      </c>
      <c r="G141" s="2">
        <v>2</v>
      </c>
      <c r="H141" s="2">
        <v>1</v>
      </c>
      <c r="I141" s="2">
        <v>654</v>
      </c>
      <c r="J141" s="2">
        <v>76.3</v>
      </c>
      <c r="K141" s="9"/>
      <c r="L141" s="9">
        <v>1.2157724006222954E-2</v>
      </c>
      <c r="M141" s="9">
        <v>4.0498724320653665E-3</v>
      </c>
      <c r="N141" s="9">
        <v>2.862681197045862E-3</v>
      </c>
      <c r="O141" s="9">
        <v>3.1510763954268675E-3</v>
      </c>
      <c r="P141" s="9">
        <v>7.4135266250649817E-3</v>
      </c>
      <c r="Q141" s="9">
        <v>1.7709339265133881E-2</v>
      </c>
      <c r="R141" s="9">
        <v>8.7683608687881224E-3</v>
      </c>
      <c r="S141" s="9">
        <v>5.867922177512681E-3</v>
      </c>
      <c r="T141" s="5"/>
      <c r="U141" s="5">
        <f t="shared" si="12"/>
        <v>8.10379821914416E-3</v>
      </c>
      <c r="V141" s="5">
        <f t="shared" si="13"/>
        <v>4.4757614058459037E-3</v>
      </c>
      <c r="W141" s="5">
        <f t="shared" si="14"/>
        <v>1.0781874103811562E-2</v>
      </c>
      <c r="X141" s="5"/>
      <c r="Y141" s="5">
        <f t="shared" si="15"/>
        <v>1.3304716889841603</v>
      </c>
      <c r="Z141" s="5">
        <f t="shared" si="16"/>
        <v>2.4089474675144853</v>
      </c>
      <c r="AA141" s="5">
        <f t="shared" si="17"/>
        <v>0.55230415230138685</v>
      </c>
      <c r="AB141" s="5"/>
    </row>
    <row r="142" spans="1:28" x14ac:dyDescent="0.2">
      <c r="A142" s="2" t="s">
        <v>299</v>
      </c>
      <c r="B142" s="2" t="s">
        <v>300</v>
      </c>
      <c r="C142" s="2">
        <v>4.0000000000000001E-3</v>
      </c>
      <c r="D142" s="2">
        <v>3</v>
      </c>
      <c r="E142" s="2">
        <v>1</v>
      </c>
      <c r="F142" s="2">
        <v>1</v>
      </c>
      <c r="G142" s="2">
        <v>1</v>
      </c>
      <c r="H142" s="2">
        <v>1</v>
      </c>
      <c r="I142" s="2">
        <v>501</v>
      </c>
      <c r="J142" s="2">
        <v>55.3</v>
      </c>
      <c r="K142" s="9"/>
      <c r="L142" s="9"/>
      <c r="M142" s="9"/>
      <c r="N142" s="9"/>
      <c r="O142" s="9"/>
      <c r="P142" s="9"/>
      <c r="Q142" s="9"/>
      <c r="R142" s="9"/>
      <c r="S142" s="9"/>
      <c r="T142" s="5"/>
      <c r="U142" s="5"/>
      <c r="V142" s="5"/>
      <c r="W142" s="5"/>
      <c r="X142" s="5"/>
      <c r="Y142" s="5"/>
      <c r="Z142" s="5"/>
      <c r="AA142" s="5"/>
      <c r="AB142" s="5"/>
    </row>
    <row r="143" spans="1:28" x14ac:dyDescent="0.2">
      <c r="A143" s="2" t="s">
        <v>301</v>
      </c>
      <c r="B143" s="2" t="s">
        <v>302</v>
      </c>
      <c r="C143" s="2">
        <v>4.0000000000000001E-3</v>
      </c>
      <c r="D143" s="2">
        <v>7</v>
      </c>
      <c r="E143" s="2">
        <v>1</v>
      </c>
      <c r="F143" s="2">
        <v>2</v>
      </c>
      <c r="G143" s="2">
        <v>1</v>
      </c>
      <c r="H143" s="2">
        <v>1</v>
      </c>
      <c r="I143" s="2">
        <v>215</v>
      </c>
      <c r="J143" s="2">
        <v>24</v>
      </c>
      <c r="K143" s="9"/>
      <c r="L143" s="9"/>
      <c r="M143" s="9"/>
      <c r="N143" s="9">
        <v>8.4200239921688167E-4</v>
      </c>
      <c r="O143" s="9"/>
      <c r="P143" s="9"/>
      <c r="Q143" s="9"/>
      <c r="R143" s="9">
        <v>5.4204992240675072E-3</v>
      </c>
      <c r="S143" s="9">
        <v>5.5081176444587961E-3</v>
      </c>
      <c r="T143" s="5"/>
      <c r="U143" s="5"/>
      <c r="V143" s="5">
        <f t="shared" si="13"/>
        <v>8.4200239921688167E-4</v>
      </c>
      <c r="W143" s="5">
        <f t="shared" si="14"/>
        <v>5.4643084342631517E-3</v>
      </c>
      <c r="X143" s="5"/>
      <c r="Y143" s="5"/>
      <c r="Z143" s="5">
        <f t="shared" si="16"/>
        <v>6.4896589835674137</v>
      </c>
      <c r="AA143" s="5"/>
      <c r="AB143" s="5"/>
    </row>
    <row r="144" spans="1:28" x14ac:dyDescent="0.2">
      <c r="A144" s="2" t="s">
        <v>303</v>
      </c>
      <c r="B144" s="2" t="s">
        <v>304</v>
      </c>
      <c r="C144" s="2">
        <v>4.0000000000000001E-3</v>
      </c>
      <c r="D144" s="2">
        <v>2</v>
      </c>
      <c r="E144" s="2">
        <v>1</v>
      </c>
      <c r="F144" s="2">
        <v>1</v>
      </c>
      <c r="G144" s="2">
        <v>1</v>
      </c>
      <c r="H144" s="2">
        <v>1</v>
      </c>
      <c r="I144" s="2">
        <v>430</v>
      </c>
      <c r="J144" s="2">
        <v>47.4</v>
      </c>
      <c r="K144" s="9">
        <v>1.592220385323166E-3</v>
      </c>
      <c r="L144" s="9">
        <v>2.7176680832705765E-3</v>
      </c>
      <c r="M144" s="9">
        <v>1.6020858943195683E-3</v>
      </c>
      <c r="N144" s="9">
        <v>2.9639502208840922E-3</v>
      </c>
      <c r="O144" s="9">
        <v>2.6663973560379318E-3</v>
      </c>
      <c r="P144" s="9">
        <v>1.3792441654988873E-3</v>
      </c>
      <c r="Q144" s="9">
        <v>1.0368032279812331E-2</v>
      </c>
      <c r="R144" s="9">
        <v>6.882962639380848E-3</v>
      </c>
      <c r="S144" s="9">
        <v>4.5815001117072134E-3</v>
      </c>
      <c r="T144" s="5"/>
      <c r="U144" s="5">
        <f t="shared" si="12"/>
        <v>1.9706581209711035E-3</v>
      </c>
      <c r="V144" s="5">
        <f t="shared" si="13"/>
        <v>2.3365305808069705E-3</v>
      </c>
      <c r="W144" s="5">
        <f t="shared" si="14"/>
        <v>7.2774983436334649E-3</v>
      </c>
      <c r="X144" s="5"/>
      <c r="Y144" s="5">
        <f t="shared" si="15"/>
        <v>3.6929278935745837</v>
      </c>
      <c r="Z144" s="5">
        <f t="shared" si="16"/>
        <v>3.1146600020617004</v>
      </c>
      <c r="AA144" s="5">
        <f t="shared" si="17"/>
        <v>1.1856600370923658</v>
      </c>
      <c r="AB144" s="5"/>
    </row>
    <row r="145" spans="1:28" x14ac:dyDescent="0.2">
      <c r="A145" s="2" t="s">
        <v>305</v>
      </c>
      <c r="B145" s="2" t="s">
        <v>306</v>
      </c>
      <c r="C145" s="2">
        <v>4.0000000000000001E-3</v>
      </c>
      <c r="D145" s="2">
        <v>8</v>
      </c>
      <c r="E145" s="2">
        <v>1</v>
      </c>
      <c r="F145" s="2">
        <v>3</v>
      </c>
      <c r="G145" s="2">
        <v>1</v>
      </c>
      <c r="H145" s="2">
        <v>1</v>
      </c>
      <c r="I145" s="2">
        <v>120</v>
      </c>
      <c r="J145" s="2">
        <v>13.3</v>
      </c>
      <c r="K145" s="9">
        <v>5.6707406749459358E-2</v>
      </c>
      <c r="L145" s="9">
        <v>0.12524141378185147</v>
      </c>
      <c r="M145" s="9">
        <v>0.11907729224642545</v>
      </c>
      <c r="N145" s="9">
        <v>0.10051249196652924</v>
      </c>
      <c r="O145" s="9">
        <v>0.11007114341377919</v>
      </c>
      <c r="P145" s="9">
        <v>0.12736680109778054</v>
      </c>
      <c r="Q145" s="9">
        <v>0.74402189843865707</v>
      </c>
      <c r="R145" s="9">
        <v>0.76013845632078336</v>
      </c>
      <c r="S145" s="9">
        <v>0.72520857972390962</v>
      </c>
      <c r="T145" s="5"/>
      <c r="U145" s="5">
        <f t="shared" si="12"/>
        <v>0.10034203759257876</v>
      </c>
      <c r="V145" s="5">
        <f t="shared" si="13"/>
        <v>0.11265014549269632</v>
      </c>
      <c r="W145" s="5">
        <f t="shared" si="14"/>
        <v>0.74312297816111672</v>
      </c>
      <c r="X145" s="5"/>
      <c r="Y145" s="5">
        <f t="shared" si="15"/>
        <v>7.4058988235662229</v>
      </c>
      <c r="Z145" s="5">
        <f t="shared" si="16"/>
        <v>6.5967334077637485</v>
      </c>
      <c r="AA145" s="5">
        <f t="shared" si="17"/>
        <v>1.1226615304553857</v>
      </c>
      <c r="AB145" s="5"/>
    </row>
    <row r="146" spans="1:28" x14ac:dyDescent="0.2">
      <c r="A146" s="2" t="s">
        <v>307</v>
      </c>
      <c r="B146" s="2" t="s">
        <v>308</v>
      </c>
      <c r="C146" s="2">
        <v>4.0000000000000001E-3</v>
      </c>
      <c r="D146" s="2">
        <v>4</v>
      </c>
      <c r="E146" s="2">
        <v>2</v>
      </c>
      <c r="F146" s="2">
        <v>3</v>
      </c>
      <c r="G146" s="2">
        <v>2</v>
      </c>
      <c r="H146" s="2">
        <v>1</v>
      </c>
      <c r="I146" s="2">
        <v>374</v>
      </c>
      <c r="J146" s="2">
        <v>42.8</v>
      </c>
      <c r="K146" s="9">
        <v>1.4157291393026988E-2</v>
      </c>
      <c r="L146" s="9">
        <v>1.7576648159951445E-2</v>
      </c>
      <c r="M146" s="9">
        <v>1.4841522155296973E-2</v>
      </c>
      <c r="N146" s="9">
        <v>1.1938691743608527E-2</v>
      </c>
      <c r="O146" s="9">
        <v>1.5094205991725985E-2</v>
      </c>
      <c r="P146" s="9">
        <v>2.2928220651289945E-2</v>
      </c>
      <c r="Q146" s="9">
        <v>6.7436121350954614E-2</v>
      </c>
      <c r="R146" s="9">
        <v>9.3202612320556474E-2</v>
      </c>
      <c r="S146" s="9">
        <v>7.5610553825445459E-2</v>
      </c>
      <c r="T146" s="5"/>
      <c r="U146" s="5">
        <f t="shared" si="12"/>
        <v>1.5525153902758467E-2</v>
      </c>
      <c r="V146" s="5">
        <f t="shared" si="13"/>
        <v>1.6653706128874818E-2</v>
      </c>
      <c r="W146" s="5">
        <f t="shared" si="14"/>
        <v>7.874976249898552E-2</v>
      </c>
      <c r="X146" s="5"/>
      <c r="Y146" s="5">
        <f t="shared" si="15"/>
        <v>5.072398186338976</v>
      </c>
      <c r="Z146" s="5">
        <f t="shared" si="16"/>
        <v>4.7286629108007521</v>
      </c>
      <c r="AA146" s="5">
        <f t="shared" si="17"/>
        <v>1.0726918543407054</v>
      </c>
      <c r="AB146" s="5"/>
    </row>
    <row r="147" spans="1:28" x14ac:dyDescent="0.2">
      <c r="A147" s="2" t="s">
        <v>309</v>
      </c>
      <c r="B147" s="2" t="s">
        <v>310</v>
      </c>
      <c r="C147" s="2">
        <v>4.0000000000000001E-3</v>
      </c>
      <c r="D147" s="2">
        <v>7</v>
      </c>
      <c r="E147" s="2">
        <v>1</v>
      </c>
      <c r="F147" s="2">
        <v>2</v>
      </c>
      <c r="G147" s="2">
        <v>1</v>
      </c>
      <c r="H147" s="2">
        <v>1</v>
      </c>
      <c r="I147" s="2">
        <v>166</v>
      </c>
      <c r="J147" s="2">
        <v>19.600000000000001</v>
      </c>
      <c r="K147" s="9">
        <v>1.9467119435446129E-3</v>
      </c>
      <c r="L147" s="9">
        <v>5.4990413204181448E-3</v>
      </c>
      <c r="M147" s="9">
        <v>1.5126370052626896E-3</v>
      </c>
      <c r="N147" s="9">
        <v>1.9186248462671397E-2</v>
      </c>
      <c r="O147" s="9">
        <v>9.7635551919354035E-3</v>
      </c>
      <c r="P147" s="9">
        <v>2.6552705720004266E-3</v>
      </c>
      <c r="Q147" s="9">
        <v>2.0818176522830946E-2</v>
      </c>
      <c r="R147" s="9">
        <v>2.5428576378752604E-2</v>
      </c>
      <c r="S147" s="9">
        <v>8.2761515965664705E-3</v>
      </c>
      <c r="T147" s="5"/>
      <c r="U147" s="5">
        <f t="shared" si="12"/>
        <v>2.986130089741816E-3</v>
      </c>
      <c r="V147" s="5">
        <f t="shared" si="13"/>
        <v>1.0535024742202409E-2</v>
      </c>
      <c r="W147" s="5">
        <f t="shared" si="14"/>
        <v>1.8174301499383341E-2</v>
      </c>
      <c r="X147" s="5"/>
      <c r="Y147" s="5">
        <f t="shared" si="15"/>
        <v>6.0862390295108373</v>
      </c>
      <c r="Z147" s="5">
        <f t="shared" si="16"/>
        <v>1.7251313541370854</v>
      </c>
      <c r="AA147" s="5">
        <f t="shared" si="17"/>
        <v>3.5279858631722503</v>
      </c>
      <c r="AB147" s="5"/>
    </row>
    <row r="148" spans="1:28" x14ac:dyDescent="0.2">
      <c r="A148" s="2" t="s">
        <v>311</v>
      </c>
      <c r="B148" s="2" t="s">
        <v>312</v>
      </c>
      <c r="C148" s="2">
        <v>4.0000000000000001E-3</v>
      </c>
      <c r="D148" s="2">
        <v>9</v>
      </c>
      <c r="E148" s="2">
        <v>1</v>
      </c>
      <c r="F148" s="2">
        <v>3</v>
      </c>
      <c r="G148" s="2">
        <v>1</v>
      </c>
      <c r="H148" s="2">
        <v>1</v>
      </c>
      <c r="I148" s="2">
        <v>148</v>
      </c>
      <c r="J148" s="2">
        <v>17.5</v>
      </c>
      <c r="K148" s="9">
        <v>6.2132284769706074E-3</v>
      </c>
      <c r="L148" s="9">
        <v>1.4862038372283051E-2</v>
      </c>
      <c r="M148" s="9">
        <v>1.6660658685378627E-2</v>
      </c>
      <c r="N148" s="9">
        <v>2.8066672939413676E-2</v>
      </c>
      <c r="O148" s="9">
        <v>1.0855150076180538E-2</v>
      </c>
      <c r="P148" s="9">
        <v>2.775421238218893E-2</v>
      </c>
      <c r="Q148" s="9">
        <v>8.1853807234237033E-2</v>
      </c>
      <c r="R148" s="9">
        <v>6.7488306789329974E-2</v>
      </c>
      <c r="S148" s="9">
        <v>3.8877572959288863E-2</v>
      </c>
      <c r="T148" s="5"/>
      <c r="U148" s="5">
        <f t="shared" si="12"/>
        <v>1.2578641844877428E-2</v>
      </c>
      <c r="V148" s="5">
        <f t="shared" si="13"/>
        <v>2.2225345132594384E-2</v>
      </c>
      <c r="W148" s="5">
        <f t="shared" si="14"/>
        <v>6.2739895660951964E-2</v>
      </c>
      <c r="X148" s="5"/>
      <c r="Y148" s="5">
        <f t="shared" si="15"/>
        <v>4.9878115964087479</v>
      </c>
      <c r="Z148" s="5">
        <f t="shared" si="16"/>
        <v>2.8228986000735405</v>
      </c>
      <c r="AA148" s="5">
        <f t="shared" si="17"/>
        <v>1.7669113570989792</v>
      </c>
      <c r="AB148" s="5"/>
    </row>
    <row r="149" spans="1:28" x14ac:dyDescent="0.2">
      <c r="A149" s="2" t="s">
        <v>313</v>
      </c>
      <c r="B149" s="2" t="s">
        <v>314</v>
      </c>
      <c r="C149" s="2">
        <v>4.0000000000000001E-3</v>
      </c>
      <c r="D149" s="2">
        <v>17</v>
      </c>
      <c r="E149" s="2">
        <v>1</v>
      </c>
      <c r="F149" s="2">
        <v>1</v>
      </c>
      <c r="G149" s="2">
        <v>1</v>
      </c>
      <c r="H149" s="2">
        <v>1</v>
      </c>
      <c r="I149" s="2">
        <v>179</v>
      </c>
      <c r="J149" s="2">
        <v>20.6</v>
      </c>
      <c r="K149" s="9"/>
      <c r="L149" s="9">
        <v>7.7949185037033914E-4</v>
      </c>
      <c r="M149" s="9"/>
      <c r="N149" s="9">
        <v>5.4565574160062502E-3</v>
      </c>
      <c r="O149" s="9">
        <v>2.0948352313381806E-3</v>
      </c>
      <c r="P149" s="9">
        <v>2.6117751484083383E-3</v>
      </c>
      <c r="Q149" s="9">
        <v>5.9484906024455334E-3</v>
      </c>
      <c r="R149" s="9">
        <v>1.6702032497056824E-3</v>
      </c>
      <c r="S149" s="9"/>
      <c r="T149" s="5"/>
      <c r="U149" s="5">
        <f t="shared" si="12"/>
        <v>7.7949185037033914E-4</v>
      </c>
      <c r="V149" s="5">
        <f t="shared" si="13"/>
        <v>3.3877225985842561E-3</v>
      </c>
      <c r="W149" s="5">
        <f t="shared" si="14"/>
        <v>3.809346926075608E-3</v>
      </c>
      <c r="X149" s="5"/>
      <c r="Y149" s="5">
        <f t="shared" si="15"/>
        <v>4.8869618383640248</v>
      </c>
      <c r="Z149" s="5">
        <f t="shared" si="16"/>
        <v>1.1244565678628913</v>
      </c>
      <c r="AA149" s="5">
        <f t="shared" si="17"/>
        <v>4.346065448887936</v>
      </c>
      <c r="AB149" s="5"/>
    </row>
    <row r="150" spans="1:28" x14ac:dyDescent="0.2">
      <c r="A150" s="2" t="s">
        <v>315</v>
      </c>
      <c r="B150" s="2" t="s">
        <v>316</v>
      </c>
      <c r="C150" s="2">
        <v>4.0000000000000001E-3</v>
      </c>
      <c r="D150" s="2">
        <v>3</v>
      </c>
      <c r="E150" s="2">
        <v>1</v>
      </c>
      <c r="F150" s="2">
        <v>3</v>
      </c>
      <c r="G150" s="2">
        <v>1</v>
      </c>
      <c r="H150" s="2">
        <v>1</v>
      </c>
      <c r="I150" s="2">
        <v>231</v>
      </c>
      <c r="J150" s="2">
        <v>25</v>
      </c>
      <c r="K150" s="9">
        <v>1.1387429327785569E-2</v>
      </c>
      <c r="L150" s="9">
        <v>1.5991558849463461E-2</v>
      </c>
      <c r="M150" s="9">
        <v>2.0739861242385512E-3</v>
      </c>
      <c r="N150" s="9">
        <v>1.3684155698805029E-2</v>
      </c>
      <c r="O150" s="9">
        <v>7.9494145454195725E-3</v>
      </c>
      <c r="P150" s="9">
        <v>5.4848144214394937E-3</v>
      </c>
      <c r="Q150" s="9">
        <v>0.1269697830919754</v>
      </c>
      <c r="R150" s="9">
        <v>9.5908394408252134E-2</v>
      </c>
      <c r="S150" s="9">
        <v>8.6691533253557468E-2</v>
      </c>
      <c r="T150" s="5"/>
      <c r="U150" s="5">
        <f t="shared" si="12"/>
        <v>9.8176581004958598E-3</v>
      </c>
      <c r="V150" s="5">
        <f t="shared" si="13"/>
        <v>9.0394615552213658E-3</v>
      </c>
      <c r="W150" s="5">
        <f t="shared" si="14"/>
        <v>0.10318990358459501</v>
      </c>
      <c r="X150" s="5"/>
      <c r="Y150" s="5">
        <f t="shared" si="15"/>
        <v>10.510643427212361</v>
      </c>
      <c r="Z150" s="5">
        <f t="shared" si="16"/>
        <v>11.41549227840795</v>
      </c>
      <c r="AA150" s="5">
        <f t="shared" si="17"/>
        <v>0.92073501263654822</v>
      </c>
      <c r="AB150" s="5"/>
    </row>
    <row r="151" spans="1:28" x14ac:dyDescent="0.2">
      <c r="A151" s="2" t="s">
        <v>317</v>
      </c>
      <c r="B151" s="2" t="s">
        <v>318</v>
      </c>
      <c r="C151" s="2">
        <v>4.0000000000000001E-3</v>
      </c>
      <c r="D151" s="2">
        <v>8</v>
      </c>
      <c r="E151" s="2">
        <v>1</v>
      </c>
      <c r="F151" s="2">
        <v>3</v>
      </c>
      <c r="G151" s="2">
        <v>1</v>
      </c>
      <c r="H151" s="2">
        <v>1</v>
      </c>
      <c r="I151" s="2">
        <v>324</v>
      </c>
      <c r="J151" s="2">
        <v>36.5</v>
      </c>
      <c r="K151" s="9"/>
      <c r="L151" s="9">
        <v>4.2551173591957401E-3</v>
      </c>
      <c r="M151" s="9">
        <v>3.6160938535659774E-3</v>
      </c>
      <c r="N151" s="9"/>
      <c r="O151" s="9">
        <v>6.6496903755277963E-4</v>
      </c>
      <c r="P151" s="9">
        <v>1.3644285036432143E-2</v>
      </c>
      <c r="Q151" s="9"/>
      <c r="R151" s="9">
        <v>2.1439530339100754E-3</v>
      </c>
      <c r="S151" s="9">
        <v>8.8661438443865988E-3</v>
      </c>
      <c r="T151" s="5"/>
      <c r="U151" s="5">
        <f t="shared" si="12"/>
        <v>3.9356056063808587E-3</v>
      </c>
      <c r="V151" s="5">
        <f t="shared" si="13"/>
        <v>7.1546270369924614E-3</v>
      </c>
      <c r="W151" s="5">
        <f t="shared" si="14"/>
        <v>5.5050484391483369E-3</v>
      </c>
      <c r="X151" s="5"/>
      <c r="Y151" s="5">
        <f t="shared" si="15"/>
        <v>1.3987805155635809</v>
      </c>
      <c r="Z151" s="5">
        <f t="shared" si="16"/>
        <v>0.76943891144638255</v>
      </c>
      <c r="AA151" s="5">
        <f t="shared" si="17"/>
        <v>1.8179227678181353</v>
      </c>
      <c r="AB151" s="5"/>
    </row>
    <row r="152" spans="1:28" x14ac:dyDescent="0.2">
      <c r="A152" s="2" t="s">
        <v>319</v>
      </c>
      <c r="B152" s="2" t="s">
        <v>320</v>
      </c>
      <c r="C152" s="2">
        <v>4.0000000000000001E-3</v>
      </c>
      <c r="D152" s="2">
        <v>5</v>
      </c>
      <c r="E152" s="2">
        <v>1</v>
      </c>
      <c r="F152" s="2">
        <v>2</v>
      </c>
      <c r="G152" s="2">
        <v>1</v>
      </c>
      <c r="H152" s="2">
        <v>1</v>
      </c>
      <c r="I152" s="2">
        <v>163</v>
      </c>
      <c r="J152" s="2">
        <v>18</v>
      </c>
      <c r="K152" s="9">
        <v>8.015730142281725E-3</v>
      </c>
      <c r="L152" s="9">
        <v>7.4406895105596609E-3</v>
      </c>
      <c r="M152" s="9">
        <v>6.5972804280543546E-3</v>
      </c>
      <c r="N152" s="9">
        <v>6.389108064216216E-2</v>
      </c>
      <c r="O152" s="9">
        <v>3.8503970670545944E-2</v>
      </c>
      <c r="P152" s="9">
        <v>1.2744767564476874E-2</v>
      </c>
      <c r="Q152" s="9">
        <v>5.9839595644750929E-2</v>
      </c>
      <c r="R152" s="9">
        <v>3.2410958973839832E-2</v>
      </c>
      <c r="S152" s="9">
        <v>2.8721428456139599E-2</v>
      </c>
      <c r="T152" s="5"/>
      <c r="U152" s="5">
        <f t="shared" si="12"/>
        <v>7.3512333602985805E-3</v>
      </c>
      <c r="V152" s="5">
        <f t="shared" si="13"/>
        <v>3.8379939625728325E-2</v>
      </c>
      <c r="W152" s="5">
        <f t="shared" si="14"/>
        <v>4.0323994358243458E-2</v>
      </c>
      <c r="X152" s="5"/>
      <c r="Y152" s="5">
        <f t="shared" si="15"/>
        <v>5.4853372736089616</v>
      </c>
      <c r="Z152" s="5">
        <f t="shared" si="16"/>
        <v>1.0506528866765574</v>
      </c>
      <c r="AA152" s="5">
        <f t="shared" si="17"/>
        <v>5.2208844073709928</v>
      </c>
      <c r="AB152" s="5"/>
    </row>
    <row r="153" spans="1:28" x14ac:dyDescent="0.2">
      <c r="A153" s="2" t="s">
        <v>321</v>
      </c>
      <c r="B153" s="2" t="s">
        <v>322</v>
      </c>
      <c r="C153" s="2">
        <v>4.0000000000000001E-3</v>
      </c>
      <c r="D153" s="2">
        <v>5</v>
      </c>
      <c r="E153" s="2">
        <v>1</v>
      </c>
      <c r="F153" s="2">
        <v>3</v>
      </c>
      <c r="G153" s="2">
        <v>1</v>
      </c>
      <c r="H153" s="2">
        <v>1</v>
      </c>
      <c r="I153" s="2">
        <v>170</v>
      </c>
      <c r="J153" s="2">
        <v>18.8</v>
      </c>
      <c r="K153" s="9">
        <v>3.4182359544267231E-2</v>
      </c>
      <c r="L153" s="9">
        <v>4.2987668066767751E-2</v>
      </c>
      <c r="M153" s="9">
        <v>1.8084255163763052E-2</v>
      </c>
      <c r="N153" s="9">
        <v>4.7606959226915886E-2</v>
      </c>
      <c r="O153" s="9">
        <v>3.8572422729179039E-2</v>
      </c>
      <c r="P153" s="9">
        <v>2.849914892720844E-2</v>
      </c>
      <c r="Q153" s="9">
        <v>1.2515161087458271</v>
      </c>
      <c r="R153" s="9">
        <v>0.85079107278611599</v>
      </c>
      <c r="S153" s="9">
        <v>0.15189958956058847</v>
      </c>
      <c r="T153" s="5"/>
      <c r="U153" s="5">
        <f t="shared" si="12"/>
        <v>3.1751427591599345E-2</v>
      </c>
      <c r="V153" s="5">
        <f t="shared" si="13"/>
        <v>3.8226176961101123E-2</v>
      </c>
      <c r="W153" s="5">
        <f t="shared" si="14"/>
        <v>0.75140225703084385</v>
      </c>
      <c r="X153" s="5"/>
      <c r="Y153" s="5">
        <f t="shared" si="15"/>
        <v>23.665148751599649</v>
      </c>
      <c r="Z153" s="5">
        <f t="shared" si="16"/>
        <v>19.656746155794476</v>
      </c>
      <c r="AA153" s="5">
        <f t="shared" si="17"/>
        <v>1.2039199450425606</v>
      </c>
      <c r="AB153" s="5"/>
    </row>
    <row r="154" spans="1:28" x14ac:dyDescent="0.2">
      <c r="A154" s="2" t="s">
        <v>323</v>
      </c>
      <c r="B154" s="2" t="s">
        <v>324</v>
      </c>
      <c r="C154" s="2">
        <v>4.0000000000000001E-3</v>
      </c>
      <c r="D154" s="2">
        <v>8</v>
      </c>
      <c r="E154" s="2">
        <v>1</v>
      </c>
      <c r="F154" s="2">
        <v>3</v>
      </c>
      <c r="G154" s="2">
        <v>1</v>
      </c>
      <c r="H154" s="2">
        <v>1</v>
      </c>
      <c r="I154" s="2">
        <v>166</v>
      </c>
      <c r="J154" s="2">
        <v>17.7</v>
      </c>
      <c r="K154" s="9">
        <v>1.9597661147011838E-3</v>
      </c>
      <c r="L154" s="9">
        <v>4.7528513720561773E-3</v>
      </c>
      <c r="M154" s="9">
        <v>5.6169074600195632E-3</v>
      </c>
      <c r="N154" s="9">
        <v>8.0480230425066079E-2</v>
      </c>
      <c r="O154" s="9">
        <v>4.7821781142546045E-2</v>
      </c>
      <c r="P154" s="9">
        <v>2.207125589212865E-2</v>
      </c>
      <c r="Q154" s="9">
        <v>9.4656061318930396E-2</v>
      </c>
      <c r="R154" s="9">
        <v>0.10024886393723724</v>
      </c>
      <c r="S154" s="9">
        <v>5.1585404477953747E-2</v>
      </c>
      <c r="T154" s="5"/>
      <c r="U154" s="5">
        <f t="shared" si="12"/>
        <v>4.109841648925641E-3</v>
      </c>
      <c r="V154" s="5">
        <f t="shared" si="13"/>
        <v>5.0124422486580257E-2</v>
      </c>
      <c r="W154" s="5">
        <f t="shared" si="14"/>
        <v>8.2163443244707132E-2</v>
      </c>
      <c r="X154" s="5"/>
      <c r="Y154" s="5">
        <f t="shared" si="15"/>
        <v>19.991875664159856</v>
      </c>
      <c r="Z154" s="5">
        <f t="shared" si="16"/>
        <v>1.6391898234180082</v>
      </c>
      <c r="AA154" s="5">
        <f t="shared" si="17"/>
        <v>12.196193130624229</v>
      </c>
      <c r="AB154" s="5"/>
    </row>
    <row r="155" spans="1:28" x14ac:dyDescent="0.2">
      <c r="A155" s="2" t="s">
        <v>325</v>
      </c>
      <c r="B155" s="2" t="s">
        <v>326</v>
      </c>
      <c r="C155" s="2">
        <v>4.0000000000000001E-3</v>
      </c>
      <c r="D155" s="2">
        <v>4</v>
      </c>
      <c r="E155" s="2">
        <v>1</v>
      </c>
      <c r="F155" s="2">
        <v>2</v>
      </c>
      <c r="G155" s="2">
        <v>1</v>
      </c>
      <c r="H155" s="2">
        <v>1</v>
      </c>
      <c r="I155" s="2">
        <v>464</v>
      </c>
      <c r="J155" s="2">
        <v>52</v>
      </c>
      <c r="K155" s="9"/>
      <c r="L155" s="9">
        <v>6.8677845963651058E-4</v>
      </c>
      <c r="M155" s="9">
        <v>1.0220165092936376E-3</v>
      </c>
      <c r="N155" s="9">
        <v>2.7529078314314217E-3</v>
      </c>
      <c r="O155" s="9">
        <v>1.8167651709772843E-3</v>
      </c>
      <c r="P155" s="9"/>
      <c r="Q155" s="9"/>
      <c r="R155" s="9">
        <v>2.0171560575935428E-3</v>
      </c>
      <c r="S155" s="9"/>
      <c r="T155" s="5"/>
      <c r="U155" s="5">
        <f t="shared" si="12"/>
        <v>8.5439748446507408E-4</v>
      </c>
      <c r="V155" s="5">
        <f t="shared" si="13"/>
        <v>2.2848365012043529E-3</v>
      </c>
      <c r="W155" s="5">
        <f t="shared" si="14"/>
        <v>2.0171560575935428E-3</v>
      </c>
      <c r="X155" s="5"/>
      <c r="Y155" s="5">
        <f t="shared" si="15"/>
        <v>2.3609105764823912</v>
      </c>
      <c r="Z155" s="5">
        <f t="shared" si="16"/>
        <v>0.88284481472975684</v>
      </c>
      <c r="AA155" s="5">
        <f t="shared" si="17"/>
        <v>2.6742078982534179</v>
      </c>
      <c r="AB155" s="5"/>
    </row>
    <row r="156" spans="1:28" x14ac:dyDescent="0.2">
      <c r="A156" s="2" t="s">
        <v>327</v>
      </c>
      <c r="B156" s="2" t="s">
        <v>328</v>
      </c>
      <c r="C156" s="2">
        <v>4.0000000000000001E-3</v>
      </c>
      <c r="D156" s="2">
        <v>4</v>
      </c>
      <c r="E156" s="2">
        <v>1</v>
      </c>
      <c r="F156" s="2">
        <v>2</v>
      </c>
      <c r="G156" s="2">
        <v>1</v>
      </c>
      <c r="H156" s="2">
        <v>1</v>
      </c>
      <c r="I156" s="2">
        <v>412</v>
      </c>
      <c r="J156" s="2">
        <v>45.2</v>
      </c>
      <c r="K156" s="9">
        <v>4.3486674787623705E-3</v>
      </c>
      <c r="L156" s="9">
        <v>6.1365435393737821E-3</v>
      </c>
      <c r="M156" s="9">
        <v>3.3508642194047902E-3</v>
      </c>
      <c r="N156" s="9">
        <v>2.6506681169620558E-2</v>
      </c>
      <c r="O156" s="9">
        <v>2.5851039317715083E-2</v>
      </c>
      <c r="P156" s="9">
        <v>5.9537751541066828E-3</v>
      </c>
      <c r="Q156" s="9">
        <v>8.7201165711643519E-2</v>
      </c>
      <c r="R156" s="9">
        <v>4.7423578776632655E-2</v>
      </c>
      <c r="S156" s="9">
        <v>1.4321613050077711E-2</v>
      </c>
      <c r="T156" s="5"/>
      <c r="U156" s="5">
        <f t="shared" si="12"/>
        <v>4.6120250791803147E-3</v>
      </c>
      <c r="V156" s="5">
        <f t="shared" si="13"/>
        <v>1.9437165213814108E-2</v>
      </c>
      <c r="W156" s="5">
        <f t="shared" si="14"/>
        <v>4.9648785846117954E-2</v>
      </c>
      <c r="X156" s="5"/>
      <c r="Y156" s="5">
        <f t="shared" si="15"/>
        <v>10.765072824569707</v>
      </c>
      <c r="Z156" s="5">
        <f t="shared" si="16"/>
        <v>2.5543223664545627</v>
      </c>
      <c r="AA156" s="5">
        <f t="shared" si="17"/>
        <v>4.2144534949642196</v>
      </c>
      <c r="AB156" s="5"/>
    </row>
    <row r="157" spans="1:28" x14ac:dyDescent="0.2">
      <c r="A157" s="2" t="s">
        <v>329</v>
      </c>
      <c r="B157" s="2" t="s">
        <v>330</v>
      </c>
      <c r="C157" s="2">
        <v>4.0000000000000001E-3</v>
      </c>
      <c r="D157" s="2">
        <v>2</v>
      </c>
      <c r="E157" s="2">
        <v>1</v>
      </c>
      <c r="F157" s="2">
        <v>1</v>
      </c>
      <c r="G157" s="2">
        <v>1</v>
      </c>
      <c r="H157" s="2">
        <v>1</v>
      </c>
      <c r="I157" s="2">
        <v>382</v>
      </c>
      <c r="J157" s="2">
        <v>42.8</v>
      </c>
      <c r="K157" s="9">
        <v>1.1199790166635071E-3</v>
      </c>
      <c r="L157" s="9">
        <v>1.8872885841237372E-3</v>
      </c>
      <c r="M157" s="9">
        <v>1.6809437308456514E-3</v>
      </c>
      <c r="N157" s="9">
        <v>7.1338655493329635E-4</v>
      </c>
      <c r="O157" s="9">
        <v>1.9541689118361722E-3</v>
      </c>
      <c r="P157" s="9">
        <v>2.2480398523529207E-3</v>
      </c>
      <c r="Q157" s="9">
        <v>5.578148379280984E-3</v>
      </c>
      <c r="R157" s="9">
        <v>7.7445934898332028E-3</v>
      </c>
      <c r="S157" s="9">
        <v>8.3939784539977177E-3</v>
      </c>
      <c r="T157" s="5"/>
      <c r="U157" s="5">
        <f t="shared" si="12"/>
        <v>1.5627371105442986E-3</v>
      </c>
      <c r="V157" s="5">
        <f t="shared" si="13"/>
        <v>1.6385317730407965E-3</v>
      </c>
      <c r="W157" s="5">
        <f t="shared" si="14"/>
        <v>7.2389067743706343E-3</v>
      </c>
      <c r="X157" s="5"/>
      <c r="Y157" s="5">
        <f t="shared" si="15"/>
        <v>4.632197396175826</v>
      </c>
      <c r="Z157" s="5">
        <f t="shared" si="16"/>
        <v>4.4179227363633178</v>
      </c>
      <c r="AA157" s="5">
        <f t="shared" si="17"/>
        <v>1.0485012239007359</v>
      </c>
      <c r="AB157" s="5"/>
    </row>
    <row r="158" spans="1:28" x14ac:dyDescent="0.2">
      <c r="A158" s="2" t="s">
        <v>331</v>
      </c>
      <c r="B158" s="2" t="s">
        <v>332</v>
      </c>
      <c r="C158" s="2">
        <v>4.0000000000000001E-3</v>
      </c>
      <c r="D158" s="2">
        <v>4</v>
      </c>
      <c r="E158" s="2">
        <v>1</v>
      </c>
      <c r="F158" s="2">
        <v>1</v>
      </c>
      <c r="G158" s="2">
        <v>1</v>
      </c>
      <c r="H158" s="2">
        <v>1</v>
      </c>
      <c r="I158" s="2">
        <v>355</v>
      </c>
      <c r="J158" s="2">
        <v>38.9</v>
      </c>
      <c r="K158" s="9">
        <v>2.0914170040883286E-3</v>
      </c>
      <c r="L158" s="9">
        <v>4.0500750375449222E-3</v>
      </c>
      <c r="M158" s="9">
        <v>3.2227600381555567E-3</v>
      </c>
      <c r="N158" s="9">
        <v>1.8751236084568576E-3</v>
      </c>
      <c r="O158" s="9">
        <v>1.3641413979842995E-3</v>
      </c>
      <c r="P158" s="9">
        <v>6.5065508164699583E-3</v>
      </c>
      <c r="Q158" s="9">
        <v>8.2907031178336161E-3</v>
      </c>
      <c r="R158" s="9">
        <v>9.1748414157350154E-3</v>
      </c>
      <c r="S158" s="9">
        <v>1.1303969734880959E-2</v>
      </c>
      <c r="T158" s="5"/>
      <c r="U158" s="5">
        <f t="shared" si="12"/>
        <v>3.1214173599296026E-3</v>
      </c>
      <c r="V158" s="5">
        <f t="shared" si="13"/>
        <v>3.2486052743037051E-3</v>
      </c>
      <c r="W158" s="5">
        <f t="shared" si="14"/>
        <v>9.5898380894831967E-3</v>
      </c>
      <c r="X158" s="5"/>
      <c r="Y158" s="5">
        <f t="shared" si="15"/>
        <v>3.0722703771018551</v>
      </c>
      <c r="Z158" s="5">
        <f t="shared" si="16"/>
        <v>2.9519862463249402</v>
      </c>
      <c r="AA158" s="5">
        <f t="shared" si="17"/>
        <v>1.0407468466110443</v>
      </c>
      <c r="AB158" s="5"/>
    </row>
    <row r="159" spans="1:28" x14ac:dyDescent="0.2">
      <c r="A159" s="2" t="s">
        <v>333</v>
      </c>
      <c r="B159" s="2" t="s">
        <v>334</v>
      </c>
      <c r="C159" s="2">
        <v>4.0000000000000001E-3</v>
      </c>
      <c r="D159" s="2">
        <v>6</v>
      </c>
      <c r="E159" s="2">
        <v>1</v>
      </c>
      <c r="F159" s="2">
        <v>2</v>
      </c>
      <c r="G159" s="2">
        <v>1</v>
      </c>
      <c r="H159" s="2">
        <v>1</v>
      </c>
      <c r="I159" s="2">
        <v>279</v>
      </c>
      <c r="J159" s="2">
        <v>33.4</v>
      </c>
      <c r="K159" s="9"/>
      <c r="L159" s="9">
        <v>6.4615769181028968E-4</v>
      </c>
      <c r="M159" s="9"/>
      <c r="N159" s="9">
        <v>1.0548178918353655E-2</v>
      </c>
      <c r="O159" s="9">
        <v>7.9204042130970806E-3</v>
      </c>
      <c r="P159" s="9"/>
      <c r="Q159" s="9">
        <v>8.9043772734283388E-3</v>
      </c>
      <c r="R159" s="9">
        <v>6.1126802702401875E-3</v>
      </c>
      <c r="S159" s="9"/>
      <c r="T159" s="5"/>
      <c r="U159" s="5">
        <f t="shared" si="12"/>
        <v>6.4615769181028968E-4</v>
      </c>
      <c r="V159" s="5">
        <f t="shared" si="13"/>
        <v>9.234291565725368E-3</v>
      </c>
      <c r="W159" s="5">
        <f t="shared" si="14"/>
        <v>7.5085287718342636E-3</v>
      </c>
      <c r="X159" s="5"/>
      <c r="Y159" s="5">
        <f t="shared" si="15"/>
        <v>11.620272987539936</v>
      </c>
      <c r="Z159" s="5">
        <f t="shared" si="16"/>
        <v>0.81311367725310257</v>
      </c>
      <c r="AA159" s="5">
        <f t="shared" si="17"/>
        <v>14.291080463430486</v>
      </c>
      <c r="AB159" s="5"/>
    </row>
    <row r="160" spans="1:28" x14ac:dyDescent="0.2">
      <c r="A160" s="2" t="s">
        <v>335</v>
      </c>
      <c r="B160" s="2" t="s">
        <v>336</v>
      </c>
      <c r="C160" s="2">
        <v>4.0000000000000001E-3</v>
      </c>
      <c r="D160" s="2">
        <v>2</v>
      </c>
      <c r="E160" s="2">
        <v>1</v>
      </c>
      <c r="F160" s="2">
        <v>2</v>
      </c>
      <c r="G160" s="2">
        <v>1</v>
      </c>
      <c r="H160" s="2">
        <v>1</v>
      </c>
      <c r="I160" s="2">
        <v>446</v>
      </c>
      <c r="J160" s="2">
        <v>50.8</v>
      </c>
      <c r="K160" s="9">
        <v>1.9085379063588058E-3</v>
      </c>
      <c r="L160" s="9">
        <v>1.3253234398820472E-2</v>
      </c>
      <c r="M160" s="9">
        <v>2.2834929387811988E-2</v>
      </c>
      <c r="N160" s="9">
        <v>2.3877766079951827E-3</v>
      </c>
      <c r="O160" s="9">
        <v>6.3335911920619776E-4</v>
      </c>
      <c r="P160" s="9">
        <v>3.8225518697427838E-2</v>
      </c>
      <c r="Q160" s="9">
        <v>6.9154767898298251E-3</v>
      </c>
      <c r="R160" s="9">
        <v>1.5633863999031605E-2</v>
      </c>
      <c r="S160" s="9">
        <v>3.1134526528522385E-2</v>
      </c>
      <c r="T160" s="5"/>
      <c r="U160" s="5">
        <f t="shared" si="12"/>
        <v>1.266556723099709E-2</v>
      </c>
      <c r="V160" s="5">
        <f t="shared" si="13"/>
        <v>1.374888480820974E-2</v>
      </c>
      <c r="W160" s="5">
        <f t="shared" si="14"/>
        <v>1.7894622439127938E-2</v>
      </c>
      <c r="X160" s="5"/>
      <c r="Y160" s="5">
        <f t="shared" si="15"/>
        <v>1.4128559828993299</v>
      </c>
      <c r="Z160" s="5">
        <f t="shared" si="16"/>
        <v>1.301532647101872</v>
      </c>
      <c r="AA160" s="5">
        <f t="shared" si="17"/>
        <v>1.0855324958965431</v>
      </c>
      <c r="AB160" s="5"/>
    </row>
    <row r="161" spans="1:28" x14ac:dyDescent="0.2">
      <c r="A161" s="2" t="s">
        <v>337</v>
      </c>
      <c r="B161" s="2" t="s">
        <v>338</v>
      </c>
      <c r="C161" s="2">
        <v>4.0000000000000001E-3</v>
      </c>
      <c r="D161" s="2">
        <v>10</v>
      </c>
      <c r="E161" s="2">
        <v>1</v>
      </c>
      <c r="F161" s="2">
        <v>1</v>
      </c>
      <c r="G161" s="2">
        <v>1</v>
      </c>
      <c r="H161" s="2">
        <v>1</v>
      </c>
      <c r="I161" s="2">
        <v>92</v>
      </c>
      <c r="J161" s="2">
        <v>10.6</v>
      </c>
      <c r="K161" s="9">
        <v>1.1590280792150719E-3</v>
      </c>
      <c r="L161" s="9">
        <v>6.3347203950432326E-4</v>
      </c>
      <c r="M161" s="9">
        <v>5.6619122628951866E-4</v>
      </c>
      <c r="N161" s="9">
        <v>1.2495705534950937E-3</v>
      </c>
      <c r="O161" s="9">
        <v>1.0125667930856166E-3</v>
      </c>
      <c r="P161" s="9">
        <v>7.4572374857671884E-4</v>
      </c>
      <c r="Q161" s="9">
        <v>1.2673628861070436E-2</v>
      </c>
      <c r="R161" s="9">
        <v>1.9426024005056983E-2</v>
      </c>
      <c r="S161" s="9">
        <v>4.6118397233378076E-3</v>
      </c>
      <c r="T161" s="5"/>
      <c r="U161" s="5">
        <f t="shared" si="12"/>
        <v>7.8623044833630456E-4</v>
      </c>
      <c r="V161" s="5">
        <f t="shared" si="13"/>
        <v>1.0026203650524764E-3</v>
      </c>
      <c r="W161" s="5">
        <f t="shared" si="14"/>
        <v>1.2237164196488409E-2</v>
      </c>
      <c r="X161" s="5"/>
      <c r="Y161" s="5">
        <f t="shared" si="15"/>
        <v>15.564347860583043</v>
      </c>
      <c r="Z161" s="5">
        <f t="shared" si="16"/>
        <v>12.205182163687574</v>
      </c>
      <c r="AA161" s="5">
        <f t="shared" si="17"/>
        <v>1.2752245441194265</v>
      </c>
      <c r="AB161" s="5"/>
    </row>
    <row r="162" spans="1:28" x14ac:dyDescent="0.2">
      <c r="A162" s="2" t="s">
        <v>339</v>
      </c>
      <c r="B162" s="2" t="s">
        <v>340</v>
      </c>
      <c r="C162" s="2">
        <v>4.0000000000000001E-3</v>
      </c>
      <c r="D162" s="2">
        <v>70</v>
      </c>
      <c r="E162" s="2">
        <v>1</v>
      </c>
      <c r="F162" s="2">
        <v>2</v>
      </c>
      <c r="G162" s="2">
        <v>1</v>
      </c>
      <c r="H162" s="2">
        <v>1</v>
      </c>
      <c r="I162" s="2">
        <v>44</v>
      </c>
      <c r="J162" s="2">
        <v>4.5999999999999996</v>
      </c>
      <c r="K162" s="9">
        <v>2.7177594374230831E-3</v>
      </c>
      <c r="L162" s="9">
        <v>1.6303839151976111E-3</v>
      </c>
      <c r="M162" s="9">
        <v>1.1115835729651328E-3</v>
      </c>
      <c r="N162" s="9">
        <v>1.4547169580502416E-3</v>
      </c>
      <c r="O162" s="9">
        <v>1.8327373022277735E-3</v>
      </c>
      <c r="P162" s="9"/>
      <c r="Q162" s="9">
        <v>1.1625018474375731E-2</v>
      </c>
      <c r="R162" s="9">
        <v>8.6116304043950005E-3</v>
      </c>
      <c r="S162" s="9"/>
      <c r="T162" s="5"/>
      <c r="U162" s="5">
        <f t="shared" si="12"/>
        <v>1.8199089751952757E-3</v>
      </c>
      <c r="V162" s="5">
        <f t="shared" si="13"/>
        <v>1.6437271301390074E-3</v>
      </c>
      <c r="W162" s="5">
        <f t="shared" si="14"/>
        <v>1.0118324439385366E-2</v>
      </c>
      <c r="X162" s="5"/>
      <c r="Y162" s="5">
        <f t="shared" si="15"/>
        <v>5.5597969883629332</v>
      </c>
      <c r="Z162" s="5">
        <f t="shared" si="16"/>
        <v>6.1557202858418938</v>
      </c>
      <c r="AA162" s="5">
        <f t="shared" si="17"/>
        <v>0.90319194670856329</v>
      </c>
      <c r="AB162" s="5"/>
    </row>
    <row r="163" spans="1:28" x14ac:dyDescent="0.2">
      <c r="A163" s="2" t="s">
        <v>341</v>
      </c>
      <c r="B163" s="2" t="s">
        <v>342</v>
      </c>
      <c r="C163" s="2">
        <v>4.0000000000000001E-3</v>
      </c>
      <c r="D163" s="2">
        <v>3</v>
      </c>
      <c r="E163" s="2">
        <v>1</v>
      </c>
      <c r="F163" s="2">
        <v>2</v>
      </c>
      <c r="G163" s="2">
        <v>1</v>
      </c>
      <c r="H163" s="2">
        <v>1</v>
      </c>
      <c r="I163" s="2">
        <v>463</v>
      </c>
      <c r="J163" s="2">
        <v>53.6</v>
      </c>
      <c r="K163" s="9">
        <v>2.3571281097335586E-3</v>
      </c>
      <c r="L163" s="9">
        <v>1.2467653440819289E-2</v>
      </c>
      <c r="M163" s="9">
        <v>1.780628124329408E-2</v>
      </c>
      <c r="N163" s="9">
        <v>1.489169967889967E-3</v>
      </c>
      <c r="O163" s="9">
        <v>2.0432474833994105E-3</v>
      </c>
      <c r="P163" s="9">
        <v>1.7277754228079617E-2</v>
      </c>
      <c r="Q163" s="9">
        <v>1.1079366437674968E-2</v>
      </c>
      <c r="R163" s="9">
        <v>1.2096608513574709E-2</v>
      </c>
      <c r="S163" s="9">
        <v>0.18188848668316585</v>
      </c>
      <c r="T163" s="5"/>
      <c r="U163" s="5">
        <f t="shared" si="12"/>
        <v>1.0877020931282309E-2</v>
      </c>
      <c r="V163" s="5">
        <f t="shared" si="13"/>
        <v>6.936723893122998E-3</v>
      </c>
      <c r="W163" s="5">
        <f t="shared" si="14"/>
        <v>6.835482054480517E-2</v>
      </c>
      <c r="X163" s="5"/>
      <c r="Y163" s="5">
        <f t="shared" si="15"/>
        <v>6.2843329048137369</v>
      </c>
      <c r="Z163" s="5">
        <f t="shared" si="16"/>
        <v>9.8540494905053801</v>
      </c>
      <c r="AA163" s="5">
        <f t="shared" si="17"/>
        <v>0.63774115513311025</v>
      </c>
      <c r="AB163" s="5"/>
    </row>
    <row r="164" spans="1:28" x14ac:dyDescent="0.2">
      <c r="A164" s="2" t="s">
        <v>343</v>
      </c>
      <c r="B164" s="2" t="s">
        <v>344</v>
      </c>
      <c r="C164" s="2">
        <v>4.0000000000000001E-3</v>
      </c>
      <c r="D164" s="2">
        <v>3</v>
      </c>
      <c r="E164" s="2">
        <v>1</v>
      </c>
      <c r="F164" s="2">
        <v>1</v>
      </c>
      <c r="G164" s="2">
        <v>1</v>
      </c>
      <c r="H164" s="2">
        <v>1</v>
      </c>
      <c r="I164" s="2">
        <v>317</v>
      </c>
      <c r="J164" s="2">
        <v>34.799999999999997</v>
      </c>
      <c r="K164" s="9">
        <v>1.6443947416364241E-3</v>
      </c>
      <c r="L164" s="9">
        <v>8.0346454452992367E-3</v>
      </c>
      <c r="M164" s="9">
        <v>6.2201503147054698E-3</v>
      </c>
      <c r="N164" s="9">
        <v>7.4610115235322289E-3</v>
      </c>
      <c r="O164" s="9">
        <v>7.3979932686257261E-3</v>
      </c>
      <c r="P164" s="9">
        <v>2.5088092367156794E-2</v>
      </c>
      <c r="Q164" s="9">
        <v>7.6719526129024107E-2</v>
      </c>
      <c r="R164" s="9">
        <v>5.1883018334777098E-2</v>
      </c>
      <c r="S164" s="9">
        <v>1.9495616664471825E-2</v>
      </c>
      <c r="T164" s="5"/>
      <c r="U164" s="5">
        <f t="shared" si="12"/>
        <v>5.2997301672137107E-3</v>
      </c>
      <c r="V164" s="5">
        <f t="shared" si="13"/>
        <v>1.3315699053104917E-2</v>
      </c>
      <c r="W164" s="5">
        <f t="shared" si="14"/>
        <v>4.9366053709424346E-2</v>
      </c>
      <c r="X164" s="5"/>
      <c r="Y164" s="5">
        <f t="shared" si="15"/>
        <v>9.3148239913841007</v>
      </c>
      <c r="Z164" s="5">
        <f t="shared" si="16"/>
        <v>3.7073572714842418</v>
      </c>
      <c r="AA164" s="5">
        <f t="shared" si="17"/>
        <v>2.5125239649900015</v>
      </c>
      <c r="AB164" s="5"/>
    </row>
    <row r="165" spans="1:28" x14ac:dyDescent="0.2">
      <c r="A165" s="2" t="s">
        <v>345</v>
      </c>
      <c r="B165" s="2" t="s">
        <v>346</v>
      </c>
      <c r="C165" s="2">
        <v>4.0000000000000001E-3</v>
      </c>
      <c r="D165" s="2">
        <v>13</v>
      </c>
      <c r="E165" s="2">
        <v>1</v>
      </c>
      <c r="F165" s="2">
        <v>3</v>
      </c>
      <c r="G165" s="2">
        <v>1</v>
      </c>
      <c r="H165" s="2">
        <v>1</v>
      </c>
      <c r="I165" s="2">
        <v>62</v>
      </c>
      <c r="J165" s="2">
        <v>7</v>
      </c>
      <c r="K165" s="9">
        <v>0.10106090568751544</v>
      </c>
      <c r="L165" s="9">
        <v>0.16838546846392419</v>
      </c>
      <c r="M165" s="9">
        <v>0.12328207538075209</v>
      </c>
      <c r="N165" s="9">
        <v>0.13929884106918913</v>
      </c>
      <c r="O165" s="9">
        <v>0.15310339318131855</v>
      </c>
      <c r="P165" s="9">
        <v>0.3731009035961147</v>
      </c>
      <c r="Q165" s="9">
        <v>1.0548699743986969</v>
      </c>
      <c r="R165" s="9">
        <v>0.67003725098364109</v>
      </c>
      <c r="S165" s="9">
        <v>1.33587237360556</v>
      </c>
      <c r="T165" s="5"/>
      <c r="U165" s="5">
        <f t="shared" si="12"/>
        <v>0.13090948317739723</v>
      </c>
      <c r="V165" s="5">
        <f t="shared" si="13"/>
        <v>0.22183437928220748</v>
      </c>
      <c r="W165" s="5">
        <f t="shared" si="14"/>
        <v>1.0202598663292994</v>
      </c>
      <c r="X165" s="5"/>
      <c r="Y165" s="5">
        <f t="shared" si="15"/>
        <v>7.7936284031213487</v>
      </c>
      <c r="Z165" s="5">
        <f t="shared" si="16"/>
        <v>4.5991963447260433</v>
      </c>
      <c r="AA165" s="5">
        <f t="shared" si="17"/>
        <v>1.6945630973242534</v>
      </c>
      <c r="AB165" s="5"/>
    </row>
    <row r="166" spans="1:28" x14ac:dyDescent="0.2">
      <c r="A166" s="2" t="s">
        <v>347</v>
      </c>
      <c r="B166" s="2" t="s">
        <v>348</v>
      </c>
      <c r="C166" s="2">
        <v>4.0000000000000001E-3</v>
      </c>
      <c r="D166" s="2">
        <v>3</v>
      </c>
      <c r="E166" s="2">
        <v>1</v>
      </c>
      <c r="F166" s="2">
        <v>2</v>
      </c>
      <c r="G166" s="2">
        <v>1</v>
      </c>
      <c r="H166" s="2">
        <v>1</v>
      </c>
      <c r="I166" s="2">
        <v>238</v>
      </c>
      <c r="J166" s="2">
        <v>26.6</v>
      </c>
      <c r="K166" s="9">
        <v>2.6979572347141861E-2</v>
      </c>
      <c r="L166" s="9">
        <v>3.3575432136663939E-2</v>
      </c>
      <c r="M166" s="9">
        <v>2.0113279154268866E-2</v>
      </c>
      <c r="N166" s="9">
        <v>3.6357628052435344E-2</v>
      </c>
      <c r="O166" s="9">
        <v>3.4656306789042184E-2</v>
      </c>
      <c r="P166" s="9">
        <v>2.1296857869690277E-2</v>
      </c>
      <c r="Q166" s="9">
        <v>0.230863835638976</v>
      </c>
      <c r="R166" s="9">
        <v>0.25112922449868719</v>
      </c>
      <c r="S166" s="9">
        <v>0.1054523652421431</v>
      </c>
      <c r="T166" s="5"/>
      <c r="U166" s="5">
        <f t="shared" si="12"/>
        <v>2.6889427879358219E-2</v>
      </c>
      <c r="V166" s="5">
        <f t="shared" si="13"/>
        <v>3.0770264237055936E-2</v>
      </c>
      <c r="W166" s="5">
        <f t="shared" si="14"/>
        <v>0.19581514179326875</v>
      </c>
      <c r="X166" s="5"/>
      <c r="Y166" s="5">
        <f t="shared" si="15"/>
        <v>7.2822353332250351</v>
      </c>
      <c r="Z166" s="5">
        <f t="shared" si="16"/>
        <v>6.3637783635752143</v>
      </c>
      <c r="AA166" s="5">
        <f t="shared" si="17"/>
        <v>1.1443257318493139</v>
      </c>
      <c r="AB166" s="5"/>
    </row>
    <row r="167" spans="1:28" x14ac:dyDescent="0.2">
      <c r="A167" s="2" t="s">
        <v>349</v>
      </c>
      <c r="B167" s="2" t="s">
        <v>350</v>
      </c>
      <c r="C167" s="2">
        <v>4.0000000000000001E-3</v>
      </c>
      <c r="D167" s="2">
        <v>3</v>
      </c>
      <c r="E167" s="2">
        <v>1</v>
      </c>
      <c r="F167" s="2">
        <v>1</v>
      </c>
      <c r="G167" s="2">
        <v>1</v>
      </c>
      <c r="H167" s="2">
        <v>1</v>
      </c>
      <c r="I167" s="2">
        <v>429</v>
      </c>
      <c r="J167" s="2">
        <v>48.9</v>
      </c>
      <c r="K167" s="9"/>
      <c r="L167" s="9"/>
      <c r="M167" s="9"/>
      <c r="N167" s="9"/>
      <c r="O167" s="9"/>
      <c r="P167" s="9"/>
      <c r="Q167" s="9"/>
      <c r="R167" s="9"/>
      <c r="S167" s="9"/>
      <c r="T167" s="5"/>
      <c r="U167" s="5"/>
      <c r="V167" s="5"/>
      <c r="W167" s="5"/>
      <c r="X167" s="5"/>
      <c r="Y167" s="5"/>
      <c r="Z167" s="5"/>
      <c r="AA167" s="5"/>
      <c r="AB167" s="5"/>
    </row>
    <row r="168" spans="1:28" x14ac:dyDescent="0.2">
      <c r="A168" s="2" t="s">
        <v>351</v>
      </c>
      <c r="B168" s="2" t="s">
        <v>352</v>
      </c>
      <c r="C168" s="2">
        <v>4.0000000000000001E-3</v>
      </c>
      <c r="D168" s="2">
        <v>5</v>
      </c>
      <c r="E168" s="2">
        <v>1</v>
      </c>
      <c r="F168" s="2">
        <v>2</v>
      </c>
      <c r="G168" s="2">
        <v>1</v>
      </c>
      <c r="H168" s="2">
        <v>1</v>
      </c>
      <c r="I168" s="2">
        <v>262</v>
      </c>
      <c r="J168" s="2">
        <v>28</v>
      </c>
      <c r="K168" s="9">
        <v>4.4867641565822305E-3</v>
      </c>
      <c r="L168" s="9">
        <v>5.439797277706479E-3</v>
      </c>
      <c r="M168" s="9">
        <v>3.7928456687971977E-3</v>
      </c>
      <c r="N168" s="9">
        <v>1.4013250056379975E-2</v>
      </c>
      <c r="O168" s="9">
        <v>1.0738553209875861E-2</v>
      </c>
      <c r="P168" s="9">
        <v>1.4202263883023087E-2</v>
      </c>
      <c r="Q168" s="9">
        <v>7.2819433339139733E-2</v>
      </c>
      <c r="R168" s="9">
        <v>6.6709853928450316E-2</v>
      </c>
      <c r="S168" s="9">
        <v>6.3253790055577366E-2</v>
      </c>
      <c r="T168" s="5"/>
      <c r="U168" s="5">
        <f t="shared" si="12"/>
        <v>4.5731357010286361E-3</v>
      </c>
      <c r="V168" s="5">
        <f t="shared" si="13"/>
        <v>1.2984689049759641E-2</v>
      </c>
      <c r="W168" s="5">
        <f t="shared" si="14"/>
        <v>6.7594359107722476E-2</v>
      </c>
      <c r="X168" s="5"/>
      <c r="Y168" s="5">
        <f t="shared" si="15"/>
        <v>14.780746412689759</v>
      </c>
      <c r="Z168" s="5">
        <f t="shared" si="16"/>
        <v>5.2056971752414594</v>
      </c>
      <c r="AA168" s="5">
        <f t="shared" si="17"/>
        <v>2.8393404216802476</v>
      </c>
      <c r="AB168" s="5"/>
    </row>
    <row r="169" spans="1:28" x14ac:dyDescent="0.2">
      <c r="A169" s="2" t="s">
        <v>353</v>
      </c>
      <c r="B169" s="2" t="s">
        <v>354</v>
      </c>
      <c r="C169" s="2">
        <v>4.0000000000000001E-3</v>
      </c>
      <c r="D169" s="2">
        <v>18</v>
      </c>
      <c r="E169" s="2">
        <v>1</v>
      </c>
      <c r="F169" s="2">
        <v>1</v>
      </c>
      <c r="G169" s="2">
        <v>1</v>
      </c>
      <c r="H169" s="2">
        <v>1</v>
      </c>
      <c r="I169" s="2">
        <v>56</v>
      </c>
      <c r="J169" s="2">
        <v>6.5</v>
      </c>
      <c r="K169" s="9"/>
      <c r="L169" s="9"/>
      <c r="M169" s="9"/>
      <c r="N169" s="9"/>
      <c r="O169" s="9"/>
      <c r="P169" s="9"/>
      <c r="Q169" s="9"/>
      <c r="R169" s="9"/>
      <c r="S169" s="9"/>
      <c r="T169" s="5"/>
      <c r="U169" s="5"/>
      <c r="V169" s="5"/>
      <c r="W169" s="5"/>
      <c r="X169" s="5"/>
      <c r="Y169" s="5"/>
      <c r="Z169" s="5"/>
      <c r="AA169" s="5"/>
      <c r="AB169" s="5"/>
    </row>
    <row r="170" spans="1:28" x14ac:dyDescent="0.2">
      <c r="A170" s="2" t="s">
        <v>355</v>
      </c>
      <c r="B170" s="2" t="s">
        <v>356</v>
      </c>
      <c r="C170" s="2">
        <v>4.0000000000000001E-3</v>
      </c>
      <c r="D170" s="2">
        <v>11</v>
      </c>
      <c r="E170" s="2">
        <v>1</v>
      </c>
      <c r="F170" s="2">
        <v>1</v>
      </c>
      <c r="G170" s="2">
        <v>1</v>
      </c>
      <c r="H170" s="2">
        <v>1</v>
      </c>
      <c r="I170" s="2">
        <v>61</v>
      </c>
      <c r="J170" s="2">
        <v>7.3</v>
      </c>
      <c r="K170" s="9">
        <v>2.7568428999870239E-3</v>
      </c>
      <c r="L170" s="9">
        <v>3.7973351735733269E-3</v>
      </c>
      <c r="M170" s="9">
        <v>3.8359023833748158E-3</v>
      </c>
      <c r="N170" s="9">
        <v>5.3614319483464212E-3</v>
      </c>
      <c r="O170" s="9">
        <v>8.9909793792941374E-3</v>
      </c>
      <c r="P170" s="9">
        <v>5.2254545792901654E-3</v>
      </c>
      <c r="Q170" s="9">
        <v>3.2361684200992911E-2</v>
      </c>
      <c r="R170" s="9">
        <v>2.1975399407574182E-2</v>
      </c>
      <c r="S170" s="9">
        <v>1.7957001687019861E-2</v>
      </c>
      <c r="T170" s="5"/>
      <c r="U170" s="5">
        <f t="shared" si="12"/>
        <v>3.4633601523117222E-3</v>
      </c>
      <c r="V170" s="5">
        <f t="shared" si="13"/>
        <v>6.5259553023102419E-3</v>
      </c>
      <c r="W170" s="5">
        <f t="shared" si="14"/>
        <v>2.4098028431862317E-2</v>
      </c>
      <c r="X170" s="5"/>
      <c r="Y170" s="5">
        <f t="shared" si="15"/>
        <v>6.9579909024989428</v>
      </c>
      <c r="Z170" s="5">
        <f t="shared" si="16"/>
        <v>3.6926438070042278</v>
      </c>
      <c r="AA170" s="5">
        <f t="shared" si="17"/>
        <v>1.8842843410190244</v>
      </c>
      <c r="AB170" s="5"/>
    </row>
    <row r="171" spans="1:28" x14ac:dyDescent="0.2">
      <c r="A171" s="2" t="s">
        <v>357</v>
      </c>
      <c r="B171" s="2" t="s">
        <v>358</v>
      </c>
      <c r="C171" s="2">
        <v>4.0000000000000001E-3</v>
      </c>
      <c r="D171" s="2">
        <v>3</v>
      </c>
      <c r="E171" s="2">
        <v>1</v>
      </c>
      <c r="F171" s="2">
        <v>3</v>
      </c>
      <c r="G171" s="2">
        <v>1</v>
      </c>
      <c r="H171" s="2">
        <v>1</v>
      </c>
      <c r="I171" s="2">
        <v>178</v>
      </c>
      <c r="J171" s="2">
        <v>20.7</v>
      </c>
      <c r="K171" s="9">
        <v>1.8331378707130433E-2</v>
      </c>
      <c r="L171" s="9">
        <v>1.8065443002297607E-2</v>
      </c>
      <c r="M171" s="9"/>
      <c r="N171" s="9">
        <v>2.9972516106503221E-2</v>
      </c>
      <c r="O171" s="9">
        <v>2.4950546297354159E-2</v>
      </c>
      <c r="P171" s="9">
        <v>1.4514721442805467E-2</v>
      </c>
      <c r="Q171" s="9">
        <v>0.30501413892773571</v>
      </c>
      <c r="R171" s="9">
        <v>0.91737901252548371</v>
      </c>
      <c r="S171" s="9">
        <v>0.10984278696480784</v>
      </c>
      <c r="T171" s="5"/>
      <c r="U171" s="5">
        <f t="shared" si="12"/>
        <v>1.819841085471402E-2</v>
      </c>
      <c r="V171" s="5">
        <f t="shared" si="13"/>
        <v>2.3145927948887618E-2</v>
      </c>
      <c r="W171" s="5">
        <f t="shared" si="14"/>
        <v>0.44407864613934239</v>
      </c>
      <c r="X171" s="5"/>
      <c r="Y171" s="5">
        <f t="shared" si="15"/>
        <v>24.402056294069798</v>
      </c>
      <c r="Z171" s="5">
        <f t="shared" si="16"/>
        <v>19.186037696133265</v>
      </c>
      <c r="AA171" s="5">
        <f t="shared" si="17"/>
        <v>1.2718653366863635</v>
      </c>
      <c r="AB171" s="5"/>
    </row>
    <row r="172" spans="1:28" x14ac:dyDescent="0.2">
      <c r="A172" s="2" t="s">
        <v>359</v>
      </c>
      <c r="B172" s="2" t="s">
        <v>360</v>
      </c>
      <c r="C172" s="2">
        <v>4.0000000000000001E-3</v>
      </c>
      <c r="D172" s="2">
        <v>7</v>
      </c>
      <c r="E172" s="2">
        <v>1</v>
      </c>
      <c r="F172" s="2">
        <v>1</v>
      </c>
      <c r="G172" s="2">
        <v>1</v>
      </c>
      <c r="H172" s="2">
        <v>1</v>
      </c>
      <c r="I172" s="2">
        <v>227</v>
      </c>
      <c r="J172" s="2">
        <v>24.5</v>
      </c>
      <c r="K172" s="9">
        <v>1.9899558399234063E-3</v>
      </c>
      <c r="L172" s="9">
        <v>2.1926779779389395E-3</v>
      </c>
      <c r="M172" s="9">
        <v>1.3344169282899806E-3</v>
      </c>
      <c r="N172" s="9">
        <v>4.6792500621574765E-3</v>
      </c>
      <c r="O172" s="9">
        <v>3.4556725872156246E-3</v>
      </c>
      <c r="P172" s="9">
        <v>9.9020768373195515E-3</v>
      </c>
      <c r="Q172" s="9">
        <v>1.2278810492826048E-2</v>
      </c>
      <c r="R172" s="9">
        <v>1.2643380340277366E-2</v>
      </c>
      <c r="S172" s="9">
        <v>1.3190046656804901E-2</v>
      </c>
      <c r="T172" s="5"/>
      <c r="U172" s="5">
        <f t="shared" si="12"/>
        <v>1.8390169153841087E-3</v>
      </c>
      <c r="V172" s="5">
        <f t="shared" si="13"/>
        <v>6.012333162230884E-3</v>
      </c>
      <c r="W172" s="5">
        <f t="shared" si="14"/>
        <v>1.2704079163302772E-2</v>
      </c>
      <c r="X172" s="5"/>
      <c r="Y172" s="5">
        <f t="shared" si="15"/>
        <v>6.9080817348813337</v>
      </c>
      <c r="Z172" s="5">
        <f t="shared" si="16"/>
        <v>2.1130031920235286</v>
      </c>
      <c r="AA172" s="5">
        <f t="shared" si="17"/>
        <v>3.2693191193269202</v>
      </c>
      <c r="AB172" s="5"/>
    </row>
    <row r="173" spans="1:28" x14ac:dyDescent="0.2">
      <c r="A173" s="2" t="s">
        <v>361</v>
      </c>
      <c r="B173" s="2" t="s">
        <v>362</v>
      </c>
      <c r="C173" s="2">
        <v>8.0000000000000002E-3</v>
      </c>
      <c r="D173" s="2">
        <v>3</v>
      </c>
      <c r="E173" s="2">
        <v>1</v>
      </c>
      <c r="F173" s="2">
        <v>1</v>
      </c>
      <c r="G173" s="2">
        <v>1</v>
      </c>
      <c r="H173" s="2">
        <v>1</v>
      </c>
      <c r="I173" s="2">
        <v>502</v>
      </c>
      <c r="J173" s="2">
        <v>56.4</v>
      </c>
      <c r="K173" s="9">
        <v>5.4584910625699306E-4</v>
      </c>
      <c r="L173" s="9">
        <v>1.1101113443342477E-3</v>
      </c>
      <c r="M173" s="9">
        <v>5.2582551739413475E-4</v>
      </c>
      <c r="N173" s="9">
        <v>5.6164204938089228E-4</v>
      </c>
      <c r="O173" s="9">
        <v>8.6631218075095234E-4</v>
      </c>
      <c r="P173" s="9">
        <v>1.6606359957948165E-3</v>
      </c>
      <c r="Q173" s="9"/>
      <c r="R173" s="9">
        <v>3.1224962170229805E-3</v>
      </c>
      <c r="S173" s="9"/>
      <c r="T173" s="5"/>
      <c r="U173" s="5">
        <f t="shared" si="12"/>
        <v>7.2726198932845845E-4</v>
      </c>
      <c r="V173" s="5">
        <f t="shared" si="13"/>
        <v>1.029530075308887E-3</v>
      </c>
      <c r="W173" s="5">
        <f t="shared" si="14"/>
        <v>3.1224962170229805E-3</v>
      </c>
      <c r="X173" s="5"/>
      <c r="Y173" s="5">
        <f t="shared" si="15"/>
        <v>4.2934956904680819</v>
      </c>
      <c r="Z173" s="5">
        <f t="shared" si="16"/>
        <v>3.0329334634407323</v>
      </c>
      <c r="AA173" s="5">
        <f t="shared" si="17"/>
        <v>1.4156247547868381</v>
      </c>
      <c r="AB173" s="5"/>
    </row>
    <row r="174" spans="1:28" x14ac:dyDescent="0.2">
      <c r="A174" s="2" t="s">
        <v>363</v>
      </c>
      <c r="B174" s="2" t="s">
        <v>364</v>
      </c>
      <c r="C174" s="2">
        <v>7.0000000000000001E-3</v>
      </c>
      <c r="D174" s="2">
        <v>2</v>
      </c>
      <c r="E174" s="2">
        <v>1</v>
      </c>
      <c r="F174" s="2">
        <v>2</v>
      </c>
      <c r="G174" s="2">
        <v>1</v>
      </c>
      <c r="H174" s="2">
        <v>1</v>
      </c>
      <c r="I174" s="2">
        <v>245</v>
      </c>
      <c r="J174" s="2">
        <v>28.1</v>
      </c>
      <c r="K174" s="9">
        <v>3.5191199016183835E-3</v>
      </c>
      <c r="L174" s="9">
        <v>2.6948233671360215E-3</v>
      </c>
      <c r="M174" s="9">
        <v>2.8696110718018134E-3</v>
      </c>
      <c r="N174" s="9">
        <v>5.8467781199056656E-3</v>
      </c>
      <c r="O174" s="9">
        <v>4.4230135149477831E-3</v>
      </c>
      <c r="P174" s="9">
        <v>4.7108863742254242E-3</v>
      </c>
      <c r="Q174" s="9">
        <v>4.1469263264339334E-2</v>
      </c>
      <c r="R174" s="9">
        <v>2.3285324336000082E-2</v>
      </c>
      <c r="S174" s="9">
        <v>5.3116948068885776E-2</v>
      </c>
      <c r="T174" s="5"/>
      <c r="U174" s="5">
        <f t="shared" si="12"/>
        <v>3.0278514468520729E-3</v>
      </c>
      <c r="V174" s="5">
        <f t="shared" si="13"/>
        <v>4.993559336359624E-3</v>
      </c>
      <c r="W174" s="5">
        <f t="shared" si="14"/>
        <v>3.9290511889741732E-2</v>
      </c>
      <c r="X174" s="5"/>
      <c r="Y174" s="5">
        <f t="shared" si="15"/>
        <v>12.976367097068248</v>
      </c>
      <c r="Z174" s="5">
        <f t="shared" si="16"/>
        <v>7.8682377124580389</v>
      </c>
      <c r="AA174" s="5">
        <f t="shared" si="17"/>
        <v>1.6492088281118327</v>
      </c>
      <c r="AB174" s="5"/>
    </row>
    <row r="175" spans="1:28" x14ac:dyDescent="0.2">
      <c r="A175" s="2" t="s">
        <v>365</v>
      </c>
      <c r="B175" s="2" t="s">
        <v>366</v>
      </c>
      <c r="C175" s="2">
        <v>7.0000000000000001E-3</v>
      </c>
      <c r="D175" s="2">
        <v>0</v>
      </c>
      <c r="E175" s="2">
        <v>1</v>
      </c>
      <c r="F175" s="2">
        <v>3</v>
      </c>
      <c r="G175" s="2">
        <v>1</v>
      </c>
      <c r="H175" s="2">
        <v>1</v>
      </c>
      <c r="I175" s="2">
        <v>1335</v>
      </c>
      <c r="J175" s="2">
        <v>148.19999999999999</v>
      </c>
      <c r="K175" s="9">
        <v>1.8999051698053163E-2</v>
      </c>
      <c r="L175" s="9">
        <v>8.5041550812538294E-3</v>
      </c>
      <c r="M175" s="9">
        <v>3.8251278317250827E-3</v>
      </c>
      <c r="N175" s="9">
        <v>2.12111353619239E-2</v>
      </c>
      <c r="O175" s="9">
        <v>1.3575940991415982E-2</v>
      </c>
      <c r="P175" s="9">
        <v>1.245728490596896E-2</v>
      </c>
      <c r="Q175" s="9">
        <v>0.18183840919071095</v>
      </c>
      <c r="R175" s="9">
        <v>0.10423228591443688</v>
      </c>
      <c r="S175" s="9">
        <v>0.20671413643081027</v>
      </c>
      <c r="T175" s="5"/>
      <c r="U175" s="5">
        <f t="shared" si="12"/>
        <v>1.0442778203677359E-2</v>
      </c>
      <c r="V175" s="5">
        <f t="shared" si="13"/>
        <v>1.5748120419769616E-2</v>
      </c>
      <c r="W175" s="5">
        <f t="shared" si="14"/>
        <v>0.16426161051198604</v>
      </c>
      <c r="X175" s="5"/>
      <c r="Y175" s="5">
        <f t="shared" si="15"/>
        <v>15.729684889232095</v>
      </c>
      <c r="Z175" s="5">
        <f t="shared" si="16"/>
        <v>10.430553369770911</v>
      </c>
      <c r="AA175" s="5">
        <f t="shared" si="17"/>
        <v>1.5080393466773059</v>
      </c>
      <c r="AB175" s="5"/>
    </row>
    <row r="176" spans="1:28" x14ac:dyDescent="0.2">
      <c r="A176" s="2" t="s">
        <v>367</v>
      </c>
      <c r="B176" s="2" t="s">
        <v>368</v>
      </c>
      <c r="C176" s="2">
        <v>7.0000000000000001E-3</v>
      </c>
      <c r="D176" s="2">
        <v>4</v>
      </c>
      <c r="E176" s="2">
        <v>1</v>
      </c>
      <c r="F176" s="2">
        <v>1</v>
      </c>
      <c r="G176" s="2">
        <v>1</v>
      </c>
      <c r="H176" s="2">
        <v>1</v>
      </c>
      <c r="I176" s="2">
        <v>205</v>
      </c>
      <c r="J176" s="2">
        <v>24.2</v>
      </c>
      <c r="K176" s="9">
        <v>9.0456918319642126E-3</v>
      </c>
      <c r="L176" s="9">
        <v>1.2775996738135989E-2</v>
      </c>
      <c r="M176" s="9">
        <v>8.8576648893429408E-3</v>
      </c>
      <c r="N176" s="9">
        <v>6.5166511617673105E-3</v>
      </c>
      <c r="O176" s="9">
        <v>6.3011063916576428E-3</v>
      </c>
      <c r="P176" s="9">
        <v>7.1205678199303705E-3</v>
      </c>
      <c r="Q176" s="9">
        <v>3.6577499411074715E-2</v>
      </c>
      <c r="R176" s="9">
        <v>4.211916124178041E-2</v>
      </c>
      <c r="S176" s="9">
        <v>5.2085341439682173E-2</v>
      </c>
      <c r="T176" s="5"/>
      <c r="U176" s="5">
        <f t="shared" si="12"/>
        <v>1.0226451153147714E-2</v>
      </c>
      <c r="V176" s="5">
        <f t="shared" si="13"/>
        <v>6.6461084577851088E-3</v>
      </c>
      <c r="W176" s="5">
        <f t="shared" si="14"/>
        <v>4.3594000697512438E-2</v>
      </c>
      <c r="X176" s="5"/>
      <c r="Y176" s="5">
        <f t="shared" si="15"/>
        <v>4.2628669559619565</v>
      </c>
      <c r="Z176" s="5">
        <f t="shared" si="16"/>
        <v>6.5593273077641943</v>
      </c>
      <c r="AA176" s="5">
        <f t="shared" si="17"/>
        <v>0.64989392295091819</v>
      </c>
      <c r="AB176" s="5"/>
    </row>
    <row r="177" spans="1:28" x14ac:dyDescent="0.2">
      <c r="A177" s="2" t="s">
        <v>369</v>
      </c>
      <c r="B177" s="2" t="s">
        <v>370</v>
      </c>
      <c r="C177" s="2">
        <v>7.0000000000000001E-3</v>
      </c>
      <c r="D177" s="2">
        <v>2</v>
      </c>
      <c r="E177" s="2">
        <v>1</v>
      </c>
      <c r="F177" s="2">
        <v>2</v>
      </c>
      <c r="G177" s="2">
        <v>1</v>
      </c>
      <c r="H177" s="2">
        <v>1</v>
      </c>
      <c r="I177" s="2">
        <v>383</v>
      </c>
      <c r="J177" s="2">
        <v>45.2</v>
      </c>
      <c r="K177" s="9"/>
      <c r="L177" s="9">
        <v>4.6247163097483629E-4</v>
      </c>
      <c r="M177" s="9">
        <v>6.3024639472568258E-4</v>
      </c>
      <c r="N177" s="9">
        <v>1.2988630388213601E-2</v>
      </c>
      <c r="O177" s="9">
        <v>8.5364652214749842E-3</v>
      </c>
      <c r="P177" s="9">
        <v>4.8654708889497378E-3</v>
      </c>
      <c r="Q177" s="9">
        <v>3.7576938844060763E-2</v>
      </c>
      <c r="R177" s="9">
        <v>3.9639609663488319E-2</v>
      </c>
      <c r="S177" s="9">
        <v>4.6839608916875372E-3</v>
      </c>
      <c r="T177" s="5"/>
      <c r="U177" s="5">
        <f t="shared" si="12"/>
        <v>5.4635901285025944E-4</v>
      </c>
      <c r="V177" s="5">
        <f t="shared" si="13"/>
        <v>8.7968554995461069E-3</v>
      </c>
      <c r="W177" s="5">
        <f t="shared" si="14"/>
        <v>2.7300169799745543E-2</v>
      </c>
      <c r="X177" s="5"/>
      <c r="Y177" s="5">
        <f t="shared" si="15"/>
        <v>49.967455752812299</v>
      </c>
      <c r="Z177" s="5">
        <f t="shared" si="16"/>
        <v>3.1034009597127241</v>
      </c>
      <c r="AA177" s="5">
        <f t="shared" si="17"/>
        <v>16.100870110395817</v>
      </c>
      <c r="AB177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0689D-B10B-DC4A-B31C-9AAD1A4181AE}">
  <dimension ref="A1:J112"/>
  <sheetViews>
    <sheetView topLeftCell="A24" workbookViewId="0">
      <selection activeCell="A54" sqref="A54:XFD54"/>
    </sheetView>
  </sheetViews>
  <sheetFormatPr baseColWidth="10" defaultColWidth="11.1640625" defaultRowHeight="16" x14ac:dyDescent="0.2"/>
  <cols>
    <col min="3" max="3" width="15.33203125" bestFit="1" customWidth="1"/>
    <col min="4" max="4" width="17.6640625" bestFit="1" customWidth="1"/>
    <col min="5" max="5" width="13.1640625" bestFit="1" customWidth="1"/>
    <col min="6" max="6" width="18.6640625" bestFit="1" customWidth="1"/>
    <col min="9" max="9" width="15.1640625" bestFit="1" customWidth="1"/>
    <col min="10" max="10" width="14" bestFit="1" customWidth="1"/>
  </cols>
  <sheetData>
    <row r="1" spans="1:10" s="7" customFormat="1" x14ac:dyDescent="0.2">
      <c r="A1" s="13" t="s">
        <v>399</v>
      </c>
      <c r="B1" s="8" t="s">
        <v>371</v>
      </c>
      <c r="C1" s="8" t="s">
        <v>387</v>
      </c>
      <c r="D1" s="8" t="s">
        <v>391</v>
      </c>
      <c r="E1" s="8" t="s">
        <v>385</v>
      </c>
      <c r="F1" s="8" t="s">
        <v>386</v>
      </c>
      <c r="G1" s="8" t="s">
        <v>372</v>
      </c>
      <c r="H1" s="8" t="s">
        <v>373</v>
      </c>
      <c r="I1" s="8" t="s">
        <v>374</v>
      </c>
      <c r="J1" s="8" t="s">
        <v>375</v>
      </c>
    </row>
    <row r="2" spans="1:10" x14ac:dyDescent="0.2">
      <c r="A2" s="4" t="s">
        <v>281</v>
      </c>
      <c r="B2" s="3">
        <v>2.8E-5</v>
      </c>
      <c r="C2" s="3">
        <v>16.39</v>
      </c>
      <c r="D2" s="3">
        <v>13.8</v>
      </c>
      <c r="E2" s="3">
        <v>2.585</v>
      </c>
      <c r="F2" s="3">
        <v>0.1193</v>
      </c>
      <c r="G2" s="3">
        <v>21.67</v>
      </c>
      <c r="H2" s="3">
        <v>3.9809999999999999</v>
      </c>
      <c r="I2" s="3">
        <v>4.5549999999999997</v>
      </c>
      <c r="J2" s="3">
        <v>15.13</v>
      </c>
    </row>
    <row r="3" spans="1:10" x14ac:dyDescent="0.2">
      <c r="A3" s="4" t="s">
        <v>195</v>
      </c>
      <c r="B3" s="3">
        <v>5.8999999999999998E-5</v>
      </c>
      <c r="C3" s="3">
        <v>17.93</v>
      </c>
      <c r="D3" s="3">
        <v>15.3</v>
      </c>
      <c r="E3" s="3">
        <v>2.6389999999999998</v>
      </c>
      <c r="F3" s="3">
        <v>0.1132</v>
      </c>
      <c r="G3" s="3">
        <v>23.32</v>
      </c>
      <c r="H3" s="3">
        <v>3.4870000000000001</v>
      </c>
      <c r="I3" s="3">
        <v>4.2270000000000003</v>
      </c>
      <c r="J3" s="3">
        <v>14.04</v>
      </c>
    </row>
    <row r="4" spans="1:10" x14ac:dyDescent="0.2">
      <c r="A4" s="4" t="s">
        <v>121</v>
      </c>
      <c r="B4" s="3">
        <v>7.7000000000000001E-5</v>
      </c>
      <c r="C4" s="3">
        <v>18.68</v>
      </c>
      <c r="D4" s="3">
        <v>15.07</v>
      </c>
      <c r="E4" s="3">
        <v>3.613</v>
      </c>
      <c r="F4" s="3">
        <v>0.1978</v>
      </c>
      <c r="G4" s="3">
        <v>18.260000000000002</v>
      </c>
      <c r="H4" s="3">
        <v>3.7949999999999999</v>
      </c>
      <c r="I4" s="3">
        <v>4.1130000000000004</v>
      </c>
      <c r="J4" s="3">
        <v>13.66</v>
      </c>
    </row>
    <row r="5" spans="1:10" x14ac:dyDescent="0.2">
      <c r="A5" s="4" t="s">
        <v>291</v>
      </c>
      <c r="B5" s="3">
        <v>1.6899999999999999E-4</v>
      </c>
      <c r="C5" s="3">
        <v>16.52</v>
      </c>
      <c r="D5" s="3">
        <v>12.96</v>
      </c>
      <c r="E5" s="3">
        <v>3.5609999999999999</v>
      </c>
      <c r="F5" s="3">
        <v>0.21240000000000001</v>
      </c>
      <c r="G5" s="3">
        <v>16.760000000000002</v>
      </c>
      <c r="H5" s="3">
        <v>3.5379999999999998</v>
      </c>
      <c r="I5" s="3">
        <v>3.7719999999999998</v>
      </c>
      <c r="J5" s="3">
        <v>12.53</v>
      </c>
    </row>
    <row r="6" spans="1:10" x14ac:dyDescent="0.2">
      <c r="A6" s="4" t="s">
        <v>49</v>
      </c>
      <c r="B6" s="3">
        <v>2.5500000000000002E-4</v>
      </c>
      <c r="C6" s="3">
        <v>21.28</v>
      </c>
      <c r="D6" s="3">
        <v>17.87</v>
      </c>
      <c r="E6" s="3">
        <v>3.415</v>
      </c>
      <c r="F6" s="3">
        <v>0.2767</v>
      </c>
      <c r="G6" s="3">
        <v>12.34</v>
      </c>
      <c r="H6" s="3">
        <v>3.98</v>
      </c>
      <c r="I6" s="3">
        <v>3.5939999999999999</v>
      </c>
      <c r="J6" s="3">
        <v>11.94</v>
      </c>
    </row>
    <row r="7" spans="1:10" x14ac:dyDescent="0.2">
      <c r="A7" s="4" t="s">
        <v>131</v>
      </c>
      <c r="B7" s="3">
        <v>2.9500000000000001E-4</v>
      </c>
      <c r="C7" s="3">
        <v>21.74</v>
      </c>
      <c r="D7" s="3">
        <v>16.05</v>
      </c>
      <c r="E7" s="3">
        <v>5.6890000000000001</v>
      </c>
      <c r="F7" s="3">
        <v>0.46639999999999998</v>
      </c>
      <c r="G7" s="3">
        <v>12.2</v>
      </c>
      <c r="H7" s="3">
        <v>3.911</v>
      </c>
      <c r="I7" s="3">
        <v>3.53</v>
      </c>
      <c r="J7" s="3">
        <v>11.73</v>
      </c>
    </row>
    <row r="8" spans="1:10" x14ac:dyDescent="0.2">
      <c r="A8" s="4" t="s">
        <v>307</v>
      </c>
      <c r="B8" s="3">
        <v>3.0200000000000002E-4</v>
      </c>
      <c r="C8" s="3">
        <v>17.690000000000001</v>
      </c>
      <c r="D8" s="3">
        <v>15.36</v>
      </c>
      <c r="E8" s="3">
        <v>2.335</v>
      </c>
      <c r="F8" s="3">
        <v>0.1663</v>
      </c>
      <c r="G8" s="3">
        <v>14.04</v>
      </c>
      <c r="H8" s="3">
        <v>3.5619999999999998</v>
      </c>
      <c r="I8" s="3">
        <v>3.52</v>
      </c>
      <c r="J8" s="3">
        <v>11.69</v>
      </c>
    </row>
    <row r="9" spans="1:10" x14ac:dyDescent="0.2">
      <c r="A9" s="4" t="s">
        <v>83</v>
      </c>
      <c r="B9" s="3">
        <v>3.2000000000000003E-4</v>
      </c>
      <c r="C9" s="3">
        <v>21.84</v>
      </c>
      <c r="D9" s="3">
        <v>16.739999999999998</v>
      </c>
      <c r="E9" s="3">
        <v>5.1020000000000003</v>
      </c>
      <c r="F9" s="3">
        <v>0.17349999999999999</v>
      </c>
      <c r="G9" s="3">
        <v>29.41</v>
      </c>
      <c r="H9" s="3">
        <v>2.4830000000000001</v>
      </c>
      <c r="I9" s="3">
        <v>3.4950000000000001</v>
      </c>
      <c r="J9" s="3">
        <v>11.61</v>
      </c>
    </row>
    <row r="10" spans="1:10" x14ac:dyDescent="0.2">
      <c r="A10" s="4" t="s">
        <v>91</v>
      </c>
      <c r="B10" s="3">
        <v>3.3799999999999998E-4</v>
      </c>
      <c r="C10" s="3">
        <v>19.22</v>
      </c>
      <c r="D10" s="3">
        <v>16.68</v>
      </c>
      <c r="E10" s="3">
        <v>2.5419999999999998</v>
      </c>
      <c r="F10" s="3">
        <v>0.18099999999999999</v>
      </c>
      <c r="G10" s="3">
        <v>14.04</v>
      </c>
      <c r="H10" s="3">
        <v>3.4940000000000002</v>
      </c>
      <c r="I10" s="3">
        <v>3.4710000000000001</v>
      </c>
      <c r="J10" s="3">
        <v>11.53</v>
      </c>
    </row>
    <row r="11" spans="1:10" x14ac:dyDescent="0.2">
      <c r="A11" s="4" t="s">
        <v>351</v>
      </c>
      <c r="B11" s="3">
        <v>3.8900000000000002E-4</v>
      </c>
      <c r="C11" s="3">
        <v>17.48</v>
      </c>
      <c r="D11" s="3">
        <v>13.59</v>
      </c>
      <c r="E11" s="3">
        <v>3.8980000000000001</v>
      </c>
      <c r="F11" s="3">
        <v>0.16159999999999999</v>
      </c>
      <c r="G11" s="3">
        <v>24.13</v>
      </c>
      <c r="H11" s="3">
        <v>2.6070000000000002</v>
      </c>
      <c r="I11" s="3">
        <v>3.41</v>
      </c>
      <c r="J11" s="3">
        <v>11.33</v>
      </c>
    </row>
    <row r="12" spans="1:10" x14ac:dyDescent="0.2">
      <c r="A12" s="4" t="s">
        <v>55</v>
      </c>
      <c r="B12" s="3">
        <v>4.75E-4</v>
      </c>
      <c r="C12" s="3">
        <v>20.68</v>
      </c>
      <c r="D12" s="3">
        <v>17.57</v>
      </c>
      <c r="E12" s="3">
        <v>3.1150000000000002</v>
      </c>
      <c r="F12" s="3">
        <v>0.28799999999999998</v>
      </c>
      <c r="G12" s="3">
        <v>10.82</v>
      </c>
      <c r="H12" s="3">
        <v>3.8969999999999998</v>
      </c>
      <c r="I12" s="3">
        <v>3.323</v>
      </c>
      <c r="J12" s="3">
        <v>11.04</v>
      </c>
    </row>
    <row r="13" spans="1:10" x14ac:dyDescent="0.2">
      <c r="A13" s="4" t="s">
        <v>221</v>
      </c>
      <c r="B13" s="3">
        <v>5.44E-4</v>
      </c>
      <c r="C13" s="3">
        <v>15.46</v>
      </c>
      <c r="D13" s="3">
        <v>12.11</v>
      </c>
      <c r="E13" s="3">
        <v>3.3479999999999999</v>
      </c>
      <c r="F13" s="3">
        <v>0.1938</v>
      </c>
      <c r="G13" s="3">
        <v>17.27</v>
      </c>
      <c r="H13" s="3">
        <v>2.871</v>
      </c>
      <c r="I13" s="3">
        <v>3.2639999999999998</v>
      </c>
      <c r="J13" s="3">
        <v>10.84</v>
      </c>
    </row>
    <row r="14" spans="1:10" x14ac:dyDescent="0.2">
      <c r="A14" s="4" t="s">
        <v>23</v>
      </c>
      <c r="B14" s="3">
        <v>1.0319999999999999E-3</v>
      </c>
      <c r="C14" s="3">
        <v>22.35</v>
      </c>
      <c r="D14" s="3">
        <v>19.91</v>
      </c>
      <c r="E14" s="3">
        <v>2.4460000000000002</v>
      </c>
      <c r="F14" s="3">
        <v>0.28510000000000002</v>
      </c>
      <c r="G14" s="3">
        <v>8.5809999999999995</v>
      </c>
      <c r="H14" s="3">
        <v>3.984</v>
      </c>
      <c r="I14" s="3">
        <v>2.9860000000000002</v>
      </c>
      <c r="J14" s="3">
        <v>9.92</v>
      </c>
    </row>
    <row r="15" spans="1:10" x14ac:dyDescent="0.2">
      <c r="A15" s="4" t="s">
        <v>209</v>
      </c>
      <c r="B15" s="3">
        <v>1.108E-3</v>
      </c>
      <c r="C15" s="3">
        <v>20.29</v>
      </c>
      <c r="D15" s="3">
        <v>15.71</v>
      </c>
      <c r="E15" s="3">
        <v>4.5819999999999999</v>
      </c>
      <c r="F15" s="3">
        <v>0.3105</v>
      </c>
      <c r="G15" s="3">
        <v>14.76</v>
      </c>
      <c r="H15" s="3">
        <v>2.7280000000000002</v>
      </c>
      <c r="I15" s="3">
        <v>2.9550000000000001</v>
      </c>
      <c r="J15" s="3">
        <v>9.8179999999999996</v>
      </c>
    </row>
    <row r="16" spans="1:10" x14ac:dyDescent="0.2">
      <c r="A16" s="4" t="s">
        <v>173</v>
      </c>
      <c r="B16" s="3">
        <v>1.1540000000000001E-3</v>
      </c>
      <c r="C16" s="3">
        <v>18.05</v>
      </c>
      <c r="D16" s="3">
        <v>14.02</v>
      </c>
      <c r="E16" s="3">
        <v>4.0330000000000004</v>
      </c>
      <c r="F16" s="3">
        <v>0.18909999999999999</v>
      </c>
      <c r="G16" s="3">
        <v>21.32</v>
      </c>
      <c r="H16" s="3">
        <v>2.2709999999999999</v>
      </c>
      <c r="I16" s="3">
        <v>2.9380000000000002</v>
      </c>
      <c r="J16" s="3">
        <v>9.7590000000000003</v>
      </c>
    </row>
    <row r="17" spans="1:10" x14ac:dyDescent="0.2">
      <c r="A17" s="4" t="s">
        <v>199</v>
      </c>
      <c r="B17" s="3">
        <v>1.1950000000000001E-3</v>
      </c>
      <c r="C17" s="3">
        <v>14.41</v>
      </c>
      <c r="D17" s="3">
        <v>11.09</v>
      </c>
      <c r="E17" s="3">
        <v>3.32</v>
      </c>
      <c r="F17" s="3">
        <v>0.36780000000000002</v>
      </c>
      <c r="G17" s="3">
        <v>9.0269999999999992</v>
      </c>
      <c r="H17" s="3">
        <v>3.6960000000000002</v>
      </c>
      <c r="I17" s="3">
        <v>2.923</v>
      </c>
      <c r="J17" s="3">
        <v>9.7089999999999996</v>
      </c>
    </row>
    <row r="18" spans="1:10" x14ac:dyDescent="0.2">
      <c r="A18" s="4" t="s">
        <v>247</v>
      </c>
      <c r="B18" s="3">
        <v>1.3799999999999999E-3</v>
      </c>
      <c r="C18" s="3">
        <v>17.16</v>
      </c>
      <c r="D18" s="3">
        <v>13.7</v>
      </c>
      <c r="E18" s="3">
        <v>3.47</v>
      </c>
      <c r="F18" s="3">
        <v>0.2137</v>
      </c>
      <c r="G18" s="3">
        <v>16.239999999999998</v>
      </c>
      <c r="H18" s="3">
        <v>2.4860000000000002</v>
      </c>
      <c r="I18" s="3">
        <v>2.86</v>
      </c>
      <c r="J18" s="3">
        <v>9.5020000000000007</v>
      </c>
    </row>
    <row r="19" spans="1:10" s="16" customFormat="1" x14ac:dyDescent="0.2">
      <c r="A19" s="14" t="s">
        <v>35</v>
      </c>
      <c r="B19" s="15">
        <v>1.4300000000000001E-3</v>
      </c>
      <c r="C19" s="15">
        <v>22.81</v>
      </c>
      <c r="D19" s="15">
        <v>18.39</v>
      </c>
      <c r="E19" s="15">
        <v>4.4130000000000003</v>
      </c>
      <c r="F19" s="15">
        <v>0.29210000000000003</v>
      </c>
      <c r="G19" s="15">
        <v>15.11</v>
      </c>
      <c r="H19" s="15">
        <v>2.56</v>
      </c>
      <c r="I19" s="15">
        <v>2.8450000000000002</v>
      </c>
      <c r="J19" s="15">
        <v>9.4489999999999998</v>
      </c>
    </row>
    <row r="20" spans="1:10" x14ac:dyDescent="0.2">
      <c r="A20" s="4" t="s">
        <v>265</v>
      </c>
      <c r="B20" s="3">
        <v>1.4790000000000001E-3</v>
      </c>
      <c r="C20" s="3">
        <v>17.8</v>
      </c>
      <c r="D20" s="3">
        <v>13.62</v>
      </c>
      <c r="E20" s="3">
        <v>4.1829999999999998</v>
      </c>
      <c r="F20" s="3">
        <v>0.47460000000000002</v>
      </c>
      <c r="G20" s="3">
        <v>8.8140000000000001</v>
      </c>
      <c r="H20" s="3">
        <v>3.5880000000000001</v>
      </c>
      <c r="I20" s="3">
        <v>2.83</v>
      </c>
      <c r="J20" s="3">
        <v>9.4019999999999992</v>
      </c>
    </row>
    <row r="21" spans="1:10" x14ac:dyDescent="0.2">
      <c r="A21" s="4" t="s">
        <v>105</v>
      </c>
      <c r="B21" s="3">
        <v>1.5349999999999999E-3</v>
      </c>
      <c r="C21" s="3">
        <v>20.96</v>
      </c>
      <c r="D21" s="3">
        <v>15.75</v>
      </c>
      <c r="E21" s="3">
        <v>5.2130000000000001</v>
      </c>
      <c r="F21" s="3">
        <v>0.59970000000000001</v>
      </c>
      <c r="G21" s="3">
        <v>8.6940000000000008</v>
      </c>
      <c r="H21" s="3">
        <v>3.597</v>
      </c>
      <c r="I21" s="3">
        <v>2.8140000000000001</v>
      </c>
      <c r="J21" s="3">
        <v>9.3480000000000008</v>
      </c>
    </row>
    <row r="22" spans="1:10" x14ac:dyDescent="0.2">
      <c r="A22" s="4" t="s">
        <v>355</v>
      </c>
      <c r="B22" s="3">
        <v>1.567E-3</v>
      </c>
      <c r="C22" s="3">
        <v>15.95</v>
      </c>
      <c r="D22" s="3">
        <v>13.18</v>
      </c>
      <c r="E22" s="3">
        <v>2.77</v>
      </c>
      <c r="F22" s="3">
        <v>0.29430000000000001</v>
      </c>
      <c r="G22" s="3">
        <v>9.4120000000000008</v>
      </c>
      <c r="H22" s="3">
        <v>3.3639999999999999</v>
      </c>
      <c r="I22" s="3">
        <v>2.8050000000000002</v>
      </c>
      <c r="J22" s="3">
        <v>9.3179999999999996</v>
      </c>
    </row>
    <row r="23" spans="1:10" x14ac:dyDescent="0.2">
      <c r="A23" s="4" t="s">
        <v>295</v>
      </c>
      <c r="B23" s="3">
        <v>1.794E-3</v>
      </c>
      <c r="C23" s="3">
        <v>17.600000000000001</v>
      </c>
      <c r="D23" s="3">
        <v>13.14</v>
      </c>
      <c r="E23" s="3">
        <v>4.4610000000000003</v>
      </c>
      <c r="F23" s="3">
        <v>0.48549999999999999</v>
      </c>
      <c r="G23" s="3">
        <v>9.1869999999999994</v>
      </c>
      <c r="H23" s="3">
        <v>3.32</v>
      </c>
      <c r="I23" s="3">
        <v>2.746</v>
      </c>
      <c r="J23" s="3">
        <v>9.1229999999999993</v>
      </c>
    </row>
    <row r="24" spans="1:10" x14ac:dyDescent="0.2">
      <c r="A24" s="4" t="s">
        <v>345</v>
      </c>
      <c r="B24" s="3">
        <v>1.8E-3</v>
      </c>
      <c r="C24" s="3">
        <v>21.35</v>
      </c>
      <c r="D24" s="3">
        <v>18.41</v>
      </c>
      <c r="E24" s="3">
        <v>2.9369999999999998</v>
      </c>
      <c r="F24" s="3">
        <v>0.36230000000000001</v>
      </c>
      <c r="G24" s="3">
        <v>8.1080000000000005</v>
      </c>
      <c r="H24" s="3">
        <v>3.67</v>
      </c>
      <c r="I24" s="3">
        <v>2.7450000000000001</v>
      </c>
      <c r="J24" s="3">
        <v>9.1180000000000003</v>
      </c>
    </row>
    <row r="25" spans="1:10" x14ac:dyDescent="0.2">
      <c r="A25" s="4" t="s">
        <v>39</v>
      </c>
      <c r="B25" s="3">
        <v>1.8929999999999999E-3</v>
      </c>
      <c r="C25" s="3">
        <v>21.73</v>
      </c>
      <c r="D25" s="3">
        <v>18.440000000000001</v>
      </c>
      <c r="E25" s="3">
        <v>3.2879999999999998</v>
      </c>
      <c r="F25" s="3">
        <v>0.40960000000000002</v>
      </c>
      <c r="G25" s="3">
        <v>8.0289999999999999</v>
      </c>
      <c r="H25" s="3">
        <v>3.6549999999999998</v>
      </c>
      <c r="I25" s="3">
        <v>2.7229999999999999</v>
      </c>
      <c r="J25" s="3">
        <v>9.0449999999999999</v>
      </c>
    </row>
    <row r="26" spans="1:10" x14ac:dyDescent="0.2">
      <c r="A26" s="4" t="s">
        <v>59</v>
      </c>
      <c r="B26" s="3">
        <v>2.163E-3</v>
      </c>
      <c r="C26" s="3">
        <v>23.81</v>
      </c>
      <c r="D26" s="3">
        <v>21.38</v>
      </c>
      <c r="E26" s="3">
        <v>2.4279999999999999</v>
      </c>
      <c r="F26" s="3">
        <v>0.22500000000000001</v>
      </c>
      <c r="G26" s="3">
        <v>10.79</v>
      </c>
      <c r="H26" s="3">
        <v>2.8420000000000001</v>
      </c>
      <c r="I26" s="3">
        <v>2.665</v>
      </c>
      <c r="J26" s="3">
        <v>8.8529999999999998</v>
      </c>
    </row>
    <row r="27" spans="1:10" x14ac:dyDescent="0.2">
      <c r="A27" s="4" t="s">
        <v>263</v>
      </c>
      <c r="B27" s="3">
        <v>2.4099999999999998E-3</v>
      </c>
      <c r="C27" s="3">
        <v>15.65</v>
      </c>
      <c r="D27" s="3">
        <v>13.02</v>
      </c>
      <c r="E27" s="3">
        <v>2.63</v>
      </c>
      <c r="F27" s="3">
        <v>0.30080000000000001</v>
      </c>
      <c r="G27" s="3">
        <v>8.7449999999999992</v>
      </c>
      <c r="H27" s="3">
        <v>3.21</v>
      </c>
      <c r="I27" s="3">
        <v>2.6179999999999999</v>
      </c>
      <c r="J27" s="3">
        <v>8.6969999999999992</v>
      </c>
    </row>
    <row r="28" spans="1:10" x14ac:dyDescent="0.2">
      <c r="A28" s="4" t="s">
        <v>109</v>
      </c>
      <c r="B28" s="3">
        <v>2.6350000000000002E-3</v>
      </c>
      <c r="C28" s="3">
        <v>19.2</v>
      </c>
      <c r="D28" s="3">
        <v>14.35</v>
      </c>
      <c r="E28" s="3">
        <v>4.8520000000000003</v>
      </c>
      <c r="F28" s="3">
        <v>0.72529999999999994</v>
      </c>
      <c r="G28" s="3">
        <v>6.6890000000000001</v>
      </c>
      <c r="H28" s="3">
        <v>3.984</v>
      </c>
      <c r="I28" s="3">
        <v>2.5790000000000002</v>
      </c>
      <c r="J28" s="3">
        <v>8.5679999999999996</v>
      </c>
    </row>
    <row r="29" spans="1:10" x14ac:dyDescent="0.2">
      <c r="A29" s="4" t="s">
        <v>323</v>
      </c>
      <c r="B29" s="3">
        <v>2.64E-3</v>
      </c>
      <c r="C29" s="3">
        <v>17.71</v>
      </c>
      <c r="D29" s="3">
        <v>13.31</v>
      </c>
      <c r="E29" s="3">
        <v>4.3970000000000002</v>
      </c>
      <c r="F29" s="3">
        <v>0.56230000000000002</v>
      </c>
      <c r="G29" s="3">
        <v>7.819</v>
      </c>
      <c r="H29" s="3">
        <v>3.4359999999999999</v>
      </c>
      <c r="I29" s="3">
        <v>2.5779999999999998</v>
      </c>
      <c r="J29" s="3">
        <v>8.5649999999999995</v>
      </c>
    </row>
    <row r="30" spans="1:10" x14ac:dyDescent="0.2">
      <c r="A30" s="4" t="s">
        <v>107</v>
      </c>
      <c r="B30" s="3">
        <v>2.7160000000000001E-3</v>
      </c>
      <c r="C30" s="3">
        <v>19.03</v>
      </c>
      <c r="D30" s="3">
        <v>15.5</v>
      </c>
      <c r="E30" s="3">
        <v>3.5289999999999999</v>
      </c>
      <c r="F30" s="3">
        <v>0.50080000000000002</v>
      </c>
      <c r="G30" s="3">
        <v>7.0460000000000003</v>
      </c>
      <c r="H30" s="3">
        <v>3.75</v>
      </c>
      <c r="I30" s="3">
        <v>2.5659999999999998</v>
      </c>
      <c r="J30" s="3">
        <v>8.5250000000000004</v>
      </c>
    </row>
    <row r="31" spans="1:10" x14ac:dyDescent="0.2">
      <c r="A31" s="4" t="s">
        <v>95</v>
      </c>
      <c r="B31" s="3">
        <v>3.3899999999999998E-3</v>
      </c>
      <c r="C31" s="3">
        <v>19.989999999999998</v>
      </c>
      <c r="D31" s="3">
        <v>17.07</v>
      </c>
      <c r="E31" s="3">
        <v>2.9260000000000002</v>
      </c>
      <c r="F31" s="3">
        <v>0.31919999999999998</v>
      </c>
      <c r="G31" s="3">
        <v>9.1679999999999993</v>
      </c>
      <c r="H31" s="3">
        <v>2.8439999999999999</v>
      </c>
      <c r="I31" s="3">
        <v>2.4700000000000002</v>
      </c>
      <c r="J31" s="3">
        <v>8.2050000000000001</v>
      </c>
    </row>
    <row r="32" spans="1:10" x14ac:dyDescent="0.2">
      <c r="A32" s="4" t="s">
        <v>223</v>
      </c>
      <c r="B32" s="3">
        <v>3.4629999999999999E-3</v>
      </c>
      <c r="C32" s="3">
        <v>18.97</v>
      </c>
      <c r="D32" s="3">
        <v>14.31</v>
      </c>
      <c r="E32" s="3">
        <v>4.6580000000000004</v>
      </c>
      <c r="F32" s="3">
        <v>0.44269999999999998</v>
      </c>
      <c r="G32" s="3">
        <v>10.52</v>
      </c>
      <c r="H32" s="3">
        <v>2.5790000000000002</v>
      </c>
      <c r="I32" s="3">
        <v>2.4609999999999999</v>
      </c>
      <c r="J32" s="3">
        <v>8.1739999999999995</v>
      </c>
    </row>
    <row r="33" spans="1:10" x14ac:dyDescent="0.2">
      <c r="A33" s="4" t="s">
        <v>165</v>
      </c>
      <c r="B33" s="3">
        <v>3.5990000000000002E-3</v>
      </c>
      <c r="C33" s="3">
        <v>21.93</v>
      </c>
      <c r="D33" s="3">
        <v>18.87</v>
      </c>
      <c r="E33" s="3">
        <v>3.06</v>
      </c>
      <c r="F33" s="3">
        <v>0.37690000000000001</v>
      </c>
      <c r="G33" s="3">
        <v>8.1189999999999998</v>
      </c>
      <c r="H33" s="3">
        <v>3.0670000000000002</v>
      </c>
      <c r="I33" s="3">
        <v>2.444</v>
      </c>
      <c r="J33" s="3">
        <v>8.1180000000000003</v>
      </c>
    </row>
    <row r="34" spans="1:10" x14ac:dyDescent="0.2">
      <c r="A34" s="4" t="s">
        <v>191</v>
      </c>
      <c r="B34" s="3">
        <v>3.8070000000000001E-3</v>
      </c>
      <c r="C34" s="3">
        <v>16.62</v>
      </c>
      <c r="D34" s="3">
        <v>14.17</v>
      </c>
      <c r="E34" s="3">
        <v>2.4430000000000001</v>
      </c>
      <c r="F34" s="3">
        <v>0.2409</v>
      </c>
      <c r="G34" s="3">
        <v>10.14</v>
      </c>
      <c r="H34" s="3">
        <v>2.5779999999999998</v>
      </c>
      <c r="I34" s="3">
        <v>2.419</v>
      </c>
      <c r="J34" s="3">
        <v>8.0370000000000008</v>
      </c>
    </row>
    <row r="35" spans="1:10" x14ac:dyDescent="0.2">
      <c r="A35" s="4" t="s">
        <v>51</v>
      </c>
      <c r="B35" s="3">
        <v>4.927E-3</v>
      </c>
      <c r="C35" s="3">
        <v>20.23</v>
      </c>
      <c r="D35" s="3">
        <v>17.21</v>
      </c>
      <c r="E35" s="3">
        <v>3.0190000000000001</v>
      </c>
      <c r="F35" s="3">
        <v>0.52200000000000002</v>
      </c>
      <c r="G35" s="3">
        <v>5.7839999999999998</v>
      </c>
      <c r="H35" s="3">
        <v>3.8660000000000001</v>
      </c>
      <c r="I35" s="3">
        <v>2.3069999999999999</v>
      </c>
      <c r="J35" s="3">
        <v>7.665</v>
      </c>
    </row>
    <row r="36" spans="1:10" x14ac:dyDescent="0.2">
      <c r="A36" s="4" t="s">
        <v>363</v>
      </c>
      <c r="B36" s="3">
        <v>5.2290000000000001E-3</v>
      </c>
      <c r="C36" s="3">
        <v>16.62</v>
      </c>
      <c r="D36" s="3">
        <v>13</v>
      </c>
      <c r="E36" s="3">
        <v>3.6259999999999999</v>
      </c>
      <c r="F36" s="3">
        <v>0.37109999999999999</v>
      </c>
      <c r="G36" s="3">
        <v>9.77</v>
      </c>
      <c r="H36" s="3">
        <v>2.4300000000000002</v>
      </c>
      <c r="I36" s="3">
        <v>2.282</v>
      </c>
      <c r="J36" s="3">
        <v>7.5789999999999997</v>
      </c>
    </row>
    <row r="37" spans="1:10" x14ac:dyDescent="0.2">
      <c r="A37" s="4" t="s">
        <v>359</v>
      </c>
      <c r="B37" s="3">
        <v>5.3020000000000003E-3</v>
      </c>
      <c r="C37" s="3">
        <v>15.07</v>
      </c>
      <c r="D37" s="3">
        <v>12.25</v>
      </c>
      <c r="E37" s="3">
        <v>2.819</v>
      </c>
      <c r="F37" s="3">
        <v>0.2213</v>
      </c>
      <c r="G37" s="3">
        <v>12.74</v>
      </c>
      <c r="H37" s="3">
        <v>2.0750000000000002</v>
      </c>
      <c r="I37" s="3">
        <v>2.2759999999999998</v>
      </c>
      <c r="J37" s="3">
        <v>7.5590000000000002</v>
      </c>
    </row>
    <row r="38" spans="1:10" x14ac:dyDescent="0.2">
      <c r="A38" s="4" t="s">
        <v>273</v>
      </c>
      <c r="B38" s="3">
        <v>6.2519999999999997E-3</v>
      </c>
      <c r="C38" s="3">
        <v>17.739999999999998</v>
      </c>
      <c r="D38" s="3">
        <v>12.67</v>
      </c>
      <c r="E38" s="3">
        <v>5.0739999999999998</v>
      </c>
      <c r="F38" s="3">
        <v>0.42320000000000002</v>
      </c>
      <c r="G38" s="3">
        <v>11.99</v>
      </c>
      <c r="H38" s="3">
        <v>2.0529999999999999</v>
      </c>
      <c r="I38" s="3">
        <v>2.2040000000000002</v>
      </c>
      <c r="J38" s="3">
        <v>7.3220000000000001</v>
      </c>
    </row>
    <row r="39" spans="1:10" x14ac:dyDescent="0.2">
      <c r="A39" s="4" t="s">
        <v>227</v>
      </c>
      <c r="B39" s="3">
        <v>7.4780000000000003E-3</v>
      </c>
      <c r="C39" s="3">
        <v>20.39</v>
      </c>
      <c r="D39" s="3">
        <v>15.31</v>
      </c>
      <c r="E39" s="3">
        <v>5.077</v>
      </c>
      <c r="F39" s="3">
        <v>0.627</v>
      </c>
      <c r="G39" s="3">
        <v>8.0969999999999995</v>
      </c>
      <c r="H39" s="3">
        <v>2.496</v>
      </c>
      <c r="I39" s="3">
        <v>2.1259999999999999</v>
      </c>
      <c r="J39" s="3">
        <v>7.0629999999999997</v>
      </c>
    </row>
    <row r="40" spans="1:10" x14ac:dyDescent="0.2">
      <c r="A40" s="4" t="s">
        <v>141</v>
      </c>
      <c r="B40" s="3">
        <v>7.6480000000000003E-3</v>
      </c>
      <c r="C40" s="3">
        <v>18</v>
      </c>
      <c r="D40" s="3">
        <v>15.58</v>
      </c>
      <c r="E40" s="3">
        <v>2.411</v>
      </c>
      <c r="F40" s="3">
        <v>0.41170000000000001</v>
      </c>
      <c r="G40" s="3">
        <v>5.8550000000000004</v>
      </c>
      <c r="H40" s="3">
        <v>3.2890000000000001</v>
      </c>
      <c r="I40" s="3">
        <v>2.1160000000000001</v>
      </c>
      <c r="J40" s="3">
        <v>7.0309999999999997</v>
      </c>
    </row>
    <row r="41" spans="1:10" x14ac:dyDescent="0.2">
      <c r="A41" s="4" t="s">
        <v>41</v>
      </c>
      <c r="B41" s="3">
        <v>7.7759999999999999E-3</v>
      </c>
      <c r="C41" s="3">
        <v>21.8</v>
      </c>
      <c r="D41" s="3">
        <v>18.41</v>
      </c>
      <c r="E41" s="3">
        <v>3.3889999999999998</v>
      </c>
      <c r="F41" s="3">
        <v>0.67930000000000001</v>
      </c>
      <c r="G41" s="3">
        <v>4.9889999999999999</v>
      </c>
      <c r="H41" s="3">
        <v>3.9550000000000001</v>
      </c>
      <c r="I41" s="3">
        <v>2.109</v>
      </c>
      <c r="J41" s="3">
        <v>7.0069999999999997</v>
      </c>
    </row>
    <row r="42" spans="1:10" x14ac:dyDescent="0.2">
      <c r="A42" s="4" t="s">
        <v>347</v>
      </c>
      <c r="B42" s="3">
        <v>8.0029999999999997E-3</v>
      </c>
      <c r="C42" s="3">
        <v>18.920000000000002</v>
      </c>
      <c r="D42" s="3">
        <v>16.13</v>
      </c>
      <c r="E42" s="3">
        <v>2.7959999999999998</v>
      </c>
      <c r="F42" s="3">
        <v>0.45250000000000001</v>
      </c>
      <c r="G42" s="3">
        <v>6.18</v>
      </c>
      <c r="H42" s="3">
        <v>3.0659999999999998</v>
      </c>
      <c r="I42" s="3">
        <v>2.097</v>
      </c>
      <c r="J42" s="3">
        <v>6.9649999999999999</v>
      </c>
    </row>
    <row r="43" spans="1:10" x14ac:dyDescent="0.2">
      <c r="A43" s="4" t="s">
        <v>29</v>
      </c>
      <c r="B43" s="3">
        <v>8.123E-3</v>
      </c>
      <c r="C43" s="3">
        <v>19.89</v>
      </c>
      <c r="D43" s="3">
        <v>16.57</v>
      </c>
      <c r="E43" s="3">
        <v>3.3170000000000002</v>
      </c>
      <c r="F43" s="3">
        <v>0.41039999999999999</v>
      </c>
      <c r="G43" s="3">
        <v>8.0830000000000002</v>
      </c>
      <c r="H43" s="3">
        <v>2.4369999999999998</v>
      </c>
      <c r="I43" s="3">
        <v>2.09</v>
      </c>
      <c r="J43" s="3">
        <v>6.944</v>
      </c>
    </row>
    <row r="44" spans="1:10" x14ac:dyDescent="0.2">
      <c r="A44" s="4" t="s">
        <v>219</v>
      </c>
      <c r="B44" s="3">
        <v>8.6610000000000003E-3</v>
      </c>
      <c r="C44" s="3">
        <v>22.31</v>
      </c>
      <c r="D44" s="3">
        <v>19</v>
      </c>
      <c r="E44" s="3">
        <v>3.3149999999999999</v>
      </c>
      <c r="F44" s="3">
        <v>0.59830000000000005</v>
      </c>
      <c r="G44" s="3">
        <v>5.54</v>
      </c>
      <c r="H44" s="3">
        <v>3.3420000000000001</v>
      </c>
      <c r="I44" s="3">
        <v>2.0619999999999998</v>
      </c>
      <c r="J44" s="3">
        <v>6.851</v>
      </c>
    </row>
    <row r="45" spans="1:10" x14ac:dyDescent="0.2">
      <c r="A45" s="4" t="s">
        <v>103</v>
      </c>
      <c r="B45" s="3">
        <v>8.8009999999999998E-3</v>
      </c>
      <c r="C45" s="3">
        <v>21.02</v>
      </c>
      <c r="D45" s="3">
        <v>16.12</v>
      </c>
      <c r="E45" s="3">
        <v>4.9000000000000004</v>
      </c>
      <c r="F45" s="3">
        <v>0.51090000000000002</v>
      </c>
      <c r="G45" s="3">
        <v>9.5909999999999993</v>
      </c>
      <c r="H45" s="3">
        <v>2.121</v>
      </c>
      <c r="I45" s="3">
        <v>2.0550000000000002</v>
      </c>
      <c r="J45" s="3">
        <v>6.8280000000000003</v>
      </c>
    </row>
    <row r="46" spans="1:10" x14ac:dyDescent="0.2">
      <c r="A46" s="4" t="s">
        <v>147</v>
      </c>
      <c r="B46" s="3">
        <v>9.7319999999999993E-3</v>
      </c>
      <c r="C46" s="3">
        <v>15.79</v>
      </c>
      <c r="D46" s="3">
        <v>11.42</v>
      </c>
      <c r="E46" s="3">
        <v>4.3730000000000002</v>
      </c>
      <c r="F46" s="3">
        <v>0.79279999999999995</v>
      </c>
      <c r="G46" s="3">
        <v>5.516</v>
      </c>
      <c r="H46" s="3">
        <v>3.218</v>
      </c>
      <c r="I46" s="3">
        <v>2.012</v>
      </c>
      <c r="J46" s="3">
        <v>6.6829999999999998</v>
      </c>
    </row>
    <row r="47" spans="1:10" x14ac:dyDescent="0.2">
      <c r="A47" s="4" t="s">
        <v>241</v>
      </c>
      <c r="B47" s="3">
        <v>1.0362E-2</v>
      </c>
      <c r="C47" s="3">
        <v>17.100000000000001</v>
      </c>
      <c r="D47" s="3">
        <v>14.63</v>
      </c>
      <c r="E47" s="3">
        <v>2.4700000000000002</v>
      </c>
      <c r="F47" s="3">
        <v>0.52639999999999998</v>
      </c>
      <c r="G47" s="3">
        <v>4.6920000000000002</v>
      </c>
      <c r="H47" s="3">
        <v>3.8359999999999999</v>
      </c>
      <c r="I47" s="3">
        <v>1.9850000000000001</v>
      </c>
      <c r="J47" s="3">
        <v>6.593</v>
      </c>
    </row>
    <row r="48" spans="1:10" x14ac:dyDescent="0.2">
      <c r="A48" s="4" t="s">
        <v>339</v>
      </c>
      <c r="B48" s="3">
        <v>1.0475E-2</v>
      </c>
      <c r="C48" s="3">
        <v>14.73</v>
      </c>
      <c r="D48" s="3">
        <v>12.17</v>
      </c>
      <c r="E48" s="3">
        <v>2.5550000000000002</v>
      </c>
      <c r="F48" s="3">
        <v>0.43180000000000002</v>
      </c>
      <c r="G48" s="3">
        <v>5.9189999999999996</v>
      </c>
      <c r="H48" s="3">
        <v>2.9119999999999999</v>
      </c>
      <c r="I48" s="3">
        <v>1.98</v>
      </c>
      <c r="J48" s="3">
        <v>6.577</v>
      </c>
    </row>
    <row r="49" spans="1:10" x14ac:dyDescent="0.2">
      <c r="A49" s="4" t="s">
        <v>77</v>
      </c>
      <c r="B49" s="3">
        <v>1.0914E-2</v>
      </c>
      <c r="C49" s="3">
        <v>18.29</v>
      </c>
      <c r="D49" s="3">
        <v>15.52</v>
      </c>
      <c r="E49" s="3">
        <v>2.7770000000000001</v>
      </c>
      <c r="F49" s="3">
        <v>0.61539999999999995</v>
      </c>
      <c r="G49" s="3">
        <v>4.5129999999999999</v>
      </c>
      <c r="H49" s="3">
        <v>3.968</v>
      </c>
      <c r="I49" s="3">
        <v>1.962</v>
      </c>
      <c r="J49" s="3">
        <v>6.5179999999999998</v>
      </c>
    </row>
    <row r="50" spans="1:10" x14ac:dyDescent="0.2">
      <c r="A50" s="4" t="s">
        <v>63</v>
      </c>
      <c r="B50" s="3">
        <v>1.1396E-2</v>
      </c>
      <c r="C50" s="3">
        <v>23.46</v>
      </c>
      <c r="D50" s="3">
        <v>17.89</v>
      </c>
      <c r="E50" s="3">
        <v>5.5759999999999996</v>
      </c>
      <c r="F50" s="3">
        <v>1.056</v>
      </c>
      <c r="G50" s="3">
        <v>5.2779999999999996</v>
      </c>
      <c r="H50" s="3">
        <v>3.1840000000000002</v>
      </c>
      <c r="I50" s="3">
        <v>1.9430000000000001</v>
      </c>
      <c r="J50" s="3">
        <v>6.4550000000000001</v>
      </c>
    </row>
    <row r="51" spans="1:10" x14ac:dyDescent="0.2">
      <c r="A51" s="4" t="s">
        <v>183</v>
      </c>
      <c r="B51" s="3">
        <v>1.1684999999999999E-2</v>
      </c>
      <c r="C51" s="3">
        <v>18.850000000000001</v>
      </c>
      <c r="D51" s="3">
        <v>15.81</v>
      </c>
      <c r="E51" s="3">
        <v>3.0369999999999999</v>
      </c>
      <c r="F51" s="3">
        <v>0.69010000000000005</v>
      </c>
      <c r="G51" s="3">
        <v>4.4009999999999998</v>
      </c>
      <c r="H51" s="3">
        <v>3.9990000000000001</v>
      </c>
      <c r="I51" s="3">
        <v>1.9319999999999999</v>
      </c>
      <c r="J51" s="3">
        <v>6.4189999999999996</v>
      </c>
    </row>
    <row r="52" spans="1:10" x14ac:dyDescent="0.2">
      <c r="A52" s="4" t="s">
        <v>119</v>
      </c>
      <c r="B52" s="3">
        <v>1.1726E-2</v>
      </c>
      <c r="C52" s="3">
        <v>20.51</v>
      </c>
      <c r="D52" s="3">
        <v>16.72</v>
      </c>
      <c r="E52" s="3">
        <v>3.7930000000000001</v>
      </c>
      <c r="F52" s="3">
        <v>0.84030000000000005</v>
      </c>
      <c r="G52" s="3">
        <v>4.5140000000000002</v>
      </c>
      <c r="H52" s="3">
        <v>3.8450000000000002</v>
      </c>
      <c r="I52" s="3">
        <v>1.931</v>
      </c>
      <c r="J52" s="3">
        <v>6.4139999999999997</v>
      </c>
    </row>
    <row r="53" spans="1:10" x14ac:dyDescent="0.2">
      <c r="A53" s="4" t="s">
        <v>337</v>
      </c>
      <c r="B53" s="3">
        <v>1.1785E-2</v>
      </c>
      <c r="C53" s="3">
        <v>14.79</v>
      </c>
      <c r="D53" s="3">
        <v>10.99</v>
      </c>
      <c r="E53" s="3">
        <v>3.8050000000000002</v>
      </c>
      <c r="F53" s="3">
        <v>0.69379999999999997</v>
      </c>
      <c r="G53" s="3">
        <v>5.484</v>
      </c>
      <c r="H53" s="3">
        <v>3.0139999999999998</v>
      </c>
      <c r="I53" s="3">
        <v>1.929</v>
      </c>
      <c r="J53" s="3">
        <v>6.407</v>
      </c>
    </row>
    <row r="54" spans="1:10" s="16" customFormat="1" x14ac:dyDescent="0.2">
      <c r="A54" s="14" t="s">
        <v>365</v>
      </c>
      <c r="B54" s="15">
        <v>1.2741000000000001E-2</v>
      </c>
      <c r="C54" s="15">
        <v>18.71</v>
      </c>
      <c r="D54" s="15">
        <v>14.5</v>
      </c>
      <c r="E54" s="15">
        <v>4.21</v>
      </c>
      <c r="F54" s="15">
        <v>0.73309999999999997</v>
      </c>
      <c r="G54" s="15">
        <v>5.742</v>
      </c>
      <c r="H54" s="15">
        <v>2.7919999999999998</v>
      </c>
      <c r="I54" s="15">
        <v>1.895</v>
      </c>
      <c r="J54" s="15">
        <v>6.2939999999999996</v>
      </c>
    </row>
    <row r="55" spans="1:10" x14ac:dyDescent="0.2">
      <c r="A55" s="4" t="s">
        <v>125</v>
      </c>
      <c r="B55" s="3">
        <v>1.3173000000000001E-2</v>
      </c>
      <c r="C55" s="3">
        <v>21.08</v>
      </c>
      <c r="D55" s="3">
        <v>16.68</v>
      </c>
      <c r="E55" s="3">
        <v>4.3949999999999996</v>
      </c>
      <c r="F55" s="3">
        <v>0.62419999999999998</v>
      </c>
      <c r="G55" s="3">
        <v>7.0419999999999998</v>
      </c>
      <c r="H55" s="3">
        <v>2.3079999999999998</v>
      </c>
      <c r="I55" s="3">
        <v>1.88</v>
      </c>
      <c r="J55" s="3">
        <v>6.2460000000000004</v>
      </c>
    </row>
    <row r="56" spans="1:10" x14ac:dyDescent="0.2">
      <c r="A56" s="4" t="s">
        <v>159</v>
      </c>
      <c r="B56" s="3">
        <v>1.3466000000000001E-2</v>
      </c>
      <c r="C56" s="3">
        <v>19.59</v>
      </c>
      <c r="D56" s="3">
        <v>13.67</v>
      </c>
      <c r="E56" s="3">
        <v>5.9219999999999997</v>
      </c>
      <c r="F56" s="3">
        <v>0.71640000000000004</v>
      </c>
      <c r="G56" s="3">
        <v>8.266</v>
      </c>
      <c r="H56" s="3">
        <v>2.0419999999999998</v>
      </c>
      <c r="I56" s="3">
        <v>1.871</v>
      </c>
      <c r="J56" s="3">
        <v>6.2149999999999999</v>
      </c>
    </row>
    <row r="57" spans="1:10" x14ac:dyDescent="0.2">
      <c r="A57" s="4" t="s">
        <v>319</v>
      </c>
      <c r="B57" s="3">
        <v>1.4168999999999999E-2</v>
      </c>
      <c r="C57" s="3">
        <v>16.66</v>
      </c>
      <c r="D57" s="3">
        <v>14.28</v>
      </c>
      <c r="E57" s="3">
        <v>2.3809999999999998</v>
      </c>
      <c r="F57" s="3">
        <v>0.33789999999999998</v>
      </c>
      <c r="G57" s="3">
        <v>7.048</v>
      </c>
      <c r="H57" s="3">
        <v>2.2480000000000002</v>
      </c>
      <c r="I57" s="3">
        <v>1.849</v>
      </c>
      <c r="J57" s="3">
        <v>6.141</v>
      </c>
    </row>
    <row r="58" spans="1:10" x14ac:dyDescent="0.2">
      <c r="A58" s="4" t="s">
        <v>305</v>
      </c>
      <c r="B58" s="3">
        <v>1.4888999999999999E-2</v>
      </c>
      <c r="C58" s="3">
        <v>20.94</v>
      </c>
      <c r="D58" s="3">
        <v>17.97</v>
      </c>
      <c r="E58" s="3">
        <v>2.9729999999999999</v>
      </c>
      <c r="F58" s="3">
        <v>0.37</v>
      </c>
      <c r="G58" s="3">
        <v>8.0359999999999996</v>
      </c>
      <c r="H58" s="3">
        <v>2.0110000000000001</v>
      </c>
      <c r="I58" s="3">
        <v>1.827</v>
      </c>
      <c r="J58" s="3">
        <v>6.07</v>
      </c>
    </row>
    <row r="59" spans="1:10" x14ac:dyDescent="0.2">
      <c r="A59" s="4" t="s">
        <v>257</v>
      </c>
      <c r="B59" s="3">
        <v>1.5011999999999999E-2</v>
      </c>
      <c r="C59" s="3">
        <v>17.8</v>
      </c>
      <c r="D59" s="3">
        <v>14.87</v>
      </c>
      <c r="E59" s="3">
        <v>2.93</v>
      </c>
      <c r="F59" s="3">
        <v>0.71260000000000001</v>
      </c>
      <c r="G59" s="3">
        <v>4.1109999999999998</v>
      </c>
      <c r="H59" s="3">
        <v>3.9620000000000002</v>
      </c>
      <c r="I59" s="3">
        <v>1.8240000000000001</v>
      </c>
      <c r="J59" s="3">
        <v>6.0579999999999998</v>
      </c>
    </row>
    <row r="60" spans="1:10" x14ac:dyDescent="0.2">
      <c r="A60" s="4" t="s">
        <v>75</v>
      </c>
      <c r="B60" s="3">
        <v>1.5292E-2</v>
      </c>
      <c r="C60" s="3">
        <v>20.13</v>
      </c>
      <c r="D60" s="3">
        <v>17.22</v>
      </c>
      <c r="E60" s="3">
        <v>2.9060000000000001</v>
      </c>
      <c r="F60" s="3">
        <v>0.48899999999999999</v>
      </c>
      <c r="G60" s="3">
        <v>5.9420000000000002</v>
      </c>
      <c r="H60" s="3">
        <v>2.5209999999999999</v>
      </c>
      <c r="I60" s="3">
        <v>1.8160000000000001</v>
      </c>
      <c r="J60" s="3">
        <v>6.0309999999999997</v>
      </c>
    </row>
    <row r="61" spans="1:10" x14ac:dyDescent="0.2">
      <c r="A61" s="4" t="s">
        <v>311</v>
      </c>
      <c r="B61" s="3">
        <v>1.5678000000000001E-2</v>
      </c>
      <c r="C61" s="3">
        <v>17.309999999999999</v>
      </c>
      <c r="D61" s="3">
        <v>14.94</v>
      </c>
      <c r="E61" s="3">
        <v>2.375</v>
      </c>
      <c r="F61" s="3">
        <v>0.55279999999999996</v>
      </c>
      <c r="G61" s="3">
        <v>4.2960000000000003</v>
      </c>
      <c r="H61" s="3">
        <v>3.6240000000000001</v>
      </c>
      <c r="I61" s="3">
        <v>1.8049999999999999</v>
      </c>
      <c r="J61" s="3">
        <v>5.9950000000000001</v>
      </c>
    </row>
    <row r="62" spans="1:10" x14ac:dyDescent="0.2">
      <c r="A62" s="4" t="s">
        <v>33</v>
      </c>
      <c r="B62" s="3">
        <v>1.6292999999999998E-2</v>
      </c>
      <c r="C62" s="3">
        <v>22.38</v>
      </c>
      <c r="D62" s="3">
        <v>18.260000000000002</v>
      </c>
      <c r="E62" s="3">
        <v>4.1219999999999999</v>
      </c>
      <c r="F62" s="3">
        <v>0.81259999999999999</v>
      </c>
      <c r="G62" s="3">
        <v>5.0720000000000001</v>
      </c>
      <c r="H62" s="3">
        <v>2.8820000000000001</v>
      </c>
      <c r="I62" s="3">
        <v>1.788</v>
      </c>
      <c r="J62" s="3">
        <v>5.94</v>
      </c>
    </row>
    <row r="63" spans="1:10" x14ac:dyDescent="0.2">
      <c r="A63" s="4" t="s">
        <v>139</v>
      </c>
      <c r="B63" s="3">
        <v>1.6688999999999999E-2</v>
      </c>
      <c r="C63" s="3">
        <v>19.29</v>
      </c>
      <c r="D63" s="3">
        <v>15.74</v>
      </c>
      <c r="E63" s="3">
        <v>3.5510000000000002</v>
      </c>
      <c r="F63" s="3">
        <v>0.85289999999999999</v>
      </c>
      <c r="G63" s="3">
        <v>4.1630000000000003</v>
      </c>
      <c r="H63" s="3">
        <v>3.6880000000000002</v>
      </c>
      <c r="I63" s="3">
        <v>1.778</v>
      </c>
      <c r="J63" s="3">
        <v>5.9050000000000002</v>
      </c>
    </row>
    <row r="64" spans="1:10" x14ac:dyDescent="0.2">
      <c r="A64" s="4" t="s">
        <v>151</v>
      </c>
      <c r="B64" s="3">
        <v>1.6728E-2</v>
      </c>
      <c r="C64" s="3">
        <v>17.36</v>
      </c>
      <c r="D64" s="3">
        <v>14.23</v>
      </c>
      <c r="E64" s="3">
        <v>3.133</v>
      </c>
      <c r="F64" s="3">
        <v>0.54079999999999995</v>
      </c>
      <c r="G64" s="3">
        <v>5.7939999999999996</v>
      </c>
      <c r="H64" s="3">
        <v>2.492</v>
      </c>
      <c r="I64" s="3">
        <v>1.7769999999999999</v>
      </c>
      <c r="J64" s="3">
        <v>5.9020000000000001</v>
      </c>
    </row>
    <row r="65" spans="1:10" x14ac:dyDescent="0.2">
      <c r="A65" s="4" t="s">
        <v>99</v>
      </c>
      <c r="B65" s="3">
        <v>1.9487000000000001E-2</v>
      </c>
      <c r="C65" s="3">
        <v>21.36</v>
      </c>
      <c r="D65" s="3">
        <v>17.04</v>
      </c>
      <c r="E65" s="3">
        <v>4.319</v>
      </c>
      <c r="F65" s="3">
        <v>1.1299999999999999</v>
      </c>
      <c r="G65" s="3">
        <v>3.8220000000000001</v>
      </c>
      <c r="H65" s="3">
        <v>3.9159999999999999</v>
      </c>
      <c r="I65" s="3">
        <v>1.71</v>
      </c>
      <c r="J65" s="3">
        <v>5.681</v>
      </c>
    </row>
    <row r="66" spans="1:10" x14ac:dyDescent="0.2">
      <c r="A66" s="4" t="s">
        <v>27</v>
      </c>
      <c r="B66" s="3">
        <v>1.9851000000000001E-2</v>
      </c>
      <c r="C66" s="3">
        <v>21.1</v>
      </c>
      <c r="D66" s="3">
        <v>18.489999999999998</v>
      </c>
      <c r="E66" s="3">
        <v>2.6080000000000001</v>
      </c>
      <c r="F66" s="3">
        <v>0.4612</v>
      </c>
      <c r="G66" s="3">
        <v>5.6539999999999999</v>
      </c>
      <c r="H66" s="3">
        <v>2.38</v>
      </c>
      <c r="I66" s="3">
        <v>1.702</v>
      </c>
      <c r="J66" s="3">
        <v>5.6550000000000002</v>
      </c>
    </row>
    <row r="67" spans="1:10" x14ac:dyDescent="0.2">
      <c r="A67" s="4" t="s">
        <v>293</v>
      </c>
      <c r="B67" s="3">
        <v>2.0586E-2</v>
      </c>
      <c r="C67" s="3">
        <v>15.55</v>
      </c>
      <c r="D67" s="3">
        <v>11.75</v>
      </c>
      <c r="E67" s="3">
        <v>3.8039999999999998</v>
      </c>
      <c r="F67" s="3">
        <v>0.97909999999999997</v>
      </c>
      <c r="G67" s="3">
        <v>3.8849999999999998</v>
      </c>
      <c r="H67" s="3">
        <v>3.698</v>
      </c>
      <c r="I67" s="3">
        <v>1.6859999999999999</v>
      </c>
      <c r="J67" s="3">
        <v>5.6020000000000003</v>
      </c>
    </row>
    <row r="68" spans="1:10" x14ac:dyDescent="0.2">
      <c r="A68" s="4" t="s">
        <v>279</v>
      </c>
      <c r="B68" s="3">
        <v>2.1385000000000001E-2</v>
      </c>
      <c r="C68" s="3">
        <v>15.36</v>
      </c>
      <c r="D68" s="3">
        <v>12.85</v>
      </c>
      <c r="E68" s="3">
        <v>2.5169999999999999</v>
      </c>
      <c r="F68" s="3">
        <v>0.52759999999999996</v>
      </c>
      <c r="G68" s="3">
        <v>4.7720000000000002</v>
      </c>
      <c r="H68" s="3">
        <v>2.742</v>
      </c>
      <c r="I68" s="3">
        <v>1.67</v>
      </c>
      <c r="J68" s="3">
        <v>5.5469999999999997</v>
      </c>
    </row>
    <row r="69" spans="1:10" x14ac:dyDescent="0.2">
      <c r="A69" s="4" t="s">
        <v>181</v>
      </c>
      <c r="B69" s="3">
        <v>2.163E-2</v>
      </c>
      <c r="C69" s="3">
        <v>19.77</v>
      </c>
      <c r="D69" s="3">
        <v>17.170000000000002</v>
      </c>
      <c r="E69" s="3">
        <v>2.5939999999999999</v>
      </c>
      <c r="F69" s="3">
        <v>0.46060000000000001</v>
      </c>
      <c r="G69" s="3">
        <v>5.6310000000000002</v>
      </c>
      <c r="H69" s="3">
        <v>2.306</v>
      </c>
      <c r="I69" s="3">
        <v>1.665</v>
      </c>
      <c r="J69" s="3">
        <v>5.5309999999999997</v>
      </c>
    </row>
    <row r="70" spans="1:10" x14ac:dyDescent="0.2">
      <c r="A70" s="4" t="s">
        <v>283</v>
      </c>
      <c r="B70" s="3">
        <v>2.2016000000000001E-2</v>
      </c>
      <c r="C70" s="3">
        <v>19.86</v>
      </c>
      <c r="D70" s="3">
        <v>17.010000000000002</v>
      </c>
      <c r="E70" s="3">
        <v>2.8439999999999999</v>
      </c>
      <c r="F70" s="3">
        <v>0.78180000000000005</v>
      </c>
      <c r="G70" s="3">
        <v>3.6389999999999998</v>
      </c>
      <c r="H70" s="3">
        <v>3.9980000000000002</v>
      </c>
      <c r="I70" s="3">
        <v>1.657</v>
      </c>
      <c r="J70" s="3">
        <v>5.5049999999999999</v>
      </c>
    </row>
    <row r="71" spans="1:10" x14ac:dyDescent="0.2">
      <c r="A71" s="4" t="s">
        <v>113</v>
      </c>
      <c r="B71" s="3">
        <v>2.2572999999999999E-2</v>
      </c>
      <c r="C71" s="3">
        <v>18.22</v>
      </c>
      <c r="D71" s="3">
        <v>15.54</v>
      </c>
      <c r="E71" s="3">
        <v>2.6789999999999998</v>
      </c>
      <c r="F71" s="3">
        <v>0.72760000000000002</v>
      </c>
      <c r="G71" s="3">
        <v>3.6819999999999999</v>
      </c>
      <c r="H71" s="3">
        <v>3.855</v>
      </c>
      <c r="I71" s="3">
        <v>1.6459999999999999</v>
      </c>
      <c r="J71" s="3">
        <v>5.4690000000000003</v>
      </c>
    </row>
    <row r="72" spans="1:10" x14ac:dyDescent="0.2">
      <c r="A72" s="4" t="s">
        <v>53</v>
      </c>
      <c r="B72" s="3">
        <v>2.3321000000000001E-2</v>
      </c>
      <c r="C72" s="3">
        <v>22.1</v>
      </c>
      <c r="D72" s="3">
        <v>18.8</v>
      </c>
      <c r="E72" s="3">
        <v>3.3010000000000002</v>
      </c>
      <c r="F72" s="3">
        <v>0.60729999999999995</v>
      </c>
      <c r="G72" s="3">
        <v>5.4359999999999999</v>
      </c>
      <c r="H72" s="3">
        <v>2.3079999999999998</v>
      </c>
      <c r="I72" s="3">
        <v>1.6319999999999999</v>
      </c>
      <c r="J72" s="3">
        <v>5.4219999999999997</v>
      </c>
    </row>
    <row r="73" spans="1:10" x14ac:dyDescent="0.2">
      <c r="A73" s="4" t="s">
        <v>179</v>
      </c>
      <c r="B73" s="3">
        <v>2.3771E-2</v>
      </c>
      <c r="C73" s="3">
        <v>17.350000000000001</v>
      </c>
      <c r="D73" s="3">
        <v>13.44</v>
      </c>
      <c r="E73" s="3">
        <v>3.9049999999999998</v>
      </c>
      <c r="F73" s="3">
        <v>1.0429999999999999</v>
      </c>
      <c r="G73" s="3">
        <v>3.7440000000000002</v>
      </c>
      <c r="H73" s="3">
        <v>3.637</v>
      </c>
      <c r="I73" s="3">
        <v>1.6240000000000001</v>
      </c>
      <c r="J73" s="3">
        <v>5.3949999999999996</v>
      </c>
    </row>
    <row r="74" spans="1:10" x14ac:dyDescent="0.2">
      <c r="A74" s="4" t="s">
        <v>261</v>
      </c>
      <c r="B74" s="3">
        <v>2.3927E-2</v>
      </c>
      <c r="C74" s="3">
        <v>14.25</v>
      </c>
      <c r="D74" s="3">
        <v>10.24</v>
      </c>
      <c r="E74" s="3">
        <v>4.0129999999999999</v>
      </c>
      <c r="F74" s="3">
        <v>0.75039999999999996</v>
      </c>
      <c r="G74" s="3">
        <v>5.3479999999999999</v>
      </c>
      <c r="H74" s="3">
        <v>2.3180000000000001</v>
      </c>
      <c r="I74" s="3">
        <v>1.621</v>
      </c>
      <c r="J74" s="3">
        <v>5.3849999999999998</v>
      </c>
    </row>
    <row r="75" spans="1:10" x14ac:dyDescent="0.2">
      <c r="A75" s="4" t="s">
        <v>309</v>
      </c>
      <c r="B75" s="3">
        <v>2.4365999999999999E-2</v>
      </c>
      <c r="C75" s="3">
        <v>15.44</v>
      </c>
      <c r="D75" s="3">
        <v>12.75</v>
      </c>
      <c r="E75" s="3">
        <v>2.6930000000000001</v>
      </c>
      <c r="F75" s="3">
        <v>0.75719999999999998</v>
      </c>
      <c r="G75" s="3">
        <v>3.556</v>
      </c>
      <c r="H75" s="3">
        <v>3.931</v>
      </c>
      <c r="I75" s="3">
        <v>1.613</v>
      </c>
      <c r="J75" s="3">
        <v>5.359</v>
      </c>
    </row>
    <row r="76" spans="1:10" x14ac:dyDescent="0.2">
      <c r="A76" s="4" t="s">
        <v>343</v>
      </c>
      <c r="B76" s="3">
        <v>2.4628000000000001E-2</v>
      </c>
      <c r="C76" s="3">
        <v>16.82</v>
      </c>
      <c r="D76" s="3">
        <v>13.53</v>
      </c>
      <c r="E76" s="3">
        <v>3.294</v>
      </c>
      <c r="F76" s="3">
        <v>0.92130000000000001</v>
      </c>
      <c r="G76" s="3">
        <v>3.5750000000000002</v>
      </c>
      <c r="H76" s="3">
        <v>3.8660000000000001</v>
      </c>
      <c r="I76" s="3">
        <v>1.609</v>
      </c>
      <c r="J76" s="3">
        <v>5.3440000000000003</v>
      </c>
    </row>
    <row r="77" spans="1:10" x14ac:dyDescent="0.2">
      <c r="A77" s="4" t="s">
        <v>269</v>
      </c>
      <c r="B77" s="3">
        <v>2.6460999999999998E-2</v>
      </c>
      <c r="C77" s="3">
        <v>21.36</v>
      </c>
      <c r="D77" s="3">
        <v>17.510000000000002</v>
      </c>
      <c r="E77" s="3">
        <v>3.85</v>
      </c>
      <c r="F77" s="3">
        <v>0.98440000000000005</v>
      </c>
      <c r="G77" s="3">
        <v>3.911</v>
      </c>
      <c r="H77" s="3">
        <v>3.1960000000000002</v>
      </c>
      <c r="I77" s="3">
        <v>1.577</v>
      </c>
      <c r="J77" s="3">
        <v>5.24</v>
      </c>
    </row>
    <row r="78" spans="1:10" x14ac:dyDescent="0.2">
      <c r="A78" s="4" t="s">
        <v>87</v>
      </c>
      <c r="B78" s="3">
        <v>2.7515999999999999E-2</v>
      </c>
      <c r="C78" s="3">
        <v>18.41</v>
      </c>
      <c r="D78" s="3">
        <v>15.56</v>
      </c>
      <c r="E78" s="3">
        <v>2.8559999999999999</v>
      </c>
      <c r="F78" s="3">
        <v>0.58989999999999998</v>
      </c>
      <c r="G78" s="3">
        <v>4.8419999999999996</v>
      </c>
      <c r="H78" s="3">
        <v>2.403</v>
      </c>
      <c r="I78" s="3">
        <v>1.56</v>
      </c>
      <c r="J78" s="3">
        <v>5.1840000000000002</v>
      </c>
    </row>
    <row r="79" spans="1:10" x14ac:dyDescent="0.2">
      <c r="A79" s="4" t="s">
        <v>111</v>
      </c>
      <c r="B79" s="3">
        <v>2.7727000000000002E-2</v>
      </c>
      <c r="C79" s="3">
        <v>19.04</v>
      </c>
      <c r="D79" s="3">
        <v>15.72</v>
      </c>
      <c r="E79" s="3">
        <v>3.327</v>
      </c>
      <c r="F79" s="3">
        <v>0.85070000000000001</v>
      </c>
      <c r="G79" s="3">
        <v>3.91</v>
      </c>
      <c r="H79" s="3">
        <v>3.1160000000000001</v>
      </c>
      <c r="I79" s="3">
        <v>1.5569999999999999</v>
      </c>
      <c r="J79" s="3">
        <v>5.173</v>
      </c>
    </row>
    <row r="80" spans="1:10" x14ac:dyDescent="0.2">
      <c r="A80" s="4" t="s">
        <v>163</v>
      </c>
      <c r="B80" s="3">
        <v>2.9558000000000001E-2</v>
      </c>
      <c r="C80" s="3">
        <v>20.28</v>
      </c>
      <c r="D80" s="3">
        <v>15.85</v>
      </c>
      <c r="E80" s="3">
        <v>4.4340000000000002</v>
      </c>
      <c r="F80" s="3">
        <v>0.78420000000000001</v>
      </c>
      <c r="G80" s="3">
        <v>5.6550000000000002</v>
      </c>
      <c r="H80" s="3">
        <v>2.0099999999999998</v>
      </c>
      <c r="I80" s="3">
        <v>1.5289999999999999</v>
      </c>
      <c r="J80" s="3">
        <v>5.08</v>
      </c>
    </row>
    <row r="81" spans="1:10" x14ac:dyDescent="0.2">
      <c r="A81" s="4" t="s">
        <v>193</v>
      </c>
      <c r="B81" s="3">
        <v>2.9852E-2</v>
      </c>
      <c r="C81" s="3">
        <v>15.48</v>
      </c>
      <c r="D81" s="3">
        <v>12.15</v>
      </c>
      <c r="E81" s="3">
        <v>3.3210000000000002</v>
      </c>
      <c r="F81" s="3">
        <v>0.70030000000000003</v>
      </c>
      <c r="G81" s="3">
        <v>4.7430000000000003</v>
      </c>
      <c r="H81" s="3">
        <v>2.3620000000000001</v>
      </c>
      <c r="I81" s="3">
        <v>1.5249999999999999</v>
      </c>
      <c r="J81" s="3">
        <v>5.0659999999999998</v>
      </c>
    </row>
    <row r="82" spans="1:10" x14ac:dyDescent="0.2">
      <c r="A82" s="4" t="s">
        <v>369</v>
      </c>
      <c r="B82" s="3">
        <v>3.1935999999999999E-2</v>
      </c>
      <c r="C82" s="3">
        <v>15.66</v>
      </c>
      <c r="D82" s="3">
        <v>10.52</v>
      </c>
      <c r="E82" s="3">
        <v>5.1449999999999996</v>
      </c>
      <c r="F82" s="3">
        <v>1.0389999999999999</v>
      </c>
      <c r="G82" s="3">
        <v>4.9530000000000003</v>
      </c>
      <c r="H82" s="3">
        <v>2.1880000000000002</v>
      </c>
      <c r="I82" s="3">
        <v>1.496</v>
      </c>
      <c r="J82" s="3">
        <v>4.9690000000000003</v>
      </c>
    </row>
    <row r="83" spans="1:10" x14ac:dyDescent="0.2">
      <c r="A83" s="4" t="s">
        <v>321</v>
      </c>
      <c r="B83" s="3">
        <v>3.2672E-2</v>
      </c>
      <c r="C83" s="3">
        <v>20.5</v>
      </c>
      <c r="D83" s="3">
        <v>16.309999999999999</v>
      </c>
      <c r="E83" s="3">
        <v>4.1900000000000004</v>
      </c>
      <c r="F83" s="3">
        <v>1.0069999999999999</v>
      </c>
      <c r="G83" s="3">
        <v>4.16</v>
      </c>
      <c r="H83" s="3">
        <v>2.6230000000000002</v>
      </c>
      <c r="I83" s="3">
        <v>1.486</v>
      </c>
      <c r="J83" s="3">
        <v>4.9359999999999999</v>
      </c>
    </row>
    <row r="84" spans="1:10" x14ac:dyDescent="0.2">
      <c r="A84" s="4" t="s">
        <v>85</v>
      </c>
      <c r="B84" s="3">
        <v>3.3995999999999998E-2</v>
      </c>
      <c r="C84" s="3">
        <v>21.31</v>
      </c>
      <c r="D84" s="3">
        <v>16.510000000000002</v>
      </c>
      <c r="E84" s="3">
        <v>4.7969999999999997</v>
      </c>
      <c r="F84" s="3">
        <v>1.0720000000000001</v>
      </c>
      <c r="G84" s="3">
        <v>4.4749999999999996</v>
      </c>
      <c r="H84" s="3">
        <v>2.3580000000000001</v>
      </c>
      <c r="I84" s="3">
        <v>1.4690000000000001</v>
      </c>
      <c r="J84" s="3">
        <v>4.8780000000000001</v>
      </c>
    </row>
    <row r="85" spans="1:10" x14ac:dyDescent="0.2">
      <c r="A85" s="4" t="s">
        <v>43</v>
      </c>
      <c r="B85" s="3">
        <v>3.8268999999999997E-2</v>
      </c>
      <c r="C85" s="3">
        <v>21.83</v>
      </c>
      <c r="D85" s="3">
        <v>18.87</v>
      </c>
      <c r="E85" s="3">
        <v>2.952</v>
      </c>
      <c r="F85" s="3">
        <v>0.73680000000000001</v>
      </c>
      <c r="G85" s="3">
        <v>4.0069999999999997</v>
      </c>
      <c r="H85" s="3">
        <v>2.5219999999999998</v>
      </c>
      <c r="I85" s="3">
        <v>1.417</v>
      </c>
      <c r="J85" s="3">
        <v>4.7080000000000002</v>
      </c>
    </row>
    <row r="86" spans="1:10" x14ac:dyDescent="0.2">
      <c r="A86" s="4" t="s">
        <v>101</v>
      </c>
      <c r="B86" s="3">
        <v>4.0064000000000002E-2</v>
      </c>
      <c r="C86" s="3">
        <v>23.44</v>
      </c>
      <c r="D86" s="3">
        <v>17.8</v>
      </c>
      <c r="E86" s="3">
        <v>5.6459999999999999</v>
      </c>
      <c r="F86" s="3">
        <v>1.653</v>
      </c>
      <c r="G86" s="3">
        <v>3.4140000000000001</v>
      </c>
      <c r="H86" s="3">
        <v>3.0950000000000002</v>
      </c>
      <c r="I86" s="3">
        <v>1.397</v>
      </c>
      <c r="J86" s="3">
        <v>4.6420000000000003</v>
      </c>
    </row>
    <row r="87" spans="1:10" x14ac:dyDescent="0.2">
      <c r="A87" s="4" t="s">
        <v>149</v>
      </c>
      <c r="B87" s="3">
        <v>4.0286000000000002E-2</v>
      </c>
      <c r="C87" s="3">
        <v>21.48</v>
      </c>
      <c r="D87" s="3">
        <v>18.579999999999998</v>
      </c>
      <c r="E87" s="3">
        <v>2.9060000000000001</v>
      </c>
      <c r="F87" s="3">
        <v>0.8851</v>
      </c>
      <c r="G87" s="3">
        <v>3.2839999999999998</v>
      </c>
      <c r="H87" s="3">
        <v>3.302</v>
      </c>
      <c r="I87" s="3">
        <v>1.395</v>
      </c>
      <c r="J87" s="3">
        <v>4.6340000000000003</v>
      </c>
    </row>
    <row r="88" spans="1:10" x14ac:dyDescent="0.2">
      <c r="A88" s="4" t="s">
        <v>357</v>
      </c>
      <c r="B88" s="3">
        <v>4.3376999999999999E-2</v>
      </c>
      <c r="C88" s="3">
        <v>19.7</v>
      </c>
      <c r="D88" s="3">
        <v>15.59</v>
      </c>
      <c r="E88" s="3">
        <v>4.1050000000000004</v>
      </c>
      <c r="F88" s="3">
        <v>0.88419999999999999</v>
      </c>
      <c r="G88" s="3">
        <v>4.6420000000000003</v>
      </c>
      <c r="H88" s="3">
        <v>2.0009999999999999</v>
      </c>
      <c r="I88" s="3">
        <v>1.363</v>
      </c>
      <c r="J88" s="3">
        <v>4.5270000000000001</v>
      </c>
    </row>
    <row r="89" spans="1:10" x14ac:dyDescent="0.2">
      <c r="A89" s="4" t="s">
        <v>167</v>
      </c>
      <c r="B89" s="3">
        <v>4.3484000000000002E-2</v>
      </c>
      <c r="C89" s="3">
        <v>20.329999999999998</v>
      </c>
      <c r="D89" s="3">
        <v>16.43</v>
      </c>
      <c r="E89" s="3">
        <v>3.9</v>
      </c>
      <c r="F89" s="3">
        <v>0.84219999999999995</v>
      </c>
      <c r="G89" s="3">
        <v>4.6310000000000002</v>
      </c>
      <c r="H89" s="3">
        <v>2.0030000000000001</v>
      </c>
      <c r="I89" s="3">
        <v>1.3620000000000001</v>
      </c>
      <c r="J89" s="3">
        <v>4.5229999999999997</v>
      </c>
    </row>
    <row r="90" spans="1:10" x14ac:dyDescent="0.2">
      <c r="A90" s="4" t="s">
        <v>327</v>
      </c>
      <c r="B90" s="3">
        <v>4.3935000000000002E-2</v>
      </c>
      <c r="C90" s="3">
        <v>16.690000000000001</v>
      </c>
      <c r="D90" s="3">
        <v>13.57</v>
      </c>
      <c r="E90" s="3">
        <v>3.1230000000000002</v>
      </c>
      <c r="F90" s="3">
        <v>0.80620000000000003</v>
      </c>
      <c r="G90" s="3">
        <v>3.8740000000000001</v>
      </c>
      <c r="H90" s="3">
        <v>2.431</v>
      </c>
      <c r="I90" s="3">
        <v>1.357</v>
      </c>
      <c r="J90" s="3">
        <v>4.508</v>
      </c>
    </row>
    <row r="91" spans="1:10" x14ac:dyDescent="0.2">
      <c r="A91" s="4" t="s">
        <v>97</v>
      </c>
      <c r="B91" s="3">
        <v>4.6009000000000001E-2</v>
      </c>
      <c r="C91" s="3">
        <v>21.69</v>
      </c>
      <c r="D91" s="3">
        <v>19.25</v>
      </c>
      <c r="E91" s="3">
        <v>2.4430000000000001</v>
      </c>
      <c r="F91" s="3">
        <v>0.73909999999999998</v>
      </c>
      <c r="G91" s="3">
        <v>3.306</v>
      </c>
      <c r="H91" s="3">
        <v>2.9790000000000001</v>
      </c>
      <c r="I91" s="3">
        <v>1.337</v>
      </c>
      <c r="J91" s="3">
        <v>4.4420000000000002</v>
      </c>
    </row>
    <row r="92" spans="1:10" x14ac:dyDescent="0.2">
      <c r="A92" s="4" t="s">
        <v>93</v>
      </c>
      <c r="B92" s="3">
        <v>4.6873999999999999E-2</v>
      </c>
      <c r="C92" s="3">
        <v>19.739999999999998</v>
      </c>
      <c r="D92" s="3">
        <v>16.989999999999998</v>
      </c>
      <c r="E92" s="3">
        <v>2.7429999999999999</v>
      </c>
      <c r="F92" s="3">
        <v>0.94569999999999999</v>
      </c>
      <c r="G92" s="3">
        <v>2.9009999999999998</v>
      </c>
      <c r="H92" s="3">
        <v>3.802</v>
      </c>
      <c r="I92" s="3">
        <v>1.329</v>
      </c>
      <c r="J92" s="3">
        <v>4.415</v>
      </c>
    </row>
    <row r="93" spans="1:10" x14ac:dyDescent="0.2">
      <c r="A93" s="4" t="s">
        <v>315</v>
      </c>
      <c r="B93" s="3">
        <v>4.8619000000000002E-2</v>
      </c>
      <c r="C93" s="3">
        <v>18.079999999999998</v>
      </c>
      <c r="D93" s="3">
        <v>14.26</v>
      </c>
      <c r="E93" s="3">
        <v>3.8159999999999998</v>
      </c>
      <c r="F93" s="3">
        <v>0.9264</v>
      </c>
      <c r="G93" s="3">
        <v>4.1189999999999998</v>
      </c>
      <c r="H93" s="3">
        <v>2.13</v>
      </c>
      <c r="I93" s="3">
        <v>1.3129999999999999</v>
      </c>
      <c r="J93" s="3">
        <v>4.3620000000000001</v>
      </c>
    </row>
    <row r="94" spans="1:10" x14ac:dyDescent="0.2">
      <c r="A94" s="4" t="s">
        <v>145</v>
      </c>
      <c r="B94" s="3">
        <v>4.9796E-2</v>
      </c>
      <c r="C94" s="3">
        <v>22.06</v>
      </c>
      <c r="D94" s="3">
        <v>18.47</v>
      </c>
      <c r="E94" s="3">
        <v>3.5950000000000002</v>
      </c>
      <c r="F94" s="3">
        <v>1.127</v>
      </c>
      <c r="G94" s="3">
        <v>3.1909999999999998</v>
      </c>
      <c r="H94" s="3">
        <v>2.9950000000000001</v>
      </c>
      <c r="I94" s="3">
        <v>1.3029999999999999</v>
      </c>
      <c r="J94" s="3">
        <v>4.3280000000000003</v>
      </c>
    </row>
    <row r="95" spans="1:10" x14ac:dyDescent="0.2">
      <c r="A95" s="4"/>
      <c r="B95" s="3"/>
      <c r="C95" s="3"/>
      <c r="D95" s="3"/>
      <c r="E95" s="3"/>
      <c r="F95" s="3"/>
      <c r="G95" s="3"/>
      <c r="H95" s="3"/>
      <c r="I95" s="3"/>
      <c r="J95" s="3"/>
    </row>
    <row r="96" spans="1:10" x14ac:dyDescent="0.2">
      <c r="A96" s="4"/>
      <c r="B96" s="3"/>
      <c r="C96" s="3"/>
      <c r="D96" s="3"/>
      <c r="E96" s="3"/>
      <c r="F96" s="3"/>
      <c r="G96" s="3"/>
      <c r="H96" s="3"/>
      <c r="I96" s="3"/>
      <c r="J96" s="3"/>
    </row>
    <row r="97" spans="1:10" x14ac:dyDescent="0.2">
      <c r="A97" s="4"/>
      <c r="B97" s="3"/>
      <c r="C97" s="3"/>
      <c r="D97" s="3"/>
      <c r="E97" s="3"/>
      <c r="F97" s="3"/>
      <c r="G97" s="3"/>
      <c r="H97" s="3"/>
      <c r="I97" s="3"/>
      <c r="J97" s="3"/>
    </row>
    <row r="98" spans="1:10" x14ac:dyDescent="0.2">
      <c r="A98" s="4"/>
      <c r="B98" s="3"/>
      <c r="C98" s="3"/>
      <c r="D98" s="3"/>
      <c r="E98" s="3"/>
      <c r="F98" s="3"/>
      <c r="G98" s="3"/>
      <c r="H98" s="3"/>
      <c r="I98" s="3"/>
      <c r="J98" s="3"/>
    </row>
    <row r="99" spans="1:10" x14ac:dyDescent="0.2">
      <c r="A99" s="4"/>
      <c r="B99" s="3"/>
      <c r="C99" s="3"/>
      <c r="D99" s="3"/>
      <c r="E99" s="3"/>
      <c r="F99" s="3"/>
      <c r="G99" s="3"/>
      <c r="H99" s="3"/>
      <c r="I99" s="3"/>
      <c r="J99" s="3"/>
    </row>
    <row r="100" spans="1:10" x14ac:dyDescent="0.2">
      <c r="A100" s="4"/>
      <c r="B100" s="3"/>
      <c r="C100" s="3"/>
      <c r="D100" s="3"/>
      <c r="E100" s="3"/>
      <c r="F100" s="3"/>
      <c r="G100" s="3"/>
      <c r="H100" s="3"/>
      <c r="I100" s="3"/>
      <c r="J100" s="3"/>
    </row>
    <row r="101" spans="1:10" x14ac:dyDescent="0.2">
      <c r="A101" s="4"/>
      <c r="B101" s="3"/>
      <c r="C101" s="3"/>
      <c r="D101" s="3"/>
      <c r="E101" s="3"/>
      <c r="F101" s="3"/>
      <c r="G101" s="3"/>
      <c r="H101" s="3"/>
      <c r="I101" s="3"/>
      <c r="J101" s="3"/>
    </row>
    <row r="102" spans="1:10" x14ac:dyDescent="0.2">
      <c r="A102" s="4"/>
      <c r="B102" s="3"/>
      <c r="C102" s="3"/>
      <c r="D102" s="3"/>
      <c r="E102" s="3"/>
      <c r="F102" s="3"/>
      <c r="G102" s="3"/>
      <c r="H102" s="3"/>
      <c r="I102" s="3"/>
      <c r="J102" s="3"/>
    </row>
    <row r="103" spans="1:10" x14ac:dyDescent="0.2">
      <c r="A103" s="4"/>
      <c r="B103" s="3"/>
      <c r="C103" s="3"/>
      <c r="D103" s="3"/>
      <c r="E103" s="3"/>
      <c r="F103" s="3"/>
      <c r="G103" s="3"/>
      <c r="H103" s="3"/>
      <c r="I103" s="3"/>
      <c r="J103" s="3"/>
    </row>
    <row r="104" spans="1:10" x14ac:dyDescent="0.2">
      <c r="A104" s="4"/>
      <c r="B104" s="3"/>
      <c r="C104" s="3"/>
      <c r="D104" s="3"/>
      <c r="E104" s="3"/>
      <c r="F104" s="3"/>
      <c r="G104" s="3"/>
      <c r="H104" s="3"/>
      <c r="I104" s="3"/>
      <c r="J104" s="3"/>
    </row>
    <row r="105" spans="1:10" x14ac:dyDescent="0.2">
      <c r="A105" s="4"/>
      <c r="B105" s="3"/>
      <c r="C105" s="3"/>
      <c r="D105" s="3"/>
      <c r="E105" s="3"/>
      <c r="F105" s="3"/>
      <c r="G105" s="3"/>
      <c r="H105" s="3"/>
      <c r="I105" s="3"/>
      <c r="J105" s="3"/>
    </row>
    <row r="106" spans="1:10" x14ac:dyDescent="0.2">
      <c r="A106" s="4"/>
      <c r="B106" s="3"/>
      <c r="C106" s="3"/>
      <c r="D106" s="3"/>
      <c r="E106" s="3"/>
      <c r="F106" s="3"/>
      <c r="G106" s="3"/>
      <c r="H106" s="3"/>
      <c r="I106" s="3"/>
      <c r="J106" s="3"/>
    </row>
    <row r="107" spans="1:10" x14ac:dyDescent="0.2">
      <c r="A107" s="4"/>
      <c r="B107" s="3"/>
      <c r="C107" s="3"/>
      <c r="D107" s="3"/>
      <c r="E107" s="3"/>
      <c r="F107" s="3"/>
      <c r="G107" s="3"/>
      <c r="H107" s="3"/>
      <c r="I107" s="3"/>
      <c r="J107" s="3"/>
    </row>
    <row r="108" spans="1:10" x14ac:dyDescent="0.2">
      <c r="A108" s="4"/>
      <c r="B108" s="3"/>
      <c r="C108" s="3"/>
      <c r="D108" s="3"/>
      <c r="E108" s="3"/>
      <c r="F108" s="3"/>
      <c r="G108" s="3"/>
      <c r="H108" s="3"/>
      <c r="I108" s="3"/>
      <c r="J108" s="3"/>
    </row>
    <row r="109" spans="1:10" x14ac:dyDescent="0.2">
      <c r="A109" s="4"/>
      <c r="B109" s="3"/>
      <c r="C109" s="3"/>
      <c r="D109" s="3"/>
      <c r="E109" s="3"/>
      <c r="F109" s="3"/>
      <c r="G109" s="3"/>
      <c r="H109" s="3"/>
      <c r="I109" s="3"/>
      <c r="J109" s="3"/>
    </row>
    <row r="110" spans="1:10" x14ac:dyDescent="0.2">
      <c r="A110" s="4"/>
      <c r="B110" s="3"/>
      <c r="C110" s="3"/>
      <c r="D110" s="3"/>
      <c r="E110" s="3"/>
      <c r="F110" s="3"/>
      <c r="G110" s="3"/>
      <c r="H110" s="3"/>
      <c r="I110" s="3"/>
      <c r="J110" s="3"/>
    </row>
    <row r="111" spans="1:10" x14ac:dyDescent="0.2">
      <c r="A111" s="4"/>
      <c r="B111" s="3"/>
      <c r="C111" s="3"/>
      <c r="D111" s="3"/>
      <c r="E111" s="3"/>
      <c r="F111" s="3"/>
      <c r="G111" s="3"/>
      <c r="H111" s="3"/>
      <c r="I111" s="3"/>
      <c r="J111" s="3"/>
    </row>
    <row r="112" spans="1:10" x14ac:dyDescent="0.2">
      <c r="A112" s="4"/>
      <c r="B112" s="3"/>
      <c r="C112" s="3"/>
      <c r="D112" s="3"/>
      <c r="E112" s="3"/>
      <c r="F112" s="3"/>
      <c r="G112" s="3"/>
      <c r="H112" s="3"/>
      <c r="I112" s="3"/>
      <c r="J112" s="3"/>
    </row>
  </sheetData>
  <sortState xmlns:xlrd2="http://schemas.microsoft.com/office/spreadsheetml/2017/richdata2" ref="A2:J112">
    <sortCondition ref="B2:B112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C4DEA-FA42-1447-A012-34C642D8FD3F}">
  <dimension ref="A1:J75"/>
  <sheetViews>
    <sheetView tabSelected="1" workbookViewId="0">
      <selection activeCell="A13" sqref="A13:XFD13"/>
    </sheetView>
  </sheetViews>
  <sheetFormatPr baseColWidth="10" defaultColWidth="11.1640625" defaultRowHeight="16" x14ac:dyDescent="0.2"/>
  <cols>
    <col min="3" max="3" width="14.6640625" bestFit="1" customWidth="1"/>
    <col min="4" max="5" width="13.1640625" bestFit="1" customWidth="1"/>
    <col min="6" max="6" width="18.6640625" bestFit="1" customWidth="1"/>
    <col min="7" max="7" width="13.5" customWidth="1"/>
    <col min="9" max="9" width="15.1640625" bestFit="1" customWidth="1"/>
    <col min="10" max="10" width="14" bestFit="1" customWidth="1"/>
  </cols>
  <sheetData>
    <row r="1" spans="1:10" s="7" customFormat="1" x14ac:dyDescent="0.2">
      <c r="A1" s="13" t="s">
        <v>399</v>
      </c>
      <c r="B1" s="8" t="s">
        <v>371</v>
      </c>
      <c r="C1" s="8" t="s">
        <v>387</v>
      </c>
      <c r="D1" s="8" t="s">
        <v>388</v>
      </c>
      <c r="E1" s="8" t="s">
        <v>389</v>
      </c>
      <c r="F1" s="8" t="s">
        <v>390</v>
      </c>
      <c r="G1" s="8" t="s">
        <v>372</v>
      </c>
      <c r="H1" s="8" t="s">
        <v>373</v>
      </c>
      <c r="I1" s="8" t="s">
        <v>374</v>
      </c>
      <c r="J1" s="8" t="s">
        <v>375</v>
      </c>
    </row>
    <row r="2" spans="1:10" s="19" customFormat="1" x14ac:dyDescent="0.2">
      <c r="A2" s="17" t="s">
        <v>35</v>
      </c>
      <c r="B2" s="18">
        <v>7.9999999999999996E-6</v>
      </c>
      <c r="C2" s="18">
        <v>22.81</v>
      </c>
      <c r="D2" s="18">
        <v>18.43</v>
      </c>
      <c r="E2" s="18">
        <v>4.3739999999999997</v>
      </c>
      <c r="F2" s="18">
        <v>0.14680000000000001</v>
      </c>
      <c r="G2" s="18">
        <v>29.8</v>
      </c>
      <c r="H2" s="18">
        <v>4</v>
      </c>
      <c r="I2" s="18">
        <v>5.1210000000000004</v>
      </c>
      <c r="J2" s="18">
        <v>17.010000000000002</v>
      </c>
    </row>
    <row r="3" spans="1:10" x14ac:dyDescent="0.2">
      <c r="A3" s="4" t="s">
        <v>53</v>
      </c>
      <c r="B3" s="3">
        <v>1.45E-4</v>
      </c>
      <c r="C3" s="3">
        <v>22.1</v>
      </c>
      <c r="D3" s="3">
        <v>18.329999999999998</v>
      </c>
      <c r="E3" s="3">
        <v>3.778</v>
      </c>
      <c r="F3" s="3">
        <v>0.25390000000000001</v>
      </c>
      <c r="G3" s="3">
        <v>14.88</v>
      </c>
      <c r="H3" s="3">
        <v>3.8769999999999998</v>
      </c>
      <c r="I3" s="3">
        <v>3.8380000000000001</v>
      </c>
      <c r="J3" s="3">
        <v>12.75</v>
      </c>
    </row>
    <row r="4" spans="1:10" x14ac:dyDescent="0.2">
      <c r="A4" s="4" t="s">
        <v>59</v>
      </c>
      <c r="B4" s="3">
        <v>1.8000000000000001E-4</v>
      </c>
      <c r="C4" s="3">
        <v>23.81</v>
      </c>
      <c r="D4" s="3">
        <v>21.09</v>
      </c>
      <c r="E4" s="3">
        <v>2.7160000000000002</v>
      </c>
      <c r="F4" s="3">
        <v>0.106</v>
      </c>
      <c r="G4" s="3">
        <v>25.63</v>
      </c>
      <c r="H4" s="3">
        <v>2.8620000000000001</v>
      </c>
      <c r="I4" s="3">
        <v>3.7440000000000002</v>
      </c>
      <c r="J4" s="3">
        <v>12.44</v>
      </c>
    </row>
    <row r="5" spans="1:10" x14ac:dyDescent="0.2">
      <c r="A5" s="4" t="s">
        <v>227</v>
      </c>
      <c r="B5" s="3">
        <v>2.52E-4</v>
      </c>
      <c r="C5" s="3">
        <v>20.39</v>
      </c>
      <c r="D5" s="3">
        <v>16.059999999999999</v>
      </c>
      <c r="E5" s="3">
        <v>4.3280000000000003</v>
      </c>
      <c r="F5" s="3">
        <v>0.33169999999999999</v>
      </c>
      <c r="G5" s="3">
        <v>13.05</v>
      </c>
      <c r="H5" s="3">
        <v>3.8450000000000002</v>
      </c>
      <c r="I5" s="3">
        <v>3.5990000000000002</v>
      </c>
      <c r="J5" s="3">
        <v>11.96</v>
      </c>
    </row>
    <row r="6" spans="1:10" x14ac:dyDescent="0.2">
      <c r="A6" s="4" t="s">
        <v>181</v>
      </c>
      <c r="B6" s="3">
        <v>2.6400000000000002E-4</v>
      </c>
      <c r="C6" s="3">
        <v>19.77</v>
      </c>
      <c r="D6" s="3">
        <v>17.079999999999998</v>
      </c>
      <c r="E6" s="3">
        <v>2.6829999999999998</v>
      </c>
      <c r="F6" s="3">
        <v>0.20130000000000001</v>
      </c>
      <c r="G6" s="3">
        <v>13.33</v>
      </c>
      <c r="H6" s="3">
        <v>3.7629999999999999</v>
      </c>
      <c r="I6" s="3">
        <v>3.5779999999999998</v>
      </c>
      <c r="J6" s="3">
        <v>11.89</v>
      </c>
    </row>
    <row r="7" spans="1:10" x14ac:dyDescent="0.2">
      <c r="A7" s="4" t="s">
        <v>125</v>
      </c>
      <c r="B7" s="3">
        <v>4.9799999999999996E-4</v>
      </c>
      <c r="C7" s="3">
        <v>21.08</v>
      </c>
      <c r="D7" s="3">
        <v>17.04</v>
      </c>
      <c r="E7" s="3">
        <v>4.04</v>
      </c>
      <c r="F7" s="3">
        <v>0.30980000000000002</v>
      </c>
      <c r="G7" s="3">
        <v>13.04</v>
      </c>
      <c r="H7" s="3">
        <v>3.41</v>
      </c>
      <c r="I7" s="3">
        <v>3.3029999999999999</v>
      </c>
      <c r="J7" s="3">
        <v>10.97</v>
      </c>
    </row>
    <row r="8" spans="1:10" x14ac:dyDescent="0.2">
      <c r="A8" s="4" t="s">
        <v>123</v>
      </c>
      <c r="B8" s="3">
        <v>6.0700000000000001E-4</v>
      </c>
      <c r="C8" s="3">
        <v>20.49</v>
      </c>
      <c r="D8" s="3">
        <v>17.14</v>
      </c>
      <c r="E8" s="3">
        <v>3.3570000000000002</v>
      </c>
      <c r="F8" s="3">
        <v>0.34110000000000001</v>
      </c>
      <c r="G8" s="3">
        <v>9.8420000000000005</v>
      </c>
      <c r="H8" s="3">
        <v>3.988</v>
      </c>
      <c r="I8" s="3">
        <v>3.2170000000000001</v>
      </c>
      <c r="J8" s="3">
        <v>10.69</v>
      </c>
    </row>
    <row r="9" spans="1:10" x14ac:dyDescent="0.2">
      <c r="A9" s="4" t="s">
        <v>351</v>
      </c>
      <c r="B9" s="3">
        <v>7.2999999999999996E-4</v>
      </c>
      <c r="C9" s="3">
        <v>17.48</v>
      </c>
      <c r="D9" s="3">
        <v>15.1</v>
      </c>
      <c r="E9" s="3">
        <v>2.3879999999999999</v>
      </c>
      <c r="F9" s="3">
        <v>0.14410000000000001</v>
      </c>
      <c r="G9" s="3">
        <v>16.57</v>
      </c>
      <c r="H9" s="3">
        <v>2.7810000000000001</v>
      </c>
      <c r="I9" s="3">
        <v>3.137</v>
      </c>
      <c r="J9" s="3">
        <v>10.42</v>
      </c>
    </row>
    <row r="10" spans="1:10" x14ac:dyDescent="0.2">
      <c r="A10" s="4" t="s">
        <v>305</v>
      </c>
      <c r="B10" s="3">
        <v>9.2000000000000003E-4</v>
      </c>
      <c r="C10" s="3">
        <v>20.94</v>
      </c>
      <c r="D10" s="3">
        <v>18.22</v>
      </c>
      <c r="E10" s="3">
        <v>2.7269999999999999</v>
      </c>
      <c r="F10" s="3">
        <v>0.1014</v>
      </c>
      <c r="G10" s="3">
        <v>26.89</v>
      </c>
      <c r="H10" s="3">
        <v>2.1549999999999998</v>
      </c>
      <c r="I10" s="3">
        <v>3.036</v>
      </c>
      <c r="J10" s="3">
        <v>10.09</v>
      </c>
    </row>
    <row r="11" spans="1:10" x14ac:dyDescent="0.2">
      <c r="A11" s="4" t="s">
        <v>103</v>
      </c>
      <c r="B11" s="3">
        <v>9.7799999999999992E-4</v>
      </c>
      <c r="C11" s="3">
        <v>21.02</v>
      </c>
      <c r="D11" s="3">
        <v>16.82</v>
      </c>
      <c r="E11" s="3">
        <v>4.1989999999999998</v>
      </c>
      <c r="F11" s="3">
        <v>0.2437</v>
      </c>
      <c r="G11" s="3">
        <v>17.23</v>
      </c>
      <c r="H11" s="3">
        <v>2.5830000000000002</v>
      </c>
      <c r="I11" s="3">
        <v>3.01</v>
      </c>
      <c r="J11" s="3">
        <v>9.9969999999999999</v>
      </c>
    </row>
    <row r="12" spans="1:10" x14ac:dyDescent="0.2">
      <c r="A12" s="4" t="s">
        <v>367</v>
      </c>
      <c r="B12" s="3">
        <v>1.1789999999999999E-3</v>
      </c>
      <c r="C12" s="3">
        <v>16.84</v>
      </c>
      <c r="D12" s="3">
        <v>14.14</v>
      </c>
      <c r="E12" s="3">
        <v>2.6989999999999998</v>
      </c>
      <c r="F12" s="3">
        <v>0.1573</v>
      </c>
      <c r="G12" s="3">
        <v>17.16</v>
      </c>
      <c r="H12" s="3">
        <v>2.496</v>
      </c>
      <c r="I12" s="3">
        <v>2.9279999999999999</v>
      </c>
      <c r="J12" s="3">
        <v>9.7279999999999998</v>
      </c>
    </row>
    <row r="13" spans="1:10" s="19" customFormat="1" x14ac:dyDescent="0.2">
      <c r="A13" s="17" t="s">
        <v>365</v>
      </c>
      <c r="B13" s="18">
        <v>1.214E-3</v>
      </c>
      <c r="C13" s="18">
        <v>18.71</v>
      </c>
      <c r="D13" s="18">
        <v>15.34</v>
      </c>
      <c r="E13" s="18">
        <v>3.363</v>
      </c>
      <c r="F13" s="18">
        <v>0.38540000000000002</v>
      </c>
      <c r="G13" s="18">
        <v>8.7249999999999996</v>
      </c>
      <c r="H13" s="18">
        <v>3.786</v>
      </c>
      <c r="I13" s="18">
        <v>2.9159999999999999</v>
      </c>
      <c r="J13" s="18">
        <v>9.6859999999999999</v>
      </c>
    </row>
    <row r="14" spans="1:10" x14ac:dyDescent="0.2">
      <c r="A14" s="4" t="s">
        <v>259</v>
      </c>
      <c r="B14" s="3">
        <v>1.279E-3</v>
      </c>
      <c r="C14" s="3">
        <v>17.559999999999999</v>
      </c>
      <c r="D14" s="3">
        <v>15.22</v>
      </c>
      <c r="E14" s="3">
        <v>2.3439999999999999</v>
      </c>
      <c r="F14" s="3">
        <v>0.28899999999999998</v>
      </c>
      <c r="G14" s="3">
        <v>8.11</v>
      </c>
      <c r="H14" s="3">
        <v>3.984</v>
      </c>
      <c r="I14" s="3">
        <v>2.8929999999999998</v>
      </c>
      <c r="J14" s="3">
        <v>9.6110000000000007</v>
      </c>
    </row>
    <row r="15" spans="1:10" x14ac:dyDescent="0.2">
      <c r="A15" s="4" t="s">
        <v>247</v>
      </c>
      <c r="B15" s="3">
        <v>1.67E-3</v>
      </c>
      <c r="C15" s="3">
        <v>17.16</v>
      </c>
      <c r="D15" s="3">
        <v>14.51</v>
      </c>
      <c r="E15" s="3">
        <v>2.657</v>
      </c>
      <c r="F15" s="3">
        <v>0.2223</v>
      </c>
      <c r="G15" s="3">
        <v>11.95</v>
      </c>
      <c r="H15" s="3">
        <v>2.8239999999999998</v>
      </c>
      <c r="I15" s="3">
        <v>2.7770000000000001</v>
      </c>
      <c r="J15" s="3">
        <v>9.2260000000000009</v>
      </c>
    </row>
    <row r="16" spans="1:10" x14ac:dyDescent="0.2">
      <c r="A16" s="4" t="s">
        <v>131</v>
      </c>
      <c r="B16" s="3">
        <v>2.196E-3</v>
      </c>
      <c r="C16" s="3">
        <v>21.74</v>
      </c>
      <c r="D16" s="3">
        <v>18.78</v>
      </c>
      <c r="E16" s="3">
        <v>2.956</v>
      </c>
      <c r="F16" s="3">
        <v>0.4219</v>
      </c>
      <c r="G16" s="3">
        <v>7.0069999999999997</v>
      </c>
      <c r="H16" s="3">
        <v>3.9940000000000002</v>
      </c>
      <c r="I16" s="3">
        <v>2.6579999999999999</v>
      </c>
      <c r="J16" s="3">
        <v>8.8309999999999995</v>
      </c>
    </row>
    <row r="17" spans="1:10" x14ac:dyDescent="0.2">
      <c r="A17" s="4" t="s">
        <v>119</v>
      </c>
      <c r="B17" s="3">
        <v>3.0479999999999999E-3</v>
      </c>
      <c r="C17" s="3">
        <v>20.51</v>
      </c>
      <c r="D17" s="3">
        <v>15.77</v>
      </c>
      <c r="E17" s="3">
        <v>4.7489999999999997</v>
      </c>
      <c r="F17" s="3">
        <v>0.74060000000000004</v>
      </c>
      <c r="G17" s="3">
        <v>6.4119999999999999</v>
      </c>
      <c r="H17" s="3">
        <v>3.9969999999999999</v>
      </c>
      <c r="I17" s="3">
        <v>2.516</v>
      </c>
      <c r="J17" s="3">
        <v>8.3580000000000005</v>
      </c>
    </row>
    <row r="18" spans="1:10" x14ac:dyDescent="0.2">
      <c r="A18" s="4" t="s">
        <v>295</v>
      </c>
      <c r="B18" s="3">
        <v>3.9360000000000003E-3</v>
      </c>
      <c r="C18" s="3">
        <v>17.600000000000001</v>
      </c>
      <c r="D18" s="3">
        <v>13.72</v>
      </c>
      <c r="E18" s="3">
        <v>3.8780000000000001</v>
      </c>
      <c r="F18" s="3">
        <v>0.46110000000000001</v>
      </c>
      <c r="G18" s="3">
        <v>8.4120000000000008</v>
      </c>
      <c r="H18" s="3">
        <v>2.9129999999999998</v>
      </c>
      <c r="I18" s="3">
        <v>2.4049999999999998</v>
      </c>
      <c r="J18" s="3">
        <v>7.9889999999999999</v>
      </c>
    </row>
    <row r="19" spans="1:10" x14ac:dyDescent="0.2">
      <c r="A19" s="4" t="s">
        <v>267</v>
      </c>
      <c r="B19" s="3">
        <v>4.0080000000000003E-3</v>
      </c>
      <c r="C19" s="3">
        <v>22.11</v>
      </c>
      <c r="D19" s="3">
        <v>18.66</v>
      </c>
      <c r="E19" s="3">
        <v>3.4540000000000002</v>
      </c>
      <c r="F19" s="3">
        <v>0.37180000000000002</v>
      </c>
      <c r="G19" s="3">
        <v>9.2899999999999991</v>
      </c>
      <c r="H19" s="3">
        <v>2.6970000000000001</v>
      </c>
      <c r="I19" s="3">
        <v>2.3969999999999998</v>
      </c>
      <c r="J19" s="3">
        <v>7.9630000000000001</v>
      </c>
    </row>
    <row r="20" spans="1:10" x14ac:dyDescent="0.2">
      <c r="A20" s="4" t="s">
        <v>161</v>
      </c>
      <c r="B20" s="3">
        <v>4.1869999999999997E-3</v>
      </c>
      <c r="C20" s="3">
        <v>22.04</v>
      </c>
      <c r="D20" s="3">
        <v>18.88</v>
      </c>
      <c r="E20" s="3">
        <v>3.1629999999999998</v>
      </c>
      <c r="F20" s="3">
        <v>0.50239999999999996</v>
      </c>
      <c r="G20" s="3">
        <v>6.2949999999999999</v>
      </c>
      <c r="H20" s="3">
        <v>3.7069999999999999</v>
      </c>
      <c r="I20" s="3">
        <v>2.3780000000000001</v>
      </c>
      <c r="J20" s="3">
        <v>7.9</v>
      </c>
    </row>
    <row r="21" spans="1:10" x14ac:dyDescent="0.2">
      <c r="A21" s="4" t="s">
        <v>315</v>
      </c>
      <c r="B21" s="3">
        <v>4.7609999999999996E-3</v>
      </c>
      <c r="C21" s="3">
        <v>18.079999999999998</v>
      </c>
      <c r="D21" s="3">
        <v>14.48</v>
      </c>
      <c r="E21" s="3">
        <v>3.5950000000000002</v>
      </c>
      <c r="F21" s="3">
        <v>0.41689999999999999</v>
      </c>
      <c r="G21" s="3">
        <v>8.6219999999999999</v>
      </c>
      <c r="H21" s="3">
        <v>2.7149999999999999</v>
      </c>
      <c r="I21" s="3">
        <v>2.3220000000000001</v>
      </c>
      <c r="J21" s="3">
        <v>7.7140000000000004</v>
      </c>
    </row>
    <row r="22" spans="1:10" x14ac:dyDescent="0.2">
      <c r="A22" s="4" t="s">
        <v>165</v>
      </c>
      <c r="B22" s="3">
        <v>5.1269999999999996E-3</v>
      </c>
      <c r="C22" s="3">
        <v>21.93</v>
      </c>
      <c r="D22" s="3">
        <v>19.29</v>
      </c>
      <c r="E22" s="3">
        <v>2.645</v>
      </c>
      <c r="F22" s="3">
        <v>0.37180000000000002</v>
      </c>
      <c r="G22" s="3">
        <v>7.1139999999999999</v>
      </c>
      <c r="H22" s="3">
        <v>3.1</v>
      </c>
      <c r="I22" s="3">
        <v>2.29</v>
      </c>
      <c r="J22" s="3">
        <v>7.6079999999999997</v>
      </c>
    </row>
    <row r="23" spans="1:10" x14ac:dyDescent="0.2">
      <c r="A23" s="4" t="s">
        <v>209</v>
      </c>
      <c r="B23" s="3">
        <v>5.6080000000000001E-3</v>
      </c>
      <c r="C23" s="3">
        <v>20.29</v>
      </c>
      <c r="D23" s="3">
        <v>17.53</v>
      </c>
      <c r="E23" s="3">
        <v>2.766</v>
      </c>
      <c r="F23" s="3">
        <v>0.47710000000000002</v>
      </c>
      <c r="G23" s="3">
        <v>5.7960000000000003</v>
      </c>
      <c r="H23" s="3">
        <v>3.6949999999999998</v>
      </c>
      <c r="I23" s="3">
        <v>2.2509999999999999</v>
      </c>
      <c r="J23" s="3">
        <v>7.4779999999999998</v>
      </c>
    </row>
    <row r="24" spans="1:10" x14ac:dyDescent="0.2">
      <c r="A24" s="4" t="s">
        <v>149</v>
      </c>
      <c r="B24" s="3">
        <v>7.0520000000000001E-3</v>
      </c>
      <c r="C24" s="3">
        <v>21.48</v>
      </c>
      <c r="D24" s="3">
        <v>18.37</v>
      </c>
      <c r="E24" s="3">
        <v>3.1120000000000001</v>
      </c>
      <c r="F24" s="3">
        <v>0.59350000000000003</v>
      </c>
      <c r="G24" s="3">
        <v>5.2439999999999998</v>
      </c>
      <c r="H24" s="3">
        <v>3.8439999999999999</v>
      </c>
      <c r="I24" s="3">
        <v>2.1520000000000001</v>
      </c>
      <c r="J24" s="3">
        <v>7.1479999999999997</v>
      </c>
    </row>
    <row r="25" spans="1:10" x14ac:dyDescent="0.2">
      <c r="A25" s="4" t="s">
        <v>273</v>
      </c>
      <c r="B25" s="3">
        <v>7.4390000000000003E-3</v>
      </c>
      <c r="C25" s="3">
        <v>17.739999999999998</v>
      </c>
      <c r="D25" s="3">
        <v>14.87</v>
      </c>
      <c r="E25" s="3">
        <v>2.8769999999999998</v>
      </c>
      <c r="F25" s="3">
        <v>0.57140000000000002</v>
      </c>
      <c r="G25" s="3">
        <v>5.0350000000000001</v>
      </c>
      <c r="H25" s="3">
        <v>3.9729999999999999</v>
      </c>
      <c r="I25" s="3">
        <v>2.1280000000000001</v>
      </c>
      <c r="J25" s="3">
        <v>7.0709999999999997</v>
      </c>
    </row>
    <row r="26" spans="1:10" x14ac:dyDescent="0.2">
      <c r="A26" s="4" t="s">
        <v>363</v>
      </c>
      <c r="B26" s="3">
        <v>8.4790000000000004E-3</v>
      </c>
      <c r="C26" s="3">
        <v>16.62</v>
      </c>
      <c r="D26" s="3">
        <v>13.72</v>
      </c>
      <c r="E26" s="3">
        <v>2.9039999999999999</v>
      </c>
      <c r="F26" s="3">
        <v>0.373</v>
      </c>
      <c r="G26" s="3">
        <v>7.7869999999999999</v>
      </c>
      <c r="H26" s="3">
        <v>2.472</v>
      </c>
      <c r="I26" s="3">
        <v>2.0720000000000001</v>
      </c>
      <c r="J26" s="3">
        <v>6.8819999999999997</v>
      </c>
    </row>
    <row r="27" spans="1:10" x14ac:dyDescent="0.2">
      <c r="A27" s="4" t="s">
        <v>347</v>
      </c>
      <c r="B27" s="3">
        <v>8.5850000000000006E-3</v>
      </c>
      <c r="C27" s="3">
        <v>18.920000000000002</v>
      </c>
      <c r="D27" s="3">
        <v>16.309999999999999</v>
      </c>
      <c r="E27" s="3">
        <v>2.609</v>
      </c>
      <c r="F27" s="3">
        <v>0.46870000000000001</v>
      </c>
      <c r="G27" s="3">
        <v>5.5670000000000002</v>
      </c>
      <c r="H27" s="3">
        <v>3.335</v>
      </c>
      <c r="I27" s="3">
        <v>2.0659999999999998</v>
      </c>
      <c r="J27" s="3">
        <v>6.8639999999999999</v>
      </c>
    </row>
    <row r="28" spans="1:10" x14ac:dyDescent="0.2">
      <c r="A28" s="4" t="s">
        <v>269</v>
      </c>
      <c r="B28" s="3">
        <v>8.7899999999999992E-3</v>
      </c>
      <c r="C28" s="3">
        <v>21.36</v>
      </c>
      <c r="D28" s="3">
        <v>17.46</v>
      </c>
      <c r="E28" s="3">
        <v>3.8969999999999998</v>
      </c>
      <c r="F28" s="3">
        <v>0.78769999999999996</v>
      </c>
      <c r="G28" s="3">
        <v>4.9480000000000004</v>
      </c>
      <c r="H28" s="3">
        <v>3.8130000000000002</v>
      </c>
      <c r="I28" s="3">
        <v>2.056</v>
      </c>
      <c r="J28" s="3">
        <v>6.83</v>
      </c>
    </row>
    <row r="29" spans="1:10" x14ac:dyDescent="0.2">
      <c r="A29" s="4" t="s">
        <v>101</v>
      </c>
      <c r="B29" s="3">
        <v>1.1257E-2</v>
      </c>
      <c r="C29" s="3">
        <v>23.44</v>
      </c>
      <c r="D29" s="3">
        <v>18.52</v>
      </c>
      <c r="E29" s="3">
        <v>4.9240000000000004</v>
      </c>
      <c r="F29" s="3">
        <v>0.90059999999999996</v>
      </c>
      <c r="G29" s="3">
        <v>5.4669999999999996</v>
      </c>
      <c r="H29" s="3">
        <v>3.077</v>
      </c>
      <c r="I29" s="3">
        <v>1.9490000000000001</v>
      </c>
      <c r="J29" s="3">
        <v>6.4729999999999999</v>
      </c>
    </row>
    <row r="30" spans="1:10" x14ac:dyDescent="0.2">
      <c r="A30" s="4" t="s">
        <v>219</v>
      </c>
      <c r="B30" s="3">
        <v>1.3004999999999999E-2</v>
      </c>
      <c r="C30" s="3">
        <v>22.31</v>
      </c>
      <c r="D30" s="3">
        <v>19.46</v>
      </c>
      <c r="E30" s="3">
        <v>2.8490000000000002</v>
      </c>
      <c r="F30" s="3">
        <v>0.62619999999999998</v>
      </c>
      <c r="G30" s="3">
        <v>4.55</v>
      </c>
      <c r="H30" s="3">
        <v>3.633</v>
      </c>
      <c r="I30" s="3">
        <v>1.8859999999999999</v>
      </c>
      <c r="J30" s="3">
        <v>6.2649999999999997</v>
      </c>
    </row>
    <row r="31" spans="1:10" x14ac:dyDescent="0.2">
      <c r="A31" s="4" t="s">
        <v>339</v>
      </c>
      <c r="B31" s="3">
        <v>1.3145E-2</v>
      </c>
      <c r="C31" s="3">
        <v>14.73</v>
      </c>
      <c r="D31" s="3">
        <v>12.12</v>
      </c>
      <c r="E31" s="3">
        <v>2.6139999999999999</v>
      </c>
      <c r="F31" s="3">
        <v>0.2732</v>
      </c>
      <c r="G31" s="3">
        <v>9.5690000000000008</v>
      </c>
      <c r="H31" s="3">
        <v>1.877</v>
      </c>
      <c r="I31" s="3">
        <v>1.881</v>
      </c>
      <c r="J31" s="3">
        <v>6.2489999999999997</v>
      </c>
    </row>
    <row r="32" spans="1:10" x14ac:dyDescent="0.2">
      <c r="A32" s="4" t="s">
        <v>167</v>
      </c>
      <c r="B32" s="3">
        <v>1.5257E-2</v>
      </c>
      <c r="C32" s="3">
        <v>20.329999999999998</v>
      </c>
      <c r="D32" s="3">
        <v>16.670000000000002</v>
      </c>
      <c r="E32" s="3">
        <v>3.661</v>
      </c>
      <c r="F32" s="3">
        <v>0.4607</v>
      </c>
      <c r="G32" s="3">
        <v>7.9459999999999997</v>
      </c>
      <c r="H32" s="3">
        <v>2.0099999999999998</v>
      </c>
      <c r="I32" s="3">
        <v>1.8169999999999999</v>
      </c>
      <c r="J32" s="3">
        <v>6.0339999999999998</v>
      </c>
    </row>
    <row r="33" spans="1:10" x14ac:dyDescent="0.2">
      <c r="A33" s="4" t="s">
        <v>155</v>
      </c>
      <c r="B33" s="3">
        <v>1.7621999999999999E-2</v>
      </c>
      <c r="C33" s="3">
        <v>18.309999999999999</v>
      </c>
      <c r="D33" s="3">
        <v>15.12</v>
      </c>
      <c r="E33" s="3">
        <v>3.1909999999999998</v>
      </c>
      <c r="F33" s="3">
        <v>0.81659999999999999</v>
      </c>
      <c r="G33" s="3">
        <v>3.907</v>
      </c>
      <c r="H33" s="3">
        <v>3.9769999999999999</v>
      </c>
      <c r="I33" s="3">
        <v>1.754</v>
      </c>
      <c r="J33" s="3">
        <v>5.8259999999999996</v>
      </c>
    </row>
    <row r="34" spans="1:10" x14ac:dyDescent="0.2">
      <c r="A34" s="4" t="s">
        <v>105</v>
      </c>
      <c r="B34" s="3">
        <v>1.9439000000000001E-2</v>
      </c>
      <c r="C34" s="3">
        <v>20.96</v>
      </c>
      <c r="D34" s="3">
        <v>18.52</v>
      </c>
      <c r="E34" s="3">
        <v>2.4420000000000002</v>
      </c>
      <c r="F34" s="3">
        <v>0.63070000000000004</v>
      </c>
      <c r="G34" s="3">
        <v>3.8719999999999999</v>
      </c>
      <c r="H34" s="3">
        <v>3.8359999999999999</v>
      </c>
      <c r="I34" s="3">
        <v>1.7110000000000001</v>
      </c>
      <c r="J34" s="3">
        <v>5.6849999999999996</v>
      </c>
    </row>
    <row r="35" spans="1:10" x14ac:dyDescent="0.2">
      <c r="A35" s="4" t="s">
        <v>293</v>
      </c>
      <c r="B35" s="3">
        <v>2.0327000000000001E-2</v>
      </c>
      <c r="C35" s="3">
        <v>15.55</v>
      </c>
      <c r="D35" s="3">
        <v>12.57</v>
      </c>
      <c r="E35" s="3">
        <v>2.9780000000000002</v>
      </c>
      <c r="F35" s="3">
        <v>0.65810000000000002</v>
      </c>
      <c r="G35" s="3">
        <v>4.5250000000000004</v>
      </c>
      <c r="H35" s="3">
        <v>2.99</v>
      </c>
      <c r="I35" s="3">
        <v>1.6919999999999999</v>
      </c>
      <c r="J35" s="3">
        <v>5.62</v>
      </c>
    </row>
    <row r="36" spans="1:10" x14ac:dyDescent="0.2">
      <c r="A36" s="4" t="s">
        <v>337</v>
      </c>
      <c r="B36" s="3">
        <v>2.1389999999999999E-2</v>
      </c>
      <c r="C36" s="3">
        <v>14.79</v>
      </c>
      <c r="D36" s="3">
        <v>11.38</v>
      </c>
      <c r="E36" s="3">
        <v>3.4089999999999998</v>
      </c>
      <c r="F36" s="3">
        <v>0.65200000000000002</v>
      </c>
      <c r="G36" s="3">
        <v>5.2290000000000001</v>
      </c>
      <c r="H36" s="3">
        <v>2.4870000000000001</v>
      </c>
      <c r="I36" s="3">
        <v>1.67</v>
      </c>
      <c r="J36" s="3">
        <v>5.5469999999999997</v>
      </c>
    </row>
    <row r="37" spans="1:10" x14ac:dyDescent="0.2">
      <c r="A37" s="4" t="s">
        <v>159</v>
      </c>
      <c r="B37" s="3">
        <v>2.4764000000000001E-2</v>
      </c>
      <c r="C37" s="3">
        <v>19.59</v>
      </c>
      <c r="D37" s="3">
        <v>15.64</v>
      </c>
      <c r="E37" s="3">
        <v>3.956</v>
      </c>
      <c r="F37" s="3">
        <v>0.7369</v>
      </c>
      <c r="G37" s="3">
        <v>5.3680000000000003</v>
      </c>
      <c r="H37" s="3">
        <v>2.2749999999999999</v>
      </c>
      <c r="I37" s="3">
        <v>1.6060000000000001</v>
      </c>
      <c r="J37" s="3">
        <v>5.3360000000000003</v>
      </c>
    </row>
    <row r="38" spans="1:10" x14ac:dyDescent="0.2">
      <c r="A38" s="4" t="s">
        <v>63</v>
      </c>
      <c r="B38" s="3">
        <v>2.6435E-2</v>
      </c>
      <c r="C38" s="3">
        <v>23.46</v>
      </c>
      <c r="D38" s="3">
        <v>18.96</v>
      </c>
      <c r="E38" s="3">
        <v>4.5039999999999996</v>
      </c>
      <c r="F38" s="3">
        <v>0.98570000000000002</v>
      </c>
      <c r="G38" s="3">
        <v>4.569</v>
      </c>
      <c r="H38" s="3">
        <v>2.609</v>
      </c>
      <c r="I38" s="3">
        <v>1.5780000000000001</v>
      </c>
      <c r="J38" s="3">
        <v>5.2409999999999997</v>
      </c>
    </row>
    <row r="39" spans="1:10" x14ac:dyDescent="0.2">
      <c r="A39" s="4" t="s">
        <v>93</v>
      </c>
      <c r="B39" s="3">
        <v>2.9711000000000001E-2</v>
      </c>
      <c r="C39" s="3">
        <v>19.739999999999998</v>
      </c>
      <c r="D39" s="3">
        <v>16.46</v>
      </c>
      <c r="E39" s="3">
        <v>3.2730000000000001</v>
      </c>
      <c r="F39" s="3">
        <v>0.59030000000000005</v>
      </c>
      <c r="G39" s="3">
        <v>5.5439999999999996</v>
      </c>
      <c r="H39" s="3">
        <v>2.0390000000000001</v>
      </c>
      <c r="I39" s="3">
        <v>1.5269999999999999</v>
      </c>
      <c r="J39" s="3">
        <v>5.0730000000000004</v>
      </c>
    </row>
    <row r="40" spans="1:10" x14ac:dyDescent="0.2">
      <c r="A40" s="4" t="s">
        <v>135</v>
      </c>
      <c r="B40" s="3">
        <v>3.2739999999999998E-2</v>
      </c>
      <c r="C40" s="3">
        <v>20.46</v>
      </c>
      <c r="D40" s="3">
        <v>17.28</v>
      </c>
      <c r="E40" s="3">
        <v>3.1840000000000002</v>
      </c>
      <c r="F40" s="3">
        <v>0.99339999999999995</v>
      </c>
      <c r="G40" s="3">
        <v>3.2050000000000001</v>
      </c>
      <c r="H40" s="3">
        <v>4</v>
      </c>
      <c r="I40" s="3">
        <v>1.4850000000000001</v>
      </c>
      <c r="J40" s="3">
        <v>4.9329999999999998</v>
      </c>
    </row>
    <row r="41" spans="1:10" x14ac:dyDescent="0.2">
      <c r="A41" s="4" t="s">
        <v>163</v>
      </c>
      <c r="B41" s="3">
        <v>3.3453999999999998E-2</v>
      </c>
      <c r="C41" s="3">
        <v>20.28</v>
      </c>
      <c r="D41" s="3">
        <v>16.670000000000002</v>
      </c>
      <c r="E41" s="3">
        <v>3.609</v>
      </c>
      <c r="F41" s="3">
        <v>0.82599999999999996</v>
      </c>
      <c r="G41" s="3">
        <v>4.3689999999999998</v>
      </c>
      <c r="H41" s="3">
        <v>2.4420000000000002</v>
      </c>
      <c r="I41" s="3">
        <v>1.476</v>
      </c>
      <c r="J41" s="3">
        <v>4.9020000000000001</v>
      </c>
    </row>
    <row r="42" spans="1:10" x14ac:dyDescent="0.2">
      <c r="A42" s="4" t="s">
        <v>99</v>
      </c>
      <c r="B42" s="3">
        <v>3.4633999999999998E-2</v>
      </c>
      <c r="C42" s="3">
        <v>21.36</v>
      </c>
      <c r="D42" s="3">
        <v>16.95</v>
      </c>
      <c r="E42" s="3">
        <v>4.4169999999999998</v>
      </c>
      <c r="F42" s="3">
        <v>0.85880000000000001</v>
      </c>
      <c r="G42" s="3">
        <v>5.1429999999999998</v>
      </c>
      <c r="H42" s="3">
        <v>2.0310000000000001</v>
      </c>
      <c r="I42" s="3">
        <v>1.46</v>
      </c>
      <c r="J42" s="3">
        <v>4.8520000000000003</v>
      </c>
    </row>
    <row r="43" spans="1:10" x14ac:dyDescent="0.2">
      <c r="A43" s="4" t="s">
        <v>357</v>
      </c>
      <c r="B43" s="3">
        <v>3.7568999999999998E-2</v>
      </c>
      <c r="C43" s="3">
        <v>19.7</v>
      </c>
      <c r="D43" s="3">
        <v>15.88</v>
      </c>
      <c r="E43" s="3">
        <v>3.8210000000000002</v>
      </c>
      <c r="F43" s="3">
        <v>0.93830000000000002</v>
      </c>
      <c r="G43" s="3">
        <v>4.0720000000000001</v>
      </c>
      <c r="H43" s="3">
        <v>2.4969999999999999</v>
      </c>
      <c r="I43" s="3">
        <v>1.425</v>
      </c>
      <c r="J43" s="3">
        <v>4.734</v>
      </c>
    </row>
    <row r="44" spans="1:10" x14ac:dyDescent="0.2">
      <c r="A44" s="4" t="s">
        <v>241</v>
      </c>
      <c r="B44" s="3">
        <v>3.8413999999999997E-2</v>
      </c>
      <c r="C44" s="3">
        <v>17.100000000000001</v>
      </c>
      <c r="D44" s="3">
        <v>14.56</v>
      </c>
      <c r="E44" s="3">
        <v>2.5409999999999999</v>
      </c>
      <c r="F44" s="3">
        <v>0.71899999999999997</v>
      </c>
      <c r="G44" s="3">
        <v>3.5339999999999998</v>
      </c>
      <c r="H44" s="3">
        <v>3.0059999999999998</v>
      </c>
      <c r="I44" s="3">
        <v>1.4159999999999999</v>
      </c>
      <c r="J44" s="3">
        <v>4.702</v>
      </c>
    </row>
    <row r="45" spans="1:10" x14ac:dyDescent="0.2">
      <c r="A45" s="4" t="s">
        <v>283</v>
      </c>
      <c r="B45" s="3">
        <v>3.9336999999999997E-2</v>
      </c>
      <c r="C45" s="3">
        <v>19.86</v>
      </c>
      <c r="D45" s="3">
        <v>17.420000000000002</v>
      </c>
      <c r="E45" s="3">
        <v>2.4340000000000002</v>
      </c>
      <c r="F45" s="3">
        <v>0.56459999999999999</v>
      </c>
      <c r="G45" s="3">
        <v>4.3120000000000003</v>
      </c>
      <c r="H45" s="3">
        <v>2.2770000000000001</v>
      </c>
      <c r="I45" s="3">
        <v>1.405</v>
      </c>
      <c r="J45" s="3">
        <v>4.6680000000000001</v>
      </c>
    </row>
    <row r="46" spans="1:10" x14ac:dyDescent="0.2">
      <c r="A46" s="4" t="s">
        <v>67</v>
      </c>
      <c r="B46" s="3">
        <v>4.2892E-2</v>
      </c>
      <c r="C46" s="3">
        <v>21.53</v>
      </c>
      <c r="D46" s="3">
        <v>17.77</v>
      </c>
      <c r="E46" s="3">
        <v>3.758</v>
      </c>
      <c r="F46" s="3">
        <v>1</v>
      </c>
      <c r="G46" s="3">
        <v>3.758</v>
      </c>
      <c r="H46" s="3">
        <v>2.5670000000000002</v>
      </c>
      <c r="I46" s="3">
        <v>1.3680000000000001</v>
      </c>
      <c r="J46" s="3">
        <v>4.5430000000000001</v>
      </c>
    </row>
    <row r="47" spans="1:10" x14ac:dyDescent="0.2">
      <c r="A47" s="4" t="s">
        <v>111</v>
      </c>
      <c r="B47" s="3">
        <v>4.6601999999999998E-2</v>
      </c>
      <c r="C47" s="3">
        <v>19.04</v>
      </c>
      <c r="D47" s="3">
        <v>16.22</v>
      </c>
      <c r="E47" s="3">
        <v>2.8239999999999998</v>
      </c>
      <c r="F47" s="3">
        <v>0.81069999999999998</v>
      </c>
      <c r="G47" s="3">
        <v>3.4830000000000001</v>
      </c>
      <c r="H47" s="3">
        <v>2.7170000000000001</v>
      </c>
      <c r="I47" s="3">
        <v>1.3320000000000001</v>
      </c>
      <c r="J47" s="3">
        <v>4.423</v>
      </c>
    </row>
    <row r="48" spans="1:10" x14ac:dyDescent="0.2">
      <c r="A48" s="4" t="s">
        <v>321</v>
      </c>
      <c r="B48" s="3">
        <v>4.7725999999999998E-2</v>
      </c>
      <c r="C48" s="3">
        <v>20.5</v>
      </c>
      <c r="D48" s="3">
        <v>16.63</v>
      </c>
      <c r="E48" s="3">
        <v>3.863</v>
      </c>
      <c r="F48" s="3">
        <v>0.95960000000000001</v>
      </c>
      <c r="G48" s="3">
        <v>4.0250000000000004</v>
      </c>
      <c r="H48" s="3">
        <v>2.21</v>
      </c>
      <c r="I48" s="3">
        <v>1.321</v>
      </c>
      <c r="J48" s="3">
        <v>4.3890000000000002</v>
      </c>
    </row>
    <row r="49" spans="1:10" x14ac:dyDescent="0.2">
      <c r="A49" s="4"/>
      <c r="B49" s="3"/>
      <c r="C49" s="3"/>
      <c r="D49" s="3"/>
      <c r="E49" s="3"/>
      <c r="F49" s="3"/>
      <c r="G49" s="3"/>
      <c r="H49" s="3"/>
      <c r="I49" s="3"/>
      <c r="J49" s="3"/>
    </row>
    <row r="50" spans="1:10" x14ac:dyDescent="0.2">
      <c r="A50" s="4"/>
      <c r="B50" s="3"/>
      <c r="C50" s="3"/>
      <c r="D50" s="3"/>
      <c r="E50" s="3"/>
      <c r="F50" s="3"/>
      <c r="G50" s="3"/>
      <c r="H50" s="3"/>
      <c r="I50" s="3"/>
      <c r="J50" s="3"/>
    </row>
    <row r="51" spans="1:10" x14ac:dyDescent="0.2">
      <c r="A51" s="4"/>
      <c r="B51" s="3"/>
      <c r="C51" s="3"/>
      <c r="D51" s="3"/>
      <c r="E51" s="3"/>
      <c r="F51" s="3"/>
      <c r="G51" s="3"/>
      <c r="H51" s="3"/>
      <c r="I51" s="3"/>
      <c r="J51" s="3"/>
    </row>
    <row r="52" spans="1:10" x14ac:dyDescent="0.2">
      <c r="A52" s="4"/>
      <c r="B52" s="3"/>
      <c r="C52" s="3"/>
      <c r="D52" s="3"/>
      <c r="E52" s="3"/>
      <c r="F52" s="3"/>
      <c r="G52" s="3"/>
      <c r="H52" s="3"/>
      <c r="I52" s="3"/>
      <c r="J52" s="3"/>
    </row>
    <row r="53" spans="1:10" x14ac:dyDescent="0.2">
      <c r="A53" s="4"/>
      <c r="B53" s="3"/>
      <c r="C53" s="3"/>
      <c r="D53" s="3"/>
      <c r="E53" s="3"/>
      <c r="F53" s="3"/>
      <c r="G53" s="3"/>
      <c r="H53" s="3"/>
      <c r="I53" s="3"/>
      <c r="J53" s="3"/>
    </row>
    <row r="54" spans="1:10" x14ac:dyDescent="0.2">
      <c r="A54" s="4"/>
      <c r="B54" s="3"/>
      <c r="C54" s="3"/>
      <c r="D54" s="3"/>
      <c r="E54" s="3"/>
      <c r="F54" s="3"/>
      <c r="G54" s="3"/>
      <c r="H54" s="3"/>
      <c r="I54" s="3"/>
      <c r="J54" s="3"/>
    </row>
    <row r="55" spans="1:10" x14ac:dyDescent="0.2">
      <c r="A55" s="4"/>
      <c r="B55" s="3"/>
      <c r="C55" s="3"/>
      <c r="D55" s="3"/>
      <c r="E55" s="3"/>
      <c r="F55" s="3"/>
      <c r="G55" s="3"/>
      <c r="H55" s="3"/>
      <c r="I55" s="3"/>
      <c r="J55" s="3"/>
    </row>
    <row r="56" spans="1:10" x14ac:dyDescent="0.2">
      <c r="A56" s="4"/>
      <c r="B56" s="3"/>
      <c r="C56" s="3"/>
      <c r="D56" s="3"/>
      <c r="E56" s="3"/>
      <c r="F56" s="3"/>
      <c r="G56" s="3"/>
      <c r="H56" s="3"/>
      <c r="I56" s="3"/>
      <c r="J56" s="3"/>
    </row>
    <row r="57" spans="1:10" x14ac:dyDescent="0.2">
      <c r="A57" s="4"/>
      <c r="B57" s="3"/>
      <c r="C57" s="3"/>
      <c r="D57" s="3"/>
      <c r="E57" s="3"/>
      <c r="F57" s="3"/>
      <c r="G57" s="3"/>
      <c r="H57" s="3"/>
      <c r="I57" s="3"/>
      <c r="J57" s="3"/>
    </row>
    <row r="58" spans="1:10" x14ac:dyDescent="0.2">
      <c r="A58" s="4"/>
      <c r="B58" s="3"/>
      <c r="C58" s="3"/>
      <c r="D58" s="3"/>
      <c r="E58" s="3"/>
      <c r="F58" s="3"/>
      <c r="G58" s="3"/>
      <c r="H58" s="3"/>
      <c r="I58" s="3"/>
      <c r="J58" s="3"/>
    </row>
    <row r="59" spans="1:10" x14ac:dyDescent="0.2">
      <c r="A59" s="4"/>
      <c r="B59" s="3"/>
      <c r="C59" s="3"/>
      <c r="D59" s="3"/>
      <c r="E59" s="3"/>
      <c r="F59" s="3"/>
      <c r="G59" s="3"/>
      <c r="H59" s="3"/>
      <c r="I59" s="3"/>
      <c r="J59" s="3"/>
    </row>
    <row r="60" spans="1:10" x14ac:dyDescent="0.2">
      <c r="A60" s="4"/>
      <c r="B60" s="3"/>
      <c r="C60" s="3"/>
      <c r="D60" s="3"/>
      <c r="E60" s="3"/>
      <c r="F60" s="3"/>
      <c r="G60" s="3"/>
      <c r="H60" s="3"/>
      <c r="I60" s="3"/>
      <c r="J60" s="3"/>
    </row>
    <row r="61" spans="1:10" x14ac:dyDescent="0.2">
      <c r="A61" s="4"/>
      <c r="B61" s="3"/>
      <c r="C61" s="3"/>
      <c r="D61" s="3"/>
      <c r="E61" s="3"/>
      <c r="F61" s="3"/>
      <c r="G61" s="3"/>
      <c r="H61" s="3"/>
      <c r="I61" s="3"/>
      <c r="J61" s="3"/>
    </row>
    <row r="62" spans="1:10" x14ac:dyDescent="0.2">
      <c r="A62" s="4"/>
      <c r="B62" s="3"/>
      <c r="C62" s="3"/>
      <c r="D62" s="3"/>
      <c r="E62" s="3"/>
      <c r="F62" s="3"/>
      <c r="G62" s="3"/>
      <c r="H62" s="3"/>
      <c r="I62" s="3"/>
      <c r="J62" s="3"/>
    </row>
    <row r="63" spans="1:10" x14ac:dyDescent="0.2">
      <c r="A63" s="4"/>
      <c r="B63" s="3"/>
      <c r="C63" s="3"/>
      <c r="D63" s="3"/>
      <c r="E63" s="3"/>
      <c r="F63" s="3"/>
      <c r="G63" s="3"/>
      <c r="H63" s="3"/>
      <c r="I63" s="3"/>
      <c r="J63" s="3"/>
    </row>
    <row r="64" spans="1:10" x14ac:dyDescent="0.2">
      <c r="A64" s="4"/>
      <c r="B64" s="3"/>
      <c r="C64" s="3"/>
      <c r="D64" s="3"/>
      <c r="E64" s="3"/>
      <c r="F64" s="3"/>
      <c r="G64" s="3"/>
      <c r="H64" s="3"/>
      <c r="I64" s="3"/>
      <c r="J64" s="3"/>
    </row>
    <row r="65" spans="1:10" x14ac:dyDescent="0.2">
      <c r="A65" s="4"/>
      <c r="B65" s="3"/>
      <c r="C65" s="3"/>
      <c r="D65" s="3"/>
      <c r="E65" s="3"/>
      <c r="F65" s="3"/>
      <c r="G65" s="3"/>
      <c r="H65" s="3"/>
      <c r="I65" s="3"/>
      <c r="J65" s="3"/>
    </row>
    <row r="66" spans="1:10" x14ac:dyDescent="0.2">
      <c r="A66" s="4"/>
      <c r="B66" s="3"/>
      <c r="C66" s="3"/>
      <c r="D66" s="3"/>
      <c r="E66" s="3"/>
      <c r="F66" s="3"/>
      <c r="G66" s="3"/>
      <c r="H66" s="3"/>
      <c r="I66" s="3"/>
      <c r="J66" s="3"/>
    </row>
    <row r="67" spans="1:10" x14ac:dyDescent="0.2">
      <c r="A67" s="4"/>
      <c r="B67" s="3"/>
      <c r="C67" s="3"/>
      <c r="D67" s="3"/>
      <c r="E67" s="3"/>
      <c r="F67" s="3"/>
      <c r="G67" s="3"/>
      <c r="H67" s="3"/>
      <c r="I67" s="3"/>
      <c r="J67" s="3"/>
    </row>
    <row r="68" spans="1:10" x14ac:dyDescent="0.2">
      <c r="A68" s="4"/>
      <c r="B68" s="3"/>
      <c r="C68" s="3"/>
      <c r="D68" s="3"/>
      <c r="E68" s="3"/>
      <c r="F68" s="3"/>
      <c r="G68" s="3"/>
      <c r="H68" s="3"/>
      <c r="I68" s="3"/>
      <c r="J68" s="3"/>
    </row>
    <row r="69" spans="1:10" x14ac:dyDescent="0.2">
      <c r="A69" s="4"/>
      <c r="B69" s="3"/>
      <c r="C69" s="3"/>
      <c r="D69" s="3"/>
      <c r="E69" s="3"/>
      <c r="F69" s="3"/>
      <c r="G69" s="3"/>
      <c r="H69" s="3"/>
      <c r="I69" s="3"/>
      <c r="J69" s="3"/>
    </row>
    <row r="70" spans="1:10" x14ac:dyDescent="0.2">
      <c r="A70" s="4"/>
      <c r="B70" s="3"/>
      <c r="C70" s="3"/>
      <c r="D70" s="3"/>
      <c r="E70" s="3"/>
      <c r="F70" s="3"/>
      <c r="G70" s="3"/>
      <c r="H70" s="3"/>
      <c r="I70" s="3"/>
      <c r="J70" s="3"/>
    </row>
    <row r="71" spans="1:10" x14ac:dyDescent="0.2">
      <c r="A71" s="4"/>
      <c r="B71" s="3"/>
      <c r="C71" s="3"/>
      <c r="D71" s="3"/>
      <c r="E71" s="3"/>
      <c r="F71" s="3"/>
      <c r="G71" s="3"/>
      <c r="H71" s="3"/>
      <c r="I71" s="3"/>
      <c r="J71" s="3"/>
    </row>
    <row r="72" spans="1:10" x14ac:dyDescent="0.2">
      <c r="A72" s="4"/>
      <c r="B72" s="3"/>
      <c r="C72" s="3"/>
      <c r="D72" s="3"/>
      <c r="E72" s="3"/>
      <c r="F72" s="3"/>
      <c r="G72" s="3"/>
      <c r="H72" s="3"/>
      <c r="I72" s="3"/>
      <c r="J72" s="3"/>
    </row>
    <row r="73" spans="1:10" x14ac:dyDescent="0.2">
      <c r="A73" s="4"/>
      <c r="B73" s="3"/>
      <c r="C73" s="3"/>
      <c r="D73" s="3"/>
      <c r="E73" s="3"/>
      <c r="F73" s="3"/>
      <c r="G73" s="3"/>
      <c r="H73" s="3"/>
      <c r="I73" s="3"/>
      <c r="J73" s="3"/>
    </row>
    <row r="74" spans="1:10" x14ac:dyDescent="0.2">
      <c r="A74" s="4"/>
      <c r="B74" s="3"/>
      <c r="C74" s="3"/>
      <c r="D74" s="3"/>
      <c r="E74" s="3"/>
      <c r="F74" s="3"/>
      <c r="G74" s="3"/>
      <c r="H74" s="3"/>
      <c r="I74" s="3"/>
      <c r="J74" s="3"/>
    </row>
    <row r="75" spans="1:10" x14ac:dyDescent="0.2">
      <c r="A75" s="4"/>
      <c r="B75" s="3"/>
      <c r="C75" s="3"/>
      <c r="D75" s="3"/>
      <c r="E75" s="3"/>
      <c r="F75" s="3"/>
      <c r="G75" s="3"/>
      <c r="H75" s="3"/>
      <c r="I75" s="3"/>
      <c r="J75" s="3"/>
    </row>
  </sheetData>
  <sortState xmlns:xlrd2="http://schemas.microsoft.com/office/spreadsheetml/2017/richdata2" ref="A2:J48">
    <sortCondition ref="B2:B4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s</vt:lpstr>
      <vt:lpstr>Normalized to Pyr. Carboxylase</vt:lpstr>
      <vt:lpstr>Enrichment</vt:lpstr>
      <vt:lpstr>PNAG depend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les Poulin</dc:creator>
  <cp:lastModifiedBy>Myles Poulin</cp:lastModifiedBy>
  <dcterms:created xsi:type="dcterms:W3CDTF">2023-07-25T16:42:18Z</dcterms:created>
  <dcterms:modified xsi:type="dcterms:W3CDTF">2023-08-15T16:31:52Z</dcterms:modified>
</cp:coreProperties>
</file>